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0"/>
  <workbookPr/>
  <mc:AlternateContent xmlns:mc="http://schemas.openxmlformats.org/markup-compatibility/2006">
    <mc:Choice Requires="x15">
      <x15ac:absPath xmlns:x15ac="http://schemas.microsoft.com/office/spreadsheetml/2010/11/ac" url="C:\Users\jeckm\OneDrive\Desktop\Work\ChemGen\Proteomics\"/>
    </mc:Choice>
  </mc:AlternateContent>
  <xr:revisionPtr revIDLastSave="33" documentId="8_{48391F12-DCD8-46D0-B48B-5C847A392D50}" xr6:coauthVersionLast="47" xr6:coauthVersionMax="47" xr10:uidLastSave="{FBFF4A58-ED78-42DD-97F5-93B5ADD98CA1}"/>
  <bookViews>
    <workbookView xWindow="-108" yWindow="-108" windowWidth="23256" windowHeight="12456" firstSheet="3" xr2:uid="{2D6F6745-F9CC-4C50-AFA0-217BD27E966D}"/>
  </bookViews>
  <sheets>
    <sheet name="WT +FA vs -FA" sheetId="1" r:id="rId1"/>
    <sheet name="PK16845 +FA vs -FA" sheetId="2" r:id="rId2"/>
    <sheet name="PK16073 +FA vs -FA" sheetId="3" r:id="rId3"/>
    <sheet name="Proteins not detected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18" uniqueCount="1864">
  <si>
    <t>Table S6. Ferulic acid proteomics results</t>
  </si>
  <si>
    <t xml:space="preserve">WT </t>
  </si>
  <si>
    <t>Gene</t>
  </si>
  <si>
    <t>log2fc(+FA/-FA)</t>
  </si>
  <si>
    <t>pval</t>
  </si>
  <si>
    <t>ZMO0001</t>
  </si>
  <si>
    <t>ZMO0002</t>
  </si>
  <si>
    <t>ZMO0003</t>
  </si>
  <si>
    <t>ZMO0004</t>
  </si>
  <si>
    <t>ZMO0005</t>
  </si>
  <si>
    <t>ZMO0006</t>
  </si>
  <si>
    <t>ZMO0007</t>
  </si>
  <si>
    <t>ZMO0008</t>
  </si>
  <si>
    <t>ZMO0009</t>
  </si>
  <si>
    <t>ZMO0010</t>
  </si>
  <si>
    <t>ZMO0011</t>
  </si>
  <si>
    <t>ZMO0012</t>
  </si>
  <si>
    <t>ZMO0013</t>
  </si>
  <si>
    <t>ZMO0014</t>
  </si>
  <si>
    <t>ZMO0015</t>
  </si>
  <si>
    <t>ZMO0016</t>
  </si>
  <si>
    <t>ZMO0017</t>
  </si>
  <si>
    <t>ZMO0018</t>
  </si>
  <si>
    <t>ZMO0019</t>
  </si>
  <si>
    <t>ZMO0020</t>
  </si>
  <si>
    <t>ZMO0021</t>
  </si>
  <si>
    <t>ZMO0022</t>
  </si>
  <si>
    <t>ZMO0023</t>
  </si>
  <si>
    <t>ZMO0025</t>
  </si>
  <si>
    <t>ZMO0026</t>
  </si>
  <si>
    <t>ZMO0027</t>
  </si>
  <si>
    <t>ZMO0028</t>
  </si>
  <si>
    <t>ZMO0029</t>
  </si>
  <si>
    <t>ZMO0030</t>
  </si>
  <si>
    <t>ZMO0031</t>
  </si>
  <si>
    <t>ZMO0033</t>
  </si>
  <si>
    <t>ZMO0035</t>
  </si>
  <si>
    <t>ZMO0036</t>
  </si>
  <si>
    <t>ZMO0037</t>
  </si>
  <si>
    <t>ZMO0038 </t>
  </si>
  <si>
    <t>ZMO0039</t>
  </si>
  <si>
    <t>ZMO0040</t>
  </si>
  <si>
    <t>ZMO0041</t>
  </si>
  <si>
    <t>ZMO0043</t>
  </si>
  <si>
    <t>ZMO0044</t>
  </si>
  <si>
    <t>ZMO0050</t>
  </si>
  <si>
    <t>ZMO0052</t>
  </si>
  <si>
    <t>ZMO0053</t>
  </si>
  <si>
    <t>ZMO0054</t>
  </si>
  <si>
    <t>ZMO0055</t>
  </si>
  <si>
    <t>ZMO0056</t>
  </si>
  <si>
    <t>ZMO0057</t>
  </si>
  <si>
    <t>ZMO0059</t>
  </si>
  <si>
    <t>ZMO0060</t>
  </si>
  <si>
    <t>ZMO0061</t>
  </si>
  <si>
    <t>ZMO0062</t>
  </si>
  <si>
    <t>ZMO0064</t>
  </si>
  <si>
    <t>ZMO0068</t>
  </si>
  <si>
    <t>ZMO0069</t>
  </si>
  <si>
    <t>ZMO0070</t>
  </si>
  <si>
    <t>ZMO0072</t>
  </si>
  <si>
    <t>ZMO0073</t>
  </si>
  <si>
    <t>ZMO0074</t>
  </si>
  <si>
    <t>ZMO0075</t>
  </si>
  <si>
    <t>ZMO0077</t>
  </si>
  <si>
    <t>ZMO0078</t>
  </si>
  <si>
    <t>ZMO0079</t>
  </si>
  <si>
    <t>ZMO0080</t>
  </si>
  <si>
    <t>ZMO0082</t>
  </si>
  <si>
    <t>ZMO0083</t>
  </si>
  <si>
    <t>ZMO0084</t>
  </si>
  <si>
    <t>ZMO0085</t>
  </si>
  <si>
    <t>ZMO0086</t>
  </si>
  <si>
    <t>ZMO0087</t>
  </si>
  <si>
    <t>ZMO0088</t>
  </si>
  <si>
    <t>ZMO0090</t>
  </si>
  <si>
    <t>ZMO0092</t>
  </si>
  <si>
    <t>ZMO0094</t>
  </si>
  <si>
    <t>ZMO0096</t>
  </si>
  <si>
    <t>ZMO0099</t>
  </si>
  <si>
    <t>ZMO0100</t>
  </si>
  <si>
    <t>ZMO0101</t>
  </si>
  <si>
    <t>ZMO0103</t>
  </si>
  <si>
    <t>ZMO0105</t>
  </si>
  <si>
    <t>ZMO0106</t>
  </si>
  <si>
    <t>ZMO0107</t>
  </si>
  <si>
    <t>ZMO0109</t>
  </si>
  <si>
    <t>ZMO0110</t>
  </si>
  <si>
    <t>ZMO0111</t>
  </si>
  <si>
    <t>ZMO0112</t>
  </si>
  <si>
    <t>ZMO0113</t>
  </si>
  <si>
    <t>ZMO0114</t>
  </si>
  <si>
    <t>ZMO0115</t>
  </si>
  <si>
    <t>ZMO0116</t>
  </si>
  <si>
    <t>ZMO0117</t>
  </si>
  <si>
    <t>ZMO0120</t>
  </si>
  <si>
    <t>ZMO0121</t>
  </si>
  <si>
    <t>ZMO0122</t>
  </si>
  <si>
    <t>ZMO0124</t>
  </si>
  <si>
    <t>ZMO0125</t>
  </si>
  <si>
    <t>ZMO0127</t>
  </si>
  <si>
    <t>ZMO0128</t>
  </si>
  <si>
    <t>ZMO0130</t>
  </si>
  <si>
    <t>ZMO0131</t>
  </si>
  <si>
    <t>ZMO0132</t>
  </si>
  <si>
    <t>ZMO0133</t>
  </si>
  <si>
    <t>ZMO0134</t>
  </si>
  <si>
    <t>ZMO0135</t>
  </si>
  <si>
    <t>ZMO0136</t>
  </si>
  <si>
    <t>ZMO0137</t>
  </si>
  <si>
    <t>ZMO0139</t>
  </si>
  <si>
    <t>ZMO0140</t>
  </si>
  <si>
    <t>ZMO0142</t>
  </si>
  <si>
    <t>ZMO0143</t>
  </si>
  <si>
    <t>ZMO0144</t>
  </si>
  <si>
    <t>ZMO0145</t>
  </si>
  <si>
    <t>ZMO0148</t>
  </si>
  <si>
    <t>ZMO0149</t>
  </si>
  <si>
    <t>ZMO0150</t>
  </si>
  <si>
    <t>ZMO0152</t>
  </si>
  <si>
    <t>ZMO0153</t>
  </si>
  <si>
    <t>ZMO0154</t>
  </si>
  <si>
    <t>ZMO0155</t>
  </si>
  <si>
    <t>ZMO0156</t>
  </si>
  <si>
    <t>ZMO0157</t>
  </si>
  <si>
    <t>ZMO0158</t>
  </si>
  <si>
    <t>ZMO0160</t>
  </si>
  <si>
    <t>ZMO0161</t>
  </si>
  <si>
    <t>ZMO0162</t>
  </si>
  <si>
    <t>ZMO0164</t>
  </si>
  <si>
    <t>ZMO0165</t>
  </si>
  <si>
    <t>ZMO0166</t>
  </si>
  <si>
    <t>ZMO0169</t>
  </si>
  <si>
    <t>ZMO0172</t>
  </si>
  <si>
    <t>ZMO0173</t>
  </si>
  <si>
    <t>ZMO0174</t>
  </si>
  <si>
    <t>ZMO0175</t>
  </si>
  <si>
    <t>ZMO0176</t>
  </si>
  <si>
    <t>ZMO0177</t>
  </si>
  <si>
    <t>ZMO0178</t>
  </si>
  <si>
    <t>ZMO0179</t>
  </si>
  <si>
    <t>ZMO0180</t>
  </si>
  <si>
    <t>ZMO0182</t>
  </si>
  <si>
    <t>ZMO0183</t>
  </si>
  <si>
    <t>ZMO0186</t>
  </si>
  <si>
    <t>ZMO0187</t>
  </si>
  <si>
    <t>ZMO0188</t>
  </si>
  <si>
    <t>ZMO0189</t>
  </si>
  <si>
    <t>ZMO0190</t>
  </si>
  <si>
    <t>ZMO0191</t>
  </si>
  <si>
    <t>ZMO0192</t>
  </si>
  <si>
    <t>ZMO0193 </t>
  </si>
  <si>
    <t>ZMO0195</t>
  </si>
  <si>
    <t>ZMO0197</t>
  </si>
  <si>
    <t>ZMO0198</t>
  </si>
  <si>
    <t>ZMO0199</t>
  </si>
  <si>
    <t>ZMO0200</t>
  </si>
  <si>
    <t>ZMO0201</t>
  </si>
  <si>
    <t>ZMO0202</t>
  </si>
  <si>
    <t>ZMO0203</t>
  </si>
  <si>
    <t>ZMO0205</t>
  </si>
  <si>
    <t>ZMO0206</t>
  </si>
  <si>
    <t>ZMO0207</t>
  </si>
  <si>
    <t>ZMO0208</t>
  </si>
  <si>
    <t>ZMO0209</t>
  </si>
  <si>
    <t>ZMO0211</t>
  </si>
  <si>
    <t>ZMO0213</t>
  </si>
  <si>
    <t>ZMO0214</t>
  </si>
  <si>
    <t>ZMO0215</t>
  </si>
  <si>
    <t>ZMO0216</t>
  </si>
  <si>
    <t>ZMO0219</t>
  </si>
  <si>
    <t>ZMO0220</t>
  </si>
  <si>
    <t>ZMO0221</t>
  </si>
  <si>
    <t>ZMO0222</t>
  </si>
  <si>
    <t>ZMO0223</t>
  </si>
  <si>
    <t>ZMO0224</t>
  </si>
  <si>
    <t>ZMO0225</t>
  </si>
  <si>
    <t>ZMO0226</t>
  </si>
  <si>
    <t>ZMO0227</t>
  </si>
  <si>
    <t>ZMO0228</t>
  </si>
  <si>
    <t>ZMO0230</t>
  </si>
  <si>
    <t>ZMO0231</t>
  </si>
  <si>
    <t>ZMO0232</t>
  </si>
  <si>
    <t>ZMO0233</t>
  </si>
  <si>
    <t>ZMO0234</t>
  </si>
  <si>
    <t>ZMO0236</t>
  </si>
  <si>
    <t>ZMO0238</t>
  </si>
  <si>
    <t>ZMO0239</t>
  </si>
  <si>
    <t>ZMO0240</t>
  </si>
  <si>
    <t>ZMO0241</t>
  </si>
  <si>
    <t>ZMO0242</t>
  </si>
  <si>
    <t>ZMO0243</t>
  </si>
  <si>
    <t>ZMO0244</t>
  </si>
  <si>
    <t>ZMO0246</t>
  </si>
  <si>
    <t>ZMO0247</t>
  </si>
  <si>
    <t>ZMO0249</t>
  </si>
  <si>
    <t>ZMO0250</t>
  </si>
  <si>
    <t>ZMO0251</t>
  </si>
  <si>
    <t>ZMO0253</t>
  </si>
  <si>
    <t>ZMO0254</t>
  </si>
  <si>
    <t>ZMO0255</t>
  </si>
  <si>
    <t>ZMO0256</t>
  </si>
  <si>
    <t>ZMO0257</t>
  </si>
  <si>
    <t>ZMO0258</t>
  </si>
  <si>
    <t>ZMO0260</t>
  </si>
  <si>
    <t>ZMO0262</t>
  </si>
  <si>
    <t>ZMO0263</t>
  </si>
  <si>
    <t>ZMO0264</t>
  </si>
  <si>
    <t>ZMO0265</t>
  </si>
  <si>
    <t>ZMO0266</t>
  </si>
  <si>
    <t>ZMO0267</t>
  </si>
  <si>
    <t>ZMO0268</t>
  </si>
  <si>
    <t>ZMO0269</t>
  </si>
  <si>
    <t>ZMO0270</t>
  </si>
  <si>
    <t>ZMO0271</t>
  </si>
  <si>
    <t>ZMO0273</t>
  </si>
  <si>
    <t>ZMO0274</t>
  </si>
  <si>
    <t>ZMO0275</t>
  </si>
  <si>
    <t>ZMO0276</t>
  </si>
  <si>
    <t>ZMO0277</t>
  </si>
  <si>
    <t>ZMO0278</t>
  </si>
  <si>
    <t>ZMO0279</t>
  </si>
  <si>
    <t>ZMO0281</t>
  </si>
  <si>
    <t>ZMO0282</t>
  </si>
  <si>
    <t>ZMO0283</t>
  </si>
  <si>
    <t>ZMO0285</t>
  </si>
  <si>
    <t>ZMO0286</t>
  </si>
  <si>
    <t>ZMO0287</t>
  </si>
  <si>
    <t>ZMO0290</t>
  </si>
  <si>
    <t>ZMO0291</t>
  </si>
  <si>
    <t>ZMO0293</t>
  </si>
  <si>
    <t>ZMO0294</t>
  </si>
  <si>
    <t>ZMO0296</t>
  </si>
  <si>
    <t>ZMO0297</t>
  </si>
  <si>
    <t>ZMO0298</t>
  </si>
  <si>
    <t>ZMO0299</t>
  </si>
  <si>
    <t>ZMO0300</t>
  </si>
  <si>
    <t>ZMO0301</t>
  </si>
  <si>
    <t>ZMO0302</t>
  </si>
  <si>
    <t>ZMO0303</t>
  </si>
  <si>
    <t>ZMO0305</t>
  </si>
  <si>
    <t>ZMO0306</t>
  </si>
  <si>
    <t>ZMO0307</t>
  </si>
  <si>
    <t>ZMO0309</t>
  </si>
  <si>
    <t>ZMO0312</t>
  </si>
  <si>
    <t>ZMO0313</t>
  </si>
  <si>
    <t>ZMO0314</t>
  </si>
  <si>
    <t>ZMO0315</t>
  </si>
  <si>
    <t>ZMO0318</t>
  </si>
  <si>
    <t>ZMO0321</t>
  </si>
  <si>
    <t>ZMO0322</t>
  </si>
  <si>
    <t>ZMO0323</t>
  </si>
  <si>
    <t>ZMO0324</t>
  </si>
  <si>
    <t>ZMO0325</t>
  </si>
  <si>
    <t>ZMO0326</t>
  </si>
  <si>
    <t>ZMO0327</t>
  </si>
  <si>
    <t>ZMO0328</t>
  </si>
  <si>
    <t>ZMO0329</t>
  </si>
  <si>
    <t>ZMO0331</t>
  </si>
  <si>
    <t>ZMO0332</t>
  </si>
  <si>
    <t>ZMO0335</t>
  </si>
  <si>
    <t>ZMO0336</t>
  </si>
  <si>
    <t>ZMO0339</t>
  </si>
  <si>
    <t>ZMO0341</t>
  </si>
  <si>
    <t>ZMO0342</t>
  </si>
  <si>
    <t>ZMO0343</t>
  </si>
  <si>
    <t>ZMO0344</t>
  </si>
  <si>
    <t>ZMO0345</t>
  </si>
  <si>
    <t>ZMO0346</t>
  </si>
  <si>
    <t>ZMO0347</t>
  </si>
  <si>
    <t>ZMO0348</t>
  </si>
  <si>
    <t>ZMO0349</t>
  </si>
  <si>
    <t>ZMO0350</t>
  </si>
  <si>
    <t>ZMO0351</t>
  </si>
  <si>
    <t>ZMO0352</t>
  </si>
  <si>
    <t>ZMO0353</t>
  </si>
  <si>
    <t>ZMO0354</t>
  </si>
  <si>
    <t>ZMO0355</t>
  </si>
  <si>
    <t>ZMO0356</t>
  </si>
  <si>
    <t>ZMO0357</t>
  </si>
  <si>
    <t>ZMO0359</t>
  </si>
  <si>
    <t>ZMO0360</t>
  </si>
  <si>
    <t>ZMO0361</t>
  </si>
  <si>
    <t>ZMO0362</t>
  </si>
  <si>
    <t>ZMO0363</t>
  </si>
  <si>
    <t>ZMO0364</t>
  </si>
  <si>
    <t>ZMO0366</t>
  </si>
  <si>
    <t>ZMO0367</t>
  </si>
  <si>
    <t>ZMO0368</t>
  </si>
  <si>
    <t>ZMO0369</t>
  </si>
  <si>
    <t>ZMO0371</t>
  </si>
  <si>
    <t>ZMO0372</t>
  </si>
  <si>
    <t>ZMO0373</t>
  </si>
  <si>
    <t>ZMO0374 </t>
  </si>
  <si>
    <t>ZMO0375</t>
  </si>
  <si>
    <t>ZMO0376</t>
  </si>
  <si>
    <t>ZMO0377</t>
  </si>
  <si>
    <t>ZMO0378</t>
  </si>
  <si>
    <t>ZMO0379</t>
  </si>
  <si>
    <t>ZMO0380</t>
  </si>
  <si>
    <t>ZMO0381</t>
  </si>
  <si>
    <t>ZMO0383</t>
  </si>
  <si>
    <t>ZMO0384</t>
  </si>
  <si>
    <t>ZMO0387</t>
  </si>
  <si>
    <t>ZMO0389</t>
  </si>
  <si>
    <t>ZMO0390</t>
  </si>
  <si>
    <t>ZMO0394</t>
  </si>
  <si>
    <t>ZMO0398</t>
  </si>
  <si>
    <t>ZMO0399</t>
  </si>
  <si>
    <t>ZMO0400</t>
  </si>
  <si>
    <t>ZMO0401</t>
  </si>
  <si>
    <t>ZMO0402</t>
  </si>
  <si>
    <t>ZMO0403</t>
  </si>
  <si>
    <t>ZMO0405</t>
  </si>
  <si>
    <t>ZMO0406</t>
  </si>
  <si>
    <t>ZMO0407</t>
  </si>
  <si>
    <t>ZMO0408</t>
  </si>
  <si>
    <t>ZMO0409</t>
  </si>
  <si>
    <t>ZMO0410</t>
  </si>
  <si>
    <t>ZMO0411</t>
  </si>
  <si>
    <t>ZMO0412</t>
  </si>
  <si>
    <t>ZMO0413</t>
  </si>
  <si>
    <t>ZMO0414</t>
  </si>
  <si>
    <t>ZMO0416</t>
  </si>
  <si>
    <t>ZMO0417</t>
  </si>
  <si>
    <t>ZMO0418</t>
  </si>
  <si>
    <t>ZMO0419</t>
  </si>
  <si>
    <t>ZMO0420</t>
  </si>
  <si>
    <t>ZMO0421</t>
  </si>
  <si>
    <t>ZMO0422</t>
  </si>
  <si>
    <t>ZMO0423</t>
  </si>
  <si>
    <t>ZMO0425</t>
  </si>
  <si>
    <t>ZMO0426</t>
  </si>
  <si>
    <t>ZMO0427</t>
  </si>
  <si>
    <t>ZMO0428</t>
  </si>
  <si>
    <t>ZMO0429</t>
  </si>
  <si>
    <t>ZMO0430</t>
  </si>
  <si>
    <t>ZMO0431</t>
  </si>
  <si>
    <t>ZMO0432</t>
  </si>
  <si>
    <t>ZMO0433</t>
  </si>
  <si>
    <t>ZMO0435</t>
  </si>
  <si>
    <t>ZMO0436</t>
  </si>
  <si>
    <t>ZMO0439</t>
  </si>
  <si>
    <t>ZMO0440</t>
  </si>
  <si>
    <t>ZMO0441</t>
  </si>
  <si>
    <t>ZMO0442</t>
  </si>
  <si>
    <t>ZMO0443</t>
  </si>
  <si>
    <t>ZMO0444</t>
  </si>
  <si>
    <t>ZMO0445</t>
  </si>
  <si>
    <t>ZMO0446</t>
  </si>
  <si>
    <t>ZMO0447</t>
  </si>
  <si>
    <t>ZMO0448</t>
  </si>
  <si>
    <t>ZMO0449</t>
  </si>
  <si>
    <t>ZMO0452</t>
  </si>
  <si>
    <t>ZMO0453</t>
  </si>
  <si>
    <t>ZMO0454</t>
  </si>
  <si>
    <t>ZMO0456</t>
  </si>
  <si>
    <t>ZMO0457</t>
  </si>
  <si>
    <t>ZMO0458</t>
  </si>
  <si>
    <t>ZMO0459</t>
  </si>
  <si>
    <t>ZMO0460</t>
  </si>
  <si>
    <t>ZMO0462</t>
  </si>
  <si>
    <t>ZMO0464</t>
  </si>
  <si>
    <t>ZMO0465</t>
  </si>
  <si>
    <t>ZMO0467</t>
  </si>
  <si>
    <t>ZMO0468</t>
  </si>
  <si>
    <t>ZMO0469</t>
  </si>
  <si>
    <t>ZMO0471</t>
  </si>
  <si>
    <t>ZMO0472</t>
  </si>
  <si>
    <t>ZMO0473</t>
  </si>
  <si>
    <t>ZMO0474</t>
  </si>
  <si>
    <t>ZMO0475</t>
  </si>
  <si>
    <t>ZMO0476</t>
  </si>
  <si>
    <t>ZMO0477</t>
  </si>
  <si>
    <t>ZMO0478</t>
  </si>
  <si>
    <t>ZMO0479</t>
  </si>
  <si>
    <t>ZMO0480</t>
  </si>
  <si>
    <t>ZMO0481</t>
  </si>
  <si>
    <t>ZMO0482</t>
  </si>
  <si>
    <t>ZMO0483</t>
  </si>
  <si>
    <t>ZMO0484</t>
  </si>
  <si>
    <t>ZMO0485</t>
  </si>
  <si>
    <t>ZMO0486</t>
  </si>
  <si>
    <t>ZMO0487</t>
  </si>
  <si>
    <t>ZMO0488</t>
  </si>
  <si>
    <t>ZMO0490</t>
  </si>
  <si>
    <t>ZMO0491</t>
  </si>
  <si>
    <t>ZMO0492</t>
  </si>
  <si>
    <t>ZMO0493</t>
  </si>
  <si>
    <t>ZMO0494</t>
  </si>
  <si>
    <t>ZMO0495</t>
  </si>
  <si>
    <t>ZMO0496</t>
  </si>
  <si>
    <t>ZMO0497 </t>
  </si>
  <si>
    <t>ZMO0498</t>
  </si>
  <si>
    <t>ZMO0499</t>
  </si>
  <si>
    <t>ZMO0500</t>
  </si>
  <si>
    <t>ZMO0501</t>
  </si>
  <si>
    <t>ZMO0502</t>
  </si>
  <si>
    <t>ZMO0503</t>
  </si>
  <si>
    <t>ZMO0505</t>
  </si>
  <si>
    <t>ZMO0506</t>
  </si>
  <si>
    <t>ZMO0507</t>
  </si>
  <si>
    <t>ZMO0508</t>
  </si>
  <si>
    <t>ZMO0509</t>
  </si>
  <si>
    <t>ZMO0510</t>
  </si>
  <si>
    <t>ZMO0511</t>
  </si>
  <si>
    <t>ZMO0512</t>
  </si>
  <si>
    <t>ZMO0513</t>
  </si>
  <si>
    <t>ZMO0514</t>
  </si>
  <si>
    <t>ZMO0515</t>
  </si>
  <si>
    <t>ZMO0516</t>
  </si>
  <si>
    <t>ZMO0517</t>
  </si>
  <si>
    <t>ZMO0518</t>
  </si>
  <si>
    <t>ZMO0519</t>
  </si>
  <si>
    <t>ZMO0520</t>
  </si>
  <si>
    <t>ZMO0521</t>
  </si>
  <si>
    <t>ZMO0522</t>
  </si>
  <si>
    <t>ZMO0523</t>
  </si>
  <si>
    <t>ZMO0524</t>
  </si>
  <si>
    <t>ZMO0525</t>
  </si>
  <si>
    <t>ZMO0526</t>
  </si>
  <si>
    <t>ZMO0527</t>
  </si>
  <si>
    <t>ZMO0528</t>
  </si>
  <si>
    <t>ZMO0529</t>
  </si>
  <si>
    <t>ZMO0530</t>
  </si>
  <si>
    <t>ZMO0531</t>
  </si>
  <si>
    <t>ZMO0532</t>
  </si>
  <si>
    <t>ZMO0533</t>
  </si>
  <si>
    <t>ZMO0534</t>
  </si>
  <si>
    <t>ZMO0536</t>
  </si>
  <si>
    <t>ZMO0537</t>
  </si>
  <si>
    <t>ZMO0538</t>
  </si>
  <si>
    <t>ZMO0539</t>
  </si>
  <si>
    <t>ZMO0540</t>
  </si>
  <si>
    <t>ZMO0541</t>
  </si>
  <si>
    <t>ZMO0542</t>
  </si>
  <si>
    <t>ZMO0543</t>
  </si>
  <si>
    <t>ZMO0544</t>
  </si>
  <si>
    <t>ZMO0545</t>
  </si>
  <si>
    <t>ZMO0546</t>
  </si>
  <si>
    <t>ZMO0547</t>
  </si>
  <si>
    <t>ZMO0548</t>
  </si>
  <si>
    <t>ZMO0549</t>
  </si>
  <si>
    <t>ZMO0550</t>
  </si>
  <si>
    <t>ZMO0551</t>
  </si>
  <si>
    <t>ZMO0552</t>
  </si>
  <si>
    <t>ZMO0553</t>
  </si>
  <si>
    <t>ZMO0554</t>
  </si>
  <si>
    <t>ZMO0555</t>
  </si>
  <si>
    <t>ZMO0556</t>
  </si>
  <si>
    <t>ZMO0557</t>
  </si>
  <si>
    <t>ZMO0558</t>
  </si>
  <si>
    <t>ZMO0559</t>
  </si>
  <si>
    <t>ZMO0560</t>
  </si>
  <si>
    <t>ZMO0561</t>
  </si>
  <si>
    <t>ZMO0562</t>
  </si>
  <si>
    <t>ZMO0563</t>
  </si>
  <si>
    <t>ZMO0564</t>
  </si>
  <si>
    <t>ZMO0565</t>
  </si>
  <si>
    <t>ZMO0567</t>
  </si>
  <si>
    <t>ZMO0568</t>
  </si>
  <si>
    <t>ZMO0569</t>
  </si>
  <si>
    <t>ZMO0570 </t>
  </si>
  <si>
    <t>ZMO0571</t>
  </si>
  <si>
    <t>ZMO0572</t>
  </si>
  <si>
    <t>ZMO0573</t>
  </si>
  <si>
    <t>ZMO0574</t>
  </si>
  <si>
    <t>ZMO0575</t>
  </si>
  <si>
    <t>ZMO0576</t>
  </si>
  <si>
    <t>ZMO0578</t>
  </si>
  <si>
    <t>ZMO0581</t>
  </si>
  <si>
    <t>ZMO0582</t>
  </si>
  <si>
    <t>ZMO0583</t>
  </si>
  <si>
    <t>ZMO0584</t>
  </si>
  <si>
    <t>ZMO0585</t>
  </si>
  <si>
    <t>ZMO0586</t>
  </si>
  <si>
    <t>ZMO0587</t>
  </si>
  <si>
    <t>ZMO0588</t>
  </si>
  <si>
    <t>ZMO0589</t>
  </si>
  <si>
    <t>ZMO0590</t>
  </si>
  <si>
    <t>ZMO0591</t>
  </si>
  <si>
    <t>ZMO0593</t>
  </si>
  <si>
    <t>ZMO0594</t>
  </si>
  <si>
    <t>ZMO0595</t>
  </si>
  <si>
    <t>ZMO0597</t>
  </si>
  <si>
    <t>ZMO0598</t>
  </si>
  <si>
    <t>ZMO0599</t>
  </si>
  <si>
    <t>ZMO0601</t>
  </si>
  <si>
    <t>ZMO0602</t>
  </si>
  <si>
    <t>ZMO0603</t>
  </si>
  <si>
    <t>ZMO0604</t>
  </si>
  <si>
    <t>ZMO0605</t>
  </si>
  <si>
    <t>ZMO0606</t>
  </si>
  <si>
    <t>ZMO0607</t>
  </si>
  <si>
    <t>ZMO0608</t>
  </si>
  <si>
    <t>ZMO0609</t>
  </si>
  <si>
    <t>ZMO0610</t>
  </si>
  <si>
    <t>ZMO0611</t>
  </si>
  <si>
    <t>ZMO0612</t>
  </si>
  <si>
    <t>ZMO0613</t>
  </si>
  <si>
    <t>ZMO0614</t>
  </si>
  <si>
    <t>ZMO0616</t>
  </si>
  <si>
    <t>ZMO0617</t>
  </si>
  <si>
    <t>ZMO0619</t>
  </si>
  <si>
    <t>ZMO0621</t>
  </si>
  <si>
    <t>ZMO0622</t>
  </si>
  <si>
    <t>ZMO0624</t>
  </si>
  <si>
    <t>ZMO0625</t>
  </si>
  <si>
    <t>ZMO0626</t>
  </si>
  <si>
    <t>ZMO0627</t>
  </si>
  <si>
    <t>ZMO0628</t>
  </si>
  <si>
    <t>ZMO0629</t>
  </si>
  <si>
    <t>ZMO0631</t>
  </si>
  <si>
    <t>ZMO0632</t>
  </si>
  <si>
    <t>ZMO0634</t>
  </si>
  <si>
    <t>ZMO0635</t>
  </si>
  <si>
    <t>ZMO0636</t>
  </si>
  <si>
    <t>ZMO0637</t>
  </si>
  <si>
    <t>ZMO0638</t>
  </si>
  <si>
    <t>ZMO0639</t>
  </si>
  <si>
    <t>ZMO0641</t>
  </si>
  <si>
    <t>ZMO0642</t>
  </si>
  <si>
    <t>ZMO0643</t>
  </si>
  <si>
    <t>ZMO0644</t>
  </si>
  <si>
    <t>ZMO0646</t>
  </si>
  <si>
    <t>ZMO0647</t>
  </si>
  <si>
    <t>ZMO0650</t>
  </si>
  <si>
    <t>ZMO0651</t>
  </si>
  <si>
    <t>ZMO0652</t>
  </si>
  <si>
    <t>ZMO0653</t>
  </si>
  <si>
    <t>ZMO0654</t>
  </si>
  <si>
    <t>ZMO0655</t>
  </si>
  <si>
    <t>ZMO0656</t>
  </si>
  <si>
    <t>ZMO0657</t>
  </si>
  <si>
    <t>ZMO0658</t>
  </si>
  <si>
    <t>ZMO0659</t>
  </si>
  <si>
    <t>ZMO0660</t>
  </si>
  <si>
    <t>ZMO0661</t>
  </si>
  <si>
    <t>ZMO0662</t>
  </si>
  <si>
    <t>ZMO0663</t>
  </si>
  <si>
    <t>ZMO0664</t>
  </si>
  <si>
    <t>ZMO0665</t>
  </si>
  <si>
    <t>ZMO0666</t>
  </si>
  <si>
    <t>ZMO0667</t>
  </si>
  <si>
    <t>ZMO0668</t>
  </si>
  <si>
    <t>ZMO0669</t>
  </si>
  <si>
    <t>ZMO0671 </t>
  </si>
  <si>
    <t>ZMO0672</t>
  </si>
  <si>
    <t>ZMO0673</t>
  </si>
  <si>
    <t>ZMO0674</t>
  </si>
  <si>
    <t>ZMO0675</t>
  </si>
  <si>
    <t>ZMO0676</t>
  </si>
  <si>
    <t>ZMO0677</t>
  </si>
  <si>
    <t>ZMO0678</t>
  </si>
  <si>
    <t>ZMO0680 </t>
  </si>
  <si>
    <t>ZMO0681</t>
  </si>
  <si>
    <t>ZMO0682</t>
  </si>
  <si>
    <t>ZMO0683</t>
  </si>
  <si>
    <t>ZMO0684</t>
  </si>
  <si>
    <t>ZMO0685</t>
  </si>
  <si>
    <t>ZMO0686</t>
  </si>
  <si>
    <t>ZMO0687</t>
  </si>
  <si>
    <t>ZMO0688</t>
  </si>
  <si>
    <t>ZMO0689</t>
  </si>
  <si>
    <t>ZMO0691</t>
  </si>
  <si>
    <t>ZMO0692</t>
  </si>
  <si>
    <t>ZMO0693</t>
  </si>
  <si>
    <t>ZMO0694</t>
  </si>
  <si>
    <t>ZMO0695</t>
  </si>
  <si>
    <t>ZMO0698</t>
  </si>
  <si>
    <t>ZMO0699</t>
  </si>
  <si>
    <t>ZMO0703</t>
  </si>
  <si>
    <t>ZMO0704</t>
  </si>
  <si>
    <t>ZMO0705</t>
  </si>
  <si>
    <t>ZMO0706</t>
  </si>
  <si>
    <t>ZMO0707</t>
  </si>
  <si>
    <t>ZMO0708</t>
  </si>
  <si>
    <t>ZMO0709</t>
  </si>
  <si>
    <t>ZMO0710</t>
  </si>
  <si>
    <t>ZMO0711</t>
  </si>
  <si>
    <t>ZMO0712</t>
  </si>
  <si>
    <t>ZMO0713</t>
  </si>
  <si>
    <t>ZMO0714</t>
  </si>
  <si>
    <t>ZMO0715</t>
  </si>
  <si>
    <t>ZMO0716</t>
  </si>
  <si>
    <t>ZMO0718</t>
  </si>
  <si>
    <t>ZMO0719</t>
  </si>
  <si>
    <t>ZMO0720</t>
  </si>
  <si>
    <t>ZMO0721</t>
  </si>
  <si>
    <t>ZMO0722</t>
  </si>
  <si>
    <t>ZMO0724</t>
  </si>
  <si>
    <t>ZMO0725</t>
  </si>
  <si>
    <t>ZMO0726</t>
  </si>
  <si>
    <t>ZMO0727</t>
  </si>
  <si>
    <t>ZMO0728</t>
  </si>
  <si>
    <t>ZMO0731</t>
  </si>
  <si>
    <t>ZMO0732</t>
  </si>
  <si>
    <t>ZMO0734</t>
  </si>
  <si>
    <t>ZMO0735</t>
  </si>
  <si>
    <t>ZMO0736</t>
  </si>
  <si>
    <t>ZMO0737</t>
  </si>
  <si>
    <t>ZMO0738</t>
  </si>
  <si>
    <t>ZMO0739</t>
  </si>
  <si>
    <t>ZMO0740</t>
  </si>
  <si>
    <t>ZMO0743</t>
  </si>
  <si>
    <t>ZMO0744</t>
  </si>
  <si>
    <t>ZMO0746</t>
  </si>
  <si>
    <t>ZMO0747</t>
  </si>
  <si>
    <t>ZMO0748</t>
  </si>
  <si>
    <t>ZMO0749</t>
  </si>
  <si>
    <t>ZMO0750</t>
  </si>
  <si>
    <t>ZMO0751</t>
  </si>
  <si>
    <t>ZMO0752</t>
  </si>
  <si>
    <t>ZMO0753</t>
  </si>
  <si>
    <t>ZMO0754</t>
  </si>
  <si>
    <t>ZMO0756</t>
  </si>
  <si>
    <t>ZMO0757</t>
  </si>
  <si>
    <t>ZMO0758</t>
  </si>
  <si>
    <t>ZMO0759</t>
  </si>
  <si>
    <t>ZMO0760</t>
  </si>
  <si>
    <t>ZMO0763</t>
  </si>
  <si>
    <t>ZMO0764</t>
  </si>
  <si>
    <t>ZMO0765</t>
  </si>
  <si>
    <t>ZMO0766</t>
  </si>
  <si>
    <t>ZMO0767</t>
  </si>
  <si>
    <t>ZMO0768</t>
  </si>
  <si>
    <t>ZMO0769</t>
  </si>
  <si>
    <t>ZMO0770</t>
  </si>
  <si>
    <t>ZMO0773</t>
  </si>
  <si>
    <t>ZMO0774</t>
  </si>
  <si>
    <t>ZMO0776</t>
  </si>
  <si>
    <t>ZMO0777</t>
  </si>
  <si>
    <t>ZMO0778</t>
  </si>
  <si>
    <t>ZMO0779</t>
  </si>
  <si>
    <t>ZMO0780</t>
  </si>
  <si>
    <t>ZMO0781</t>
  </si>
  <si>
    <t>ZMO0782</t>
  </si>
  <si>
    <t>ZMO0783</t>
  </si>
  <si>
    <t>ZMO0784</t>
  </si>
  <si>
    <t>ZMO0785</t>
  </si>
  <si>
    <t>ZMO0786</t>
  </si>
  <si>
    <t>ZMO0787</t>
  </si>
  <si>
    <t>ZMO0788</t>
  </si>
  <si>
    <t>ZMO0789</t>
  </si>
  <si>
    <t>ZMO0791</t>
  </si>
  <si>
    <t>ZMO0792</t>
  </si>
  <si>
    <t>ZMO0793</t>
  </si>
  <si>
    <t>ZMO0794</t>
  </si>
  <si>
    <t>ZMO0795</t>
  </si>
  <si>
    <t>ZMO0797</t>
  </si>
  <si>
    <t>ZMO0798</t>
  </si>
  <si>
    <t>ZMO0799</t>
  </si>
  <si>
    <t>ZMO0800</t>
  </si>
  <si>
    <t>ZMO0801</t>
  </si>
  <si>
    <t>ZMO0803</t>
  </si>
  <si>
    <t>ZMO0804</t>
  </si>
  <si>
    <t>ZMO0805</t>
  </si>
  <si>
    <t>ZMO0806</t>
  </si>
  <si>
    <t>ZMO0807</t>
  </si>
  <si>
    <t>ZMO0809</t>
  </si>
  <si>
    <t>ZMO0810</t>
  </si>
  <si>
    <t>ZMO0811</t>
  </si>
  <si>
    <t>ZMO0812</t>
  </si>
  <si>
    <t>ZMO0813</t>
  </si>
  <si>
    <t>ZMO0814</t>
  </si>
  <si>
    <t>ZMO0815</t>
  </si>
  <si>
    <t>ZMO0818</t>
  </si>
  <si>
    <t>ZMO0819</t>
  </si>
  <si>
    <t>ZMO0820</t>
  </si>
  <si>
    <t>ZMO0821</t>
  </si>
  <si>
    <t>ZMO0822</t>
  </si>
  <si>
    <t>ZMO0823</t>
  </si>
  <si>
    <t>ZMO0824</t>
  </si>
  <si>
    <t>ZMO0825</t>
  </si>
  <si>
    <t>ZMO0826</t>
  </si>
  <si>
    <t>ZMO0827</t>
  </si>
  <si>
    <t>ZMO0828</t>
  </si>
  <si>
    <t>ZMO0829</t>
  </si>
  <si>
    <t>ZMO0830</t>
  </si>
  <si>
    <t>ZMO0831</t>
  </si>
  <si>
    <t>ZMO0832</t>
  </si>
  <si>
    <t>ZMO0833</t>
  </si>
  <si>
    <t>ZMO0834</t>
  </si>
  <si>
    <t>ZMO0835</t>
  </si>
  <si>
    <t>ZMO0836</t>
  </si>
  <si>
    <t>ZMO0837</t>
  </si>
  <si>
    <t>ZMO0840</t>
  </si>
  <si>
    <t>ZMO0841</t>
  </si>
  <si>
    <t>ZMO0842</t>
  </si>
  <si>
    <t>ZMO0843</t>
  </si>
  <si>
    <t>ZMO0844</t>
  </si>
  <si>
    <t>ZMO0845</t>
  </si>
  <si>
    <t>ZMO0846</t>
  </si>
  <si>
    <t>ZMO0847</t>
  </si>
  <si>
    <t>ZMO0849</t>
  </si>
  <si>
    <t>ZMO0850</t>
  </si>
  <si>
    <t>ZMO0851</t>
  </si>
  <si>
    <t>ZMO0852</t>
  </si>
  <si>
    <t>ZMO0853</t>
  </si>
  <si>
    <t>ZMO0854</t>
  </si>
  <si>
    <t>ZMO0855</t>
  </si>
  <si>
    <t>ZMO0856</t>
  </si>
  <si>
    <t>ZMO0857</t>
  </si>
  <si>
    <t>ZMO0859</t>
  </si>
  <si>
    <t>ZMO0860</t>
  </si>
  <si>
    <t>ZMO0861</t>
  </si>
  <si>
    <t>ZMO0862</t>
  </si>
  <si>
    <t>ZMO0863</t>
  </si>
  <si>
    <t>ZMO0864</t>
  </si>
  <si>
    <t>ZMO0865</t>
  </si>
  <si>
    <t>ZMO0866</t>
  </si>
  <si>
    <t>ZMO0867</t>
  </si>
  <si>
    <t>ZMO0868</t>
  </si>
  <si>
    <t>ZMO0869</t>
  </si>
  <si>
    <t>ZMO0870</t>
  </si>
  <si>
    <t>ZMO0871</t>
  </si>
  <si>
    <t>ZMO0872</t>
  </si>
  <si>
    <t>ZMO0873</t>
  </si>
  <si>
    <t>ZMO0874</t>
  </si>
  <si>
    <t>ZMO0875</t>
  </si>
  <si>
    <t>ZMO0876</t>
  </si>
  <si>
    <t>ZMO0877</t>
  </si>
  <si>
    <t>ZMO0878</t>
  </si>
  <si>
    <t>ZMO0880</t>
  </si>
  <si>
    <t>ZMO0882</t>
  </si>
  <si>
    <t>ZMO0883</t>
  </si>
  <si>
    <t>ZMO0884</t>
  </si>
  <si>
    <t>ZMO0886</t>
  </si>
  <si>
    <t>ZMO0888</t>
  </si>
  <si>
    <t>ZMO0889</t>
  </si>
  <si>
    <t>ZMO0890</t>
  </si>
  <si>
    <t>ZMO0892</t>
  </si>
  <si>
    <t>ZMO0893</t>
  </si>
  <si>
    <t>ZMO0894</t>
  </si>
  <si>
    <t>ZMO0895</t>
  </si>
  <si>
    <t>ZMO0896</t>
  </si>
  <si>
    <t>ZMO0899</t>
  </si>
  <si>
    <t>ZMO0900</t>
  </si>
  <si>
    <t>ZMO0901</t>
  </si>
  <si>
    <t>ZMO0902</t>
  </si>
  <si>
    <t>ZMO0903</t>
  </si>
  <si>
    <t>ZMO0904</t>
  </si>
  <si>
    <t>ZMO0905</t>
  </si>
  <si>
    <t>ZMO0907</t>
  </si>
  <si>
    <t>ZMO0908</t>
  </si>
  <si>
    <t>ZMO0909</t>
  </si>
  <si>
    <t>ZMO0910</t>
  </si>
  <si>
    <t>ZMO0911</t>
  </si>
  <si>
    <t>ZMO0912</t>
  </si>
  <si>
    <t>ZMO0913</t>
  </si>
  <si>
    <t>ZMO0914</t>
  </si>
  <si>
    <t>ZMO0915</t>
  </si>
  <si>
    <t>ZMO0916</t>
  </si>
  <si>
    <t>ZMO0917</t>
  </si>
  <si>
    <t>ZMO0918</t>
  </si>
  <si>
    <t>ZMO0919</t>
  </si>
  <si>
    <t>ZMO0920</t>
  </si>
  <si>
    <t>ZMO0921</t>
  </si>
  <si>
    <t>ZMO0922</t>
  </si>
  <si>
    <t>ZMO0923</t>
  </si>
  <si>
    <t>ZMO0924</t>
  </si>
  <si>
    <t>ZMO0925</t>
  </si>
  <si>
    <t>ZMO0926</t>
  </si>
  <si>
    <t>ZMO0927</t>
  </si>
  <si>
    <t>ZMO0928</t>
  </si>
  <si>
    <t>ZMO0930</t>
  </si>
  <si>
    <t>ZMO0935</t>
  </si>
  <si>
    <t>ZMO0937</t>
  </si>
  <si>
    <t>ZMO0938</t>
  </si>
  <si>
    <t>ZMO0939</t>
  </si>
  <si>
    <t>ZMO0940</t>
  </si>
  <si>
    <t>ZMO0941</t>
  </si>
  <si>
    <t>ZMO0942</t>
  </si>
  <si>
    <t>ZMO0945</t>
  </si>
  <si>
    <t>ZMO0946</t>
  </si>
  <si>
    <t>ZMO0947</t>
  </si>
  <si>
    <t>ZMO0948</t>
  </si>
  <si>
    <t>ZMO0949</t>
  </si>
  <si>
    <t>ZMO0950</t>
  </si>
  <si>
    <t>ZMO0951</t>
  </si>
  <si>
    <t>ZMO0952</t>
  </si>
  <si>
    <t>ZMO0956</t>
  </si>
  <si>
    <t>ZMO0957</t>
  </si>
  <si>
    <t>ZMO0958</t>
  </si>
  <si>
    <t>ZMO0959</t>
  </si>
  <si>
    <t>ZMO0961</t>
  </si>
  <si>
    <t>ZMO0962</t>
  </si>
  <si>
    <t>ZMO0963</t>
  </si>
  <si>
    <t>ZMO0964</t>
  </si>
  <si>
    <t>ZMO0965</t>
  </si>
  <si>
    <t>ZMO0966</t>
  </si>
  <si>
    <t>ZMO0967</t>
  </si>
  <si>
    <t>ZMO0969</t>
  </si>
  <si>
    <t>ZMO0970</t>
  </si>
  <si>
    <t>ZMO0971</t>
  </si>
  <si>
    <t>ZMO0972</t>
  </si>
  <si>
    <t>ZMO0973</t>
  </si>
  <si>
    <t>ZMO0974</t>
  </si>
  <si>
    <t>ZMO0975</t>
  </si>
  <si>
    <t>ZMO0976</t>
  </si>
  <si>
    <t>ZMO0978</t>
  </si>
  <si>
    <t>ZMO0979</t>
  </si>
  <si>
    <t>ZMO0980</t>
  </si>
  <si>
    <t>ZMO0981</t>
  </si>
  <si>
    <t>ZMO0982</t>
  </si>
  <si>
    <t>ZMO0984</t>
  </si>
  <si>
    <t>ZMO0985</t>
  </si>
  <si>
    <t>ZMO0986</t>
  </si>
  <si>
    <t>ZMO0987</t>
  </si>
  <si>
    <t>ZMO0988</t>
  </si>
  <si>
    <t>ZMO0989</t>
  </si>
  <si>
    <t>ZMO0992</t>
  </si>
  <si>
    <t>ZMO0994</t>
  </si>
  <si>
    <t>ZMO0996</t>
  </si>
  <si>
    <t>ZMO0997</t>
  </si>
  <si>
    <t>ZMO0998</t>
  </si>
  <si>
    <t>ZMO0999</t>
  </si>
  <si>
    <t>ZMO1000</t>
  </si>
  <si>
    <t>ZMO1001</t>
  </si>
  <si>
    <t>ZMO1002</t>
  </si>
  <si>
    <t>ZMO1003</t>
  </si>
  <si>
    <t>ZMO1004</t>
  </si>
  <si>
    <t>ZMO1005</t>
  </si>
  <si>
    <t>ZMO1006</t>
  </si>
  <si>
    <t>ZMO1007</t>
  </si>
  <si>
    <t>ZMO1008</t>
  </si>
  <si>
    <t>ZMO1009</t>
  </si>
  <si>
    <t>ZMO1010</t>
  </si>
  <si>
    <t>ZMO1011</t>
  </si>
  <si>
    <t>ZMO1012</t>
  </si>
  <si>
    <t>ZMO1013</t>
  </si>
  <si>
    <t>ZMO1014</t>
  </si>
  <si>
    <t>ZMO1015</t>
  </si>
  <si>
    <t>ZMO1016</t>
  </si>
  <si>
    <t>ZMO1017</t>
  </si>
  <si>
    <t>ZMO1018</t>
  </si>
  <si>
    <t>ZMO1019</t>
  </si>
  <si>
    <t>ZMO1020</t>
  </si>
  <si>
    <t>ZMO1021</t>
  </si>
  <si>
    <t>ZMO1022</t>
  </si>
  <si>
    <t>ZMO1023</t>
  </si>
  <si>
    <t>ZMO1025</t>
  </si>
  <si>
    <t>ZMO1026</t>
  </si>
  <si>
    <t>ZMO1027</t>
  </si>
  <si>
    <t>ZMO1029</t>
  </si>
  <si>
    <t>ZMO1030</t>
  </si>
  <si>
    <t>ZMO1032</t>
  </si>
  <si>
    <t>ZMO1033</t>
  </si>
  <si>
    <t>ZMO1034</t>
  </si>
  <si>
    <t>ZMO1036</t>
  </si>
  <si>
    <t>ZMO1039</t>
  </si>
  <si>
    <t>ZMO1041</t>
  </si>
  <si>
    <t>ZMO1042</t>
  </si>
  <si>
    <t>ZMO1043</t>
  </si>
  <si>
    <t>ZMO1044</t>
  </si>
  <si>
    <t>ZMO1045</t>
  </si>
  <si>
    <t>ZMO1047</t>
  </si>
  <si>
    <t>ZMO1048</t>
  </si>
  <si>
    <t>ZMO1049</t>
  </si>
  <si>
    <t>ZMO1050</t>
  </si>
  <si>
    <t>ZMO1052</t>
  </si>
  <si>
    <t>ZMO1054</t>
  </si>
  <si>
    <t>ZMO1055</t>
  </si>
  <si>
    <t>ZMO1056</t>
  </si>
  <si>
    <t>ZMO1057</t>
  </si>
  <si>
    <t>ZMO1059</t>
  </si>
  <si>
    <t>ZMO1060</t>
  </si>
  <si>
    <t>ZMO1061</t>
  </si>
  <si>
    <t>ZMO1063</t>
  </si>
  <si>
    <t>ZMO1064</t>
  </si>
  <si>
    <t>ZMO1065</t>
  </si>
  <si>
    <t>ZMO1067</t>
  </si>
  <si>
    <t>ZMO1068</t>
  </si>
  <si>
    <t>ZMO1069</t>
  </si>
  <si>
    <t>ZMO1070</t>
  </si>
  <si>
    <t>ZMO1071</t>
  </si>
  <si>
    <t>ZMO1072</t>
  </si>
  <si>
    <t>ZMO1075</t>
  </si>
  <si>
    <t>ZMO1076</t>
  </si>
  <si>
    <t>ZMO1077</t>
  </si>
  <si>
    <t>ZMO1078</t>
  </si>
  <si>
    <t>ZMO1079</t>
  </si>
  <si>
    <t>ZMO1080</t>
  </si>
  <si>
    <t>ZMO1081</t>
  </si>
  <si>
    <t>ZMO1083</t>
  </si>
  <si>
    <t>ZMO1084</t>
  </si>
  <si>
    <t>ZMO1085</t>
  </si>
  <si>
    <t>ZMO1086</t>
  </si>
  <si>
    <t>ZMO1087</t>
  </si>
  <si>
    <t>ZMO1088</t>
  </si>
  <si>
    <t>ZMO1089</t>
  </si>
  <si>
    <t>ZMO1090</t>
  </si>
  <si>
    <t>ZMO1091</t>
  </si>
  <si>
    <t>ZMO1092</t>
  </si>
  <si>
    <t>ZMO1093</t>
  </si>
  <si>
    <t>ZMO1094</t>
  </si>
  <si>
    <t>ZMO1095</t>
  </si>
  <si>
    <t>ZMO1096</t>
  </si>
  <si>
    <t>ZMO1097</t>
  </si>
  <si>
    <t>ZMO1098</t>
  </si>
  <si>
    <t>ZMO1099</t>
  </si>
  <si>
    <t>ZMO1100</t>
  </si>
  <si>
    <t>ZMO1101</t>
  </si>
  <si>
    <t>ZMO1102</t>
  </si>
  <si>
    <t>ZMO1105</t>
  </si>
  <si>
    <t>ZMO1107</t>
  </si>
  <si>
    <t>ZMO1109</t>
  </si>
  <si>
    <t>ZMO1111</t>
  </si>
  <si>
    <t>ZMO1112</t>
  </si>
  <si>
    <t>ZMO1113</t>
  </si>
  <si>
    <t>ZMO1114</t>
  </si>
  <si>
    <t>ZMO1115</t>
  </si>
  <si>
    <t>ZMO1116</t>
  </si>
  <si>
    <t>ZMO1117</t>
  </si>
  <si>
    <t>ZMO1118</t>
  </si>
  <si>
    <t>ZMO1121</t>
  </si>
  <si>
    <t>ZMO1122</t>
  </si>
  <si>
    <t>ZMO1124</t>
  </si>
  <si>
    <t>ZMO1125</t>
  </si>
  <si>
    <t>ZMO1126</t>
  </si>
  <si>
    <t>ZMO1127</t>
  </si>
  <si>
    <t>ZMO1128</t>
  </si>
  <si>
    <t>ZMO1129</t>
  </si>
  <si>
    <t>ZMO1130</t>
  </si>
  <si>
    <t>ZMO1131</t>
  </si>
  <si>
    <t>ZMO1132</t>
  </si>
  <si>
    <t>ZMO1133</t>
  </si>
  <si>
    <t>ZMO1134</t>
  </si>
  <si>
    <t>ZMO1135</t>
  </si>
  <si>
    <t>ZMO1136</t>
  </si>
  <si>
    <t>ZMO1137</t>
  </si>
  <si>
    <t>ZMO1138</t>
  </si>
  <si>
    <t>ZMO1139</t>
  </si>
  <si>
    <t>ZMO1140</t>
  </si>
  <si>
    <t>ZMO1141</t>
  </si>
  <si>
    <t>ZMO1142</t>
  </si>
  <si>
    <t>ZMO1143</t>
  </si>
  <si>
    <t>ZMO1145</t>
  </si>
  <si>
    <t>ZMO1146</t>
  </si>
  <si>
    <t>ZMO1147</t>
  </si>
  <si>
    <t>ZMO1148</t>
  </si>
  <si>
    <t>ZMO1149</t>
  </si>
  <si>
    <t>ZMO1150</t>
  </si>
  <si>
    <t>ZMO1151</t>
  </si>
  <si>
    <t>ZMO1152</t>
  </si>
  <si>
    <t>ZMO1153</t>
  </si>
  <si>
    <t>ZMO1154</t>
  </si>
  <si>
    <t>ZMO1155</t>
  </si>
  <si>
    <t>ZMO1156</t>
  </si>
  <si>
    <t>ZMO1158</t>
  </si>
  <si>
    <t>ZMO1159</t>
  </si>
  <si>
    <t>ZMO1160</t>
  </si>
  <si>
    <t>ZMO1162</t>
  </si>
  <si>
    <t>ZMO1163</t>
  </si>
  <si>
    <t>ZMO1164</t>
  </si>
  <si>
    <t>ZMO1165</t>
  </si>
  <si>
    <t>ZMO1166</t>
  </si>
  <si>
    <t>ZMO1167</t>
  </si>
  <si>
    <t>ZMO1169</t>
  </si>
  <si>
    <t>ZMO1170</t>
  </si>
  <si>
    <t>ZMO1171</t>
  </si>
  <si>
    <t>ZMO1172</t>
  </si>
  <si>
    <t>ZMO1173</t>
  </si>
  <si>
    <t>ZMO1174</t>
  </si>
  <si>
    <t>ZMO1176</t>
  </si>
  <si>
    <t>ZMO1177</t>
  </si>
  <si>
    <t>ZMO1178</t>
  </si>
  <si>
    <t>ZMO1179</t>
  </si>
  <si>
    <t>ZMO1180</t>
  </si>
  <si>
    <t>ZMO1181</t>
  </si>
  <si>
    <t>ZMO1182</t>
  </si>
  <si>
    <t>ZMO1183</t>
  </si>
  <si>
    <t>ZMO1184</t>
  </si>
  <si>
    <t>ZMO1185</t>
  </si>
  <si>
    <t>ZMO1186</t>
  </si>
  <si>
    <t>ZMO1187</t>
  </si>
  <si>
    <t>ZMO1188</t>
  </si>
  <si>
    <t>ZMO1189</t>
  </si>
  <si>
    <t>ZMO1190</t>
  </si>
  <si>
    <t>ZMO1191</t>
  </si>
  <si>
    <t>ZMO1192</t>
  </si>
  <si>
    <t>ZMO1193</t>
  </si>
  <si>
    <t>ZMO1194</t>
  </si>
  <si>
    <t>ZMO1195</t>
  </si>
  <si>
    <t>ZMO1196</t>
  </si>
  <si>
    <t>ZMO1197</t>
  </si>
  <si>
    <t>ZMO1198</t>
  </si>
  <si>
    <t>ZMO1200</t>
  </si>
  <si>
    <t>ZMO1201</t>
  </si>
  <si>
    <t>ZMO1202</t>
  </si>
  <si>
    <t>ZMO1203</t>
  </si>
  <si>
    <t>ZMO1205</t>
  </si>
  <si>
    <t>ZMO1206</t>
  </si>
  <si>
    <t>ZMO1207</t>
  </si>
  <si>
    <t>ZMO1209</t>
  </si>
  <si>
    <t>ZMO1211</t>
  </si>
  <si>
    <t>ZMO1212</t>
  </si>
  <si>
    <t>ZMO1213</t>
  </si>
  <si>
    <t>ZMO1214</t>
  </si>
  <si>
    <t>ZMO1215</t>
  </si>
  <si>
    <t>ZMO1216</t>
  </si>
  <si>
    <t>ZMO1218</t>
  </si>
  <si>
    <t>ZMO1219</t>
  </si>
  <si>
    <t>ZMO1220</t>
  </si>
  <si>
    <t>ZMO1221</t>
  </si>
  <si>
    <t>ZMO1222</t>
  </si>
  <si>
    <t>ZMO1223</t>
  </si>
  <si>
    <t>ZMO1225</t>
  </si>
  <si>
    <t>ZMO1226</t>
  </si>
  <si>
    <t>ZMO1227</t>
  </si>
  <si>
    <t>ZMO1228</t>
  </si>
  <si>
    <t>ZMO1229</t>
  </si>
  <si>
    <t>ZMO1231</t>
  </si>
  <si>
    <t>ZMO1232</t>
  </si>
  <si>
    <t>ZMO1233</t>
  </si>
  <si>
    <t>ZMO1234</t>
  </si>
  <si>
    <t>ZMO1235</t>
  </si>
  <si>
    <t>ZMO1236</t>
  </si>
  <si>
    <t>ZMO1237</t>
  </si>
  <si>
    <t>ZMO1240</t>
  </si>
  <si>
    <t>ZMO1242</t>
  </si>
  <si>
    <t>ZMO1243</t>
  </si>
  <si>
    <t>ZMO1246</t>
  </si>
  <si>
    <t>ZMO1248</t>
  </si>
  <si>
    <t>ZMO1249</t>
  </si>
  <si>
    <t>ZMO1251</t>
  </si>
  <si>
    <t>ZMO1252</t>
  </si>
  <si>
    <t>ZMO1253</t>
  </si>
  <si>
    <t>ZMO1254</t>
  </si>
  <si>
    <t>ZMO1255</t>
  </si>
  <si>
    <t>ZMO1256</t>
  </si>
  <si>
    <t>ZMO1258</t>
  </si>
  <si>
    <t>ZMO1260</t>
  </si>
  <si>
    <t>ZMO1261</t>
  </si>
  <si>
    <t>ZMO1263</t>
  </si>
  <si>
    <t>ZMO1264</t>
  </si>
  <si>
    <t>ZMO1265</t>
  </si>
  <si>
    <t>ZMO1267</t>
  </si>
  <si>
    <t>ZMO1268</t>
  </si>
  <si>
    <t>ZMO1270</t>
  </si>
  <si>
    <t>ZMO1271</t>
  </si>
  <si>
    <t>ZMO1272</t>
  </si>
  <si>
    <t>ZMO1273</t>
  </si>
  <si>
    <t>ZMO1275</t>
  </si>
  <si>
    <t>ZMO1276</t>
  </si>
  <si>
    <t>ZMO1277</t>
  </si>
  <si>
    <t>ZMO1278</t>
  </si>
  <si>
    <t>ZMO1279</t>
  </si>
  <si>
    <t>ZMO1283</t>
  </si>
  <si>
    <t>ZMO1284</t>
  </si>
  <si>
    <t>ZMO1285</t>
  </si>
  <si>
    <t>ZMO1286</t>
  </si>
  <si>
    <t>ZMO1287</t>
  </si>
  <si>
    <t>ZMO1291</t>
  </si>
  <si>
    <t>ZMO1294</t>
  </si>
  <si>
    <t>ZMO1295</t>
  </si>
  <si>
    <t>ZMO1296</t>
  </si>
  <si>
    <t>ZMO1298</t>
  </si>
  <si>
    <t>ZMO1299</t>
  </si>
  <si>
    <t>ZMO1300</t>
  </si>
  <si>
    <t>ZMO1301</t>
  </si>
  <si>
    <t>ZMO1302</t>
  </si>
  <si>
    <t>ZMO1303</t>
  </si>
  <si>
    <t>ZMO1304</t>
  </si>
  <si>
    <t>ZMO1305</t>
  </si>
  <si>
    <t>ZMO1306</t>
  </si>
  <si>
    <t>ZMO1307</t>
  </si>
  <si>
    <t>ZMO1308</t>
  </si>
  <si>
    <t>ZMO1309</t>
  </si>
  <si>
    <t>ZMO1311</t>
  </si>
  <si>
    <t>ZMO1312</t>
  </si>
  <si>
    <t>ZMO1313</t>
  </si>
  <si>
    <t>ZMO1314</t>
  </si>
  <si>
    <t>ZMO1315</t>
  </si>
  <si>
    <t>ZMO1316</t>
  </si>
  <si>
    <t>ZMO1317</t>
  </si>
  <si>
    <t>ZMO1318</t>
  </si>
  <si>
    <t>ZMO1319</t>
  </si>
  <si>
    <t>ZMO1320</t>
  </si>
  <si>
    <t>ZMO1321</t>
  </si>
  <si>
    <t>ZMO1322</t>
  </si>
  <si>
    <t>ZMO1323</t>
  </si>
  <si>
    <t>ZMO1324</t>
  </si>
  <si>
    <t>ZMO1325</t>
  </si>
  <si>
    <t>ZMO1326</t>
  </si>
  <si>
    <t>ZMO1327</t>
  </si>
  <si>
    <t>ZMO1328</t>
  </si>
  <si>
    <t>ZMO1329</t>
  </si>
  <si>
    <t>ZMO1331</t>
  </si>
  <si>
    <t>ZMO1334</t>
  </si>
  <si>
    <t>ZMO1335</t>
  </si>
  <si>
    <t>ZMO1336</t>
  </si>
  <si>
    <t>ZMO1337</t>
  </si>
  <si>
    <t>ZMO1341</t>
  </si>
  <si>
    <t>ZMO1344</t>
  </si>
  <si>
    <t>ZMO1345</t>
  </si>
  <si>
    <t>ZMO1346</t>
  </si>
  <si>
    <t>ZMO1347</t>
  </si>
  <si>
    <t>ZMO1348</t>
  </si>
  <si>
    <t>ZMO1350</t>
  </si>
  <si>
    <t>ZMO1351</t>
  </si>
  <si>
    <t>ZMO1352</t>
  </si>
  <si>
    <t>ZMO1353</t>
  </si>
  <si>
    <t>ZMO1354</t>
  </si>
  <si>
    <t>ZMO1355</t>
  </si>
  <si>
    <t>ZMO1356</t>
  </si>
  <si>
    <t>ZMO1358</t>
  </si>
  <si>
    <t>ZMO1360</t>
  </si>
  <si>
    <t>ZMO1364</t>
  </si>
  <si>
    <t>ZMO1365</t>
  </si>
  <si>
    <t>ZMO1366</t>
  </si>
  <si>
    <t>ZMO1369</t>
  </si>
  <si>
    <t>ZMO1370</t>
  </si>
  <si>
    <t>ZMO1372</t>
  </si>
  <si>
    <t>ZMO1373</t>
  </si>
  <si>
    <t>ZMO1374</t>
  </si>
  <si>
    <t>ZMO1375</t>
  </si>
  <si>
    <t>ZMO1377</t>
  </si>
  <si>
    <t>ZMO1381</t>
  </si>
  <si>
    <t>ZMO1384</t>
  </si>
  <si>
    <t>ZMO1385</t>
  </si>
  <si>
    <t>ZMO1386</t>
  </si>
  <si>
    <t>ZMO1387</t>
  </si>
  <si>
    <t>ZMO1388</t>
  </si>
  <si>
    <t>ZMO1389</t>
  </si>
  <si>
    <t>ZMO1390</t>
  </si>
  <si>
    <t>ZMO1391</t>
  </si>
  <si>
    <t>ZMO1392</t>
  </si>
  <si>
    <t>ZMO1393</t>
  </si>
  <si>
    <t>ZMO1394</t>
  </si>
  <si>
    <t>ZMO1395</t>
  </si>
  <si>
    <t>ZMO1396</t>
  </si>
  <si>
    <t>ZMO1399</t>
  </si>
  <si>
    <t>ZMO1400</t>
  </si>
  <si>
    <t>ZMO1401</t>
  </si>
  <si>
    <t>ZMO1402</t>
  </si>
  <si>
    <t>ZMO1403</t>
  </si>
  <si>
    <t>ZMO1404</t>
  </si>
  <si>
    <t>ZMO1405</t>
  </si>
  <si>
    <t>ZMO1406</t>
  </si>
  <si>
    <t>ZMO1407 </t>
  </si>
  <si>
    <t>ZMO1408</t>
  </si>
  <si>
    <t>ZMO1409</t>
  </si>
  <si>
    <t>ZMO1410</t>
  </si>
  <si>
    <t>ZMO1411</t>
  </si>
  <si>
    <t>ZMO1412</t>
  </si>
  <si>
    <t>ZMO1413</t>
  </si>
  <si>
    <t>ZMO1414</t>
  </si>
  <si>
    <t>ZMO1415</t>
  </si>
  <si>
    <t>ZMO1417</t>
  </si>
  <si>
    <t>ZMO1419</t>
  </si>
  <si>
    <t>ZMO1420</t>
  </si>
  <si>
    <t>ZMO1421</t>
  </si>
  <si>
    <t>ZMO1422</t>
  </si>
  <si>
    <t>ZMO1423</t>
  </si>
  <si>
    <t>ZMO1424</t>
  </si>
  <si>
    <t>ZMO1425</t>
  </si>
  <si>
    <t>ZMO1426</t>
  </si>
  <si>
    <t>ZMO1428</t>
  </si>
  <si>
    <t>ZMO1429</t>
  </si>
  <si>
    <t>ZMO1430</t>
  </si>
  <si>
    <t>ZMO1432</t>
  </si>
  <si>
    <t>ZMO1433</t>
  </si>
  <si>
    <t>ZMO1434</t>
  </si>
  <si>
    <t>ZMO1435</t>
  </si>
  <si>
    <t>ZMO1436</t>
  </si>
  <si>
    <t>ZMO1437</t>
  </si>
  <si>
    <t>ZMO1438</t>
  </si>
  <si>
    <t>ZMO1439</t>
  </si>
  <si>
    <t>ZMO1440</t>
  </si>
  <si>
    <t>ZMO1441</t>
  </si>
  <si>
    <t>ZMO1442</t>
  </si>
  <si>
    <t>ZMO1443</t>
  </si>
  <si>
    <t>ZMO1444</t>
  </si>
  <si>
    <t>ZMO1446</t>
  </si>
  <si>
    <t>ZMO1447</t>
  </si>
  <si>
    <t>ZMO1448</t>
  </si>
  <si>
    <t>ZMO1449</t>
  </si>
  <si>
    <t>ZMO1450</t>
  </si>
  <si>
    <t>ZMO1451</t>
  </si>
  <si>
    <t>ZMO1455</t>
  </si>
  <si>
    <t>ZMO1456</t>
  </si>
  <si>
    <t>ZMO1457</t>
  </si>
  <si>
    <t>ZMO1458</t>
  </si>
  <si>
    <t>ZMO1460</t>
  </si>
  <si>
    <t>ZMO1461</t>
  </si>
  <si>
    <t>ZMO1462</t>
  </si>
  <si>
    <t>ZMO1463</t>
  </si>
  <si>
    <t>ZMO1464</t>
  </si>
  <si>
    <t>ZMO1465</t>
  </si>
  <si>
    <t>ZMO1466</t>
  </si>
  <si>
    <t>ZMO1467</t>
  </si>
  <si>
    <t>ZMO1468</t>
  </si>
  <si>
    <t>ZMO1470</t>
  </si>
  <si>
    <t>ZMO1471</t>
  </si>
  <si>
    <t>ZMO1473</t>
  </si>
  <si>
    <t>ZMO1475</t>
  </si>
  <si>
    <t>ZMO1476</t>
  </si>
  <si>
    <t>ZMO1477</t>
  </si>
  <si>
    <t>ZMO1478</t>
  </si>
  <si>
    <t>ZMO1479</t>
  </si>
  <si>
    <t>ZMO1480</t>
  </si>
  <si>
    <t>ZMO1481</t>
  </si>
  <si>
    <t>ZMO1484</t>
  </si>
  <si>
    <t>ZMO1485</t>
  </si>
  <si>
    <t>ZMO1487</t>
  </si>
  <si>
    <t>ZMO1488</t>
  </si>
  <si>
    <t>ZMO1489</t>
  </si>
  <si>
    <t>ZMO1490</t>
  </si>
  <si>
    <t>ZMO1491</t>
  </si>
  <si>
    <t>ZMO1493</t>
  </si>
  <si>
    <t>ZMO1494</t>
  </si>
  <si>
    <t>ZMO1495</t>
  </si>
  <si>
    <t>ZMO1496</t>
  </si>
  <si>
    <t>ZMO1497</t>
  </si>
  <si>
    <t>ZMO1498</t>
  </si>
  <si>
    <t>ZMO1499</t>
  </si>
  <si>
    <t>ZMO1500</t>
  </si>
  <si>
    <t>ZMO1501</t>
  </si>
  <si>
    <t>ZMO1502</t>
  </si>
  <si>
    <t>ZMO1503</t>
  </si>
  <si>
    <t>ZMO1504</t>
  </si>
  <si>
    <t>ZMO1506</t>
  </si>
  <si>
    <t>ZMO1507</t>
  </si>
  <si>
    <t>ZMO1508</t>
  </si>
  <si>
    <t>ZMO1509</t>
  </si>
  <si>
    <t>ZMO1510</t>
  </si>
  <si>
    <t>ZMO1511</t>
  </si>
  <si>
    <t>ZMO1512</t>
  </si>
  <si>
    <t>ZMO1513</t>
  </si>
  <si>
    <t>ZMO1514</t>
  </si>
  <si>
    <t>ZMO1515</t>
  </si>
  <si>
    <t>ZMO1516</t>
  </si>
  <si>
    <t>ZMO1518</t>
  </si>
  <si>
    <t>ZMO1519</t>
  </si>
  <si>
    <t>ZMO1520</t>
  </si>
  <si>
    <t>ZMO1521</t>
  </si>
  <si>
    <t>ZMO1522</t>
  </si>
  <si>
    <t>ZMO1524</t>
  </si>
  <si>
    <t>ZMO1525</t>
  </si>
  <si>
    <t>ZMO1527</t>
  </si>
  <si>
    <t>ZMO1528</t>
  </si>
  <si>
    <t>ZMO1529</t>
  </si>
  <si>
    <t>ZMO1530</t>
  </si>
  <si>
    <t>ZMO1531</t>
  </si>
  <si>
    <t>ZMO1532</t>
  </si>
  <si>
    <t>ZMO1536</t>
  </si>
  <si>
    <t>ZMO1538</t>
  </si>
  <si>
    <t>ZMO1540</t>
  </si>
  <si>
    <t>ZMO1541</t>
  </si>
  <si>
    <t>ZMO1542</t>
  </si>
  <si>
    <t>ZMO1543</t>
  </si>
  <si>
    <t>ZMO1544</t>
  </si>
  <si>
    <t>ZMO1545</t>
  </si>
  <si>
    <t>ZMO1547</t>
  </si>
  <si>
    <t>ZMO1548</t>
  </si>
  <si>
    <t>ZMO1549</t>
  </si>
  <si>
    <t>ZMO1550</t>
  </si>
  <si>
    <t>ZMO1551</t>
  </si>
  <si>
    <t>ZMO1552</t>
  </si>
  <si>
    <t>ZMO1553</t>
  </si>
  <si>
    <t>ZMO1554</t>
  </si>
  <si>
    <t>ZMO1556</t>
  </si>
  <si>
    <t>ZMO1557</t>
  </si>
  <si>
    <t>ZMO1561</t>
  </si>
  <si>
    <t>ZMO1562</t>
  </si>
  <si>
    <t>ZMO1563</t>
  </si>
  <si>
    <t>ZMO1567</t>
  </si>
  <si>
    <t>ZMO1568</t>
  </si>
  <si>
    <t>ZMO1569</t>
  </si>
  <si>
    <t>ZMO1570</t>
  </si>
  <si>
    <t>ZMO1571</t>
  </si>
  <si>
    <t>ZMO1572</t>
  </si>
  <si>
    <t>ZMO1573</t>
  </si>
  <si>
    <t>ZMO1574</t>
  </si>
  <si>
    <t>ZMO1576</t>
  </si>
  <si>
    <t>ZMO1578</t>
  </si>
  <si>
    <t>ZMO1579</t>
  </si>
  <si>
    <t>ZMO1581</t>
  </si>
  <si>
    <t>ZMO1582</t>
  </si>
  <si>
    <t>ZMO1583</t>
  </si>
  <si>
    <t>ZMO1584</t>
  </si>
  <si>
    <t>ZMO1586</t>
  </si>
  <si>
    <t>ZMO1587</t>
  </si>
  <si>
    <t>ZMO1588</t>
  </si>
  <si>
    <t>ZMO1589</t>
  </si>
  <si>
    <t>ZMO1590</t>
  </si>
  <si>
    <t>ZMO1591</t>
  </si>
  <si>
    <t>ZMO1592</t>
  </si>
  <si>
    <t>ZMO1593</t>
  </si>
  <si>
    <t>ZMO1596</t>
  </si>
  <si>
    <t>ZMO1598</t>
  </si>
  <si>
    <t>ZMO1599</t>
  </si>
  <si>
    <t>ZMO1600</t>
  </si>
  <si>
    <t>ZMO1601</t>
  </si>
  <si>
    <t>ZMO1602</t>
  </si>
  <si>
    <t>ZMO1603</t>
  </si>
  <si>
    <t>ZMO1604</t>
  </si>
  <si>
    <t>ZMO1605</t>
  </si>
  <si>
    <t>ZMO1606</t>
  </si>
  <si>
    <t>ZMO1607</t>
  </si>
  <si>
    <t>ZMO1608</t>
  </si>
  <si>
    <t>ZMO1609</t>
  </si>
  <si>
    <t>ZMO1610</t>
  </si>
  <si>
    <t>ZMO1611</t>
  </si>
  <si>
    <t>ZMO1612</t>
  </si>
  <si>
    <t>ZMO1614</t>
  </si>
  <si>
    <t>ZMO1615</t>
  </si>
  <si>
    <t>ZMO1617</t>
  </si>
  <si>
    <t>ZMO1618</t>
  </si>
  <si>
    <t>ZMO1619</t>
  </si>
  <si>
    <t>ZMO1622</t>
  </si>
  <si>
    <t>ZMO1623</t>
  </si>
  <si>
    <t>ZMO1624</t>
  </si>
  <si>
    <t>ZMO1625</t>
  </si>
  <si>
    <t>ZMO1626</t>
  </si>
  <si>
    <t>ZMO1627</t>
  </si>
  <si>
    <t>ZMO1628</t>
  </si>
  <si>
    <t>ZMO1631</t>
  </si>
  <si>
    <t>ZMO1632</t>
  </si>
  <si>
    <t>ZMO1633</t>
  </si>
  <si>
    <t>ZMO1634</t>
  </si>
  <si>
    <t>ZMO1636</t>
  </si>
  <si>
    <t>ZMO1638</t>
  </si>
  <si>
    <t>ZMO1639</t>
  </si>
  <si>
    <t>ZMO1640</t>
  </si>
  <si>
    <t>ZMO1641</t>
  </si>
  <si>
    <t>ZMO1642</t>
  </si>
  <si>
    <t>ZMO1643</t>
  </si>
  <si>
    <t>ZMO1644</t>
  </si>
  <si>
    <t>ZMO1646</t>
  </si>
  <si>
    <t>ZMO1647</t>
  </si>
  <si>
    <t>ZMO1648</t>
  </si>
  <si>
    <t>ZMO1649</t>
  </si>
  <si>
    <t>ZMO1650</t>
  </si>
  <si>
    <t>ZMO1651</t>
  </si>
  <si>
    <t>ZMO1652</t>
  </si>
  <si>
    <t>ZMO1653</t>
  </si>
  <si>
    <t>ZMO1654</t>
  </si>
  <si>
    <t>ZMO1655</t>
  </si>
  <si>
    <t>ZMO1656</t>
  </si>
  <si>
    <t>ZMO1657</t>
  </si>
  <si>
    <t>ZMO1658</t>
  </si>
  <si>
    <t>ZMO1659</t>
  </si>
  <si>
    <t>ZMO1660</t>
  </si>
  <si>
    <t>ZMO1661</t>
  </si>
  <si>
    <t>ZMO1662 </t>
  </si>
  <si>
    <t>ZMO1663</t>
  </si>
  <si>
    <t>ZMO1664</t>
  </si>
  <si>
    <t>ZMO1665</t>
  </si>
  <si>
    <t>ZMO1667</t>
  </si>
  <si>
    <t>ZMO1668</t>
  </si>
  <si>
    <t>ZMO1669</t>
  </si>
  <si>
    <t>ZMO1670</t>
  </si>
  <si>
    <t>ZMO1671</t>
  </si>
  <si>
    <t>ZMO1672</t>
  </si>
  <si>
    <t>ZMO1673</t>
  </si>
  <si>
    <t>ZMO1675</t>
  </si>
  <si>
    <t>ZMO1676</t>
  </si>
  <si>
    <t>ZMO1677</t>
  </si>
  <si>
    <t>ZMO1678</t>
  </si>
  <si>
    <t>ZMO1679</t>
  </si>
  <si>
    <t>ZMO1680</t>
  </si>
  <si>
    <t>ZMO1681</t>
  </si>
  <si>
    <t>ZMO1682</t>
  </si>
  <si>
    <t>ZMO1683</t>
  </si>
  <si>
    <t>ZMO1684</t>
  </si>
  <si>
    <t>ZMO1685</t>
  </si>
  <si>
    <t>ZMO1686</t>
  </si>
  <si>
    <t>ZMO1687</t>
  </si>
  <si>
    <t>ZMO1688</t>
  </si>
  <si>
    <t>ZMO1689</t>
  </si>
  <si>
    <t>ZMO1690</t>
  </si>
  <si>
    <t>ZMO1691</t>
  </si>
  <si>
    <t>ZMO1692</t>
  </si>
  <si>
    <t>ZMO1693</t>
  </si>
  <si>
    <t>ZMO1694</t>
  </si>
  <si>
    <t>ZMO1695</t>
  </si>
  <si>
    <t>ZMO1696</t>
  </si>
  <si>
    <t>ZMO1697</t>
  </si>
  <si>
    <t>ZMO1698</t>
  </si>
  <si>
    <t>ZMO1699</t>
  </si>
  <si>
    <t>ZMO1700</t>
  </si>
  <si>
    <t>ZMO1701</t>
  </si>
  <si>
    <t>ZMO1702</t>
  </si>
  <si>
    <t>ZMO1703</t>
  </si>
  <si>
    <t>ZMO1704</t>
  </si>
  <si>
    <t>ZMO1705</t>
  </si>
  <si>
    <t>ZMO1707</t>
  </si>
  <si>
    <t>ZMO1708</t>
  </si>
  <si>
    <t>ZMO1709</t>
  </si>
  <si>
    <t>ZMO1710</t>
  </si>
  <si>
    <t>ZMO1711</t>
  </si>
  <si>
    <t>ZMO1712</t>
  </si>
  <si>
    <t>ZMO1713</t>
  </si>
  <si>
    <t>ZMO1715</t>
  </si>
  <si>
    <t>ZMO1716</t>
  </si>
  <si>
    <t>ZMO1717</t>
  </si>
  <si>
    <t>ZMO1718</t>
  </si>
  <si>
    <t>ZMO1719</t>
  </si>
  <si>
    <t>ZMO1720</t>
  </si>
  <si>
    <t>ZMO1721</t>
  </si>
  <si>
    <t>ZMO1722</t>
  </si>
  <si>
    <t>ZMO1723</t>
  </si>
  <si>
    <t>ZMO1724</t>
  </si>
  <si>
    <t>ZMO1725</t>
  </si>
  <si>
    <t>ZMO1727</t>
  </si>
  <si>
    <t>ZMO1728</t>
  </si>
  <si>
    <t>ZMO1729</t>
  </si>
  <si>
    <t>ZMO1730</t>
  </si>
  <si>
    <t>ZMO1732</t>
  </si>
  <si>
    <t>ZMO1733</t>
  </si>
  <si>
    <t>ZMO1734</t>
  </si>
  <si>
    <t>ZMO1735</t>
  </si>
  <si>
    <t>ZMO1738</t>
  </si>
  <si>
    <t>ZMO1739</t>
  </si>
  <si>
    <t>ZMO1740</t>
  </si>
  <si>
    <t>ZMO1741</t>
  </si>
  <si>
    <t>ZMO1743</t>
  </si>
  <si>
    <t>ZMO1745</t>
  </si>
  <si>
    <t>ZMO1746</t>
  </si>
  <si>
    <t>ZMO1747</t>
  </si>
  <si>
    <t>ZMO1748</t>
  </si>
  <si>
    <t>ZMO1749</t>
  </si>
  <si>
    <t>ZMO1750</t>
  </si>
  <si>
    <t>ZMO1753</t>
  </si>
  <si>
    <t>ZMO1754</t>
  </si>
  <si>
    <t>ZMO1755</t>
  </si>
  <si>
    <t>ZMO1756</t>
  </si>
  <si>
    <t>ZMO1757</t>
  </si>
  <si>
    <t>ZMO1758</t>
  </si>
  <si>
    <t>ZMO1759</t>
  </si>
  <si>
    <t>ZMO1760</t>
  </si>
  <si>
    <t>ZMO1761</t>
  </si>
  <si>
    <t>ZMO1763</t>
  </si>
  <si>
    <t>ZMO1764</t>
  </si>
  <si>
    <t>ZMO1766</t>
  </si>
  <si>
    <t>ZMO1767</t>
  </si>
  <si>
    <t>ZMO1768</t>
  </si>
  <si>
    <t>ZMO1769</t>
  </si>
  <si>
    <t>ZMO1770</t>
  </si>
  <si>
    <t>ZMO1771</t>
  </si>
  <si>
    <t>ZMO1772</t>
  </si>
  <si>
    <t>ZMO1773</t>
  </si>
  <si>
    <t>ZMO1776</t>
  </si>
  <si>
    <t>ZMO1777</t>
  </si>
  <si>
    <t>ZMO1778</t>
  </si>
  <si>
    <t>ZMO1779</t>
  </si>
  <si>
    <t>ZMO1780</t>
  </si>
  <si>
    <t>ZMO1781</t>
  </si>
  <si>
    <t>ZMO1784</t>
  </si>
  <si>
    <t>ZMO1786</t>
  </si>
  <si>
    <t>ZMO1787</t>
  </si>
  <si>
    <t>ZMO1788</t>
  </si>
  <si>
    <t>ZMO1790</t>
  </si>
  <si>
    <t>ZMO1792</t>
  </si>
  <si>
    <t>ZMO1793</t>
  </si>
  <si>
    <t>ZMO1794</t>
  </si>
  <si>
    <t>ZMO1796</t>
  </si>
  <si>
    <t>ZMO1797</t>
  </si>
  <si>
    <t>ZMO1798</t>
  </si>
  <si>
    <t>ZMO1800</t>
  </si>
  <si>
    <t>ZMO1801</t>
  </si>
  <si>
    <t>ZMO1804</t>
  </si>
  <si>
    <t>ZMO1805</t>
  </si>
  <si>
    <t>ZMO1806</t>
  </si>
  <si>
    <t>ZMO1807</t>
  </si>
  <si>
    <t>ZMO1808</t>
  </si>
  <si>
    <t>ZMO1809 </t>
  </si>
  <si>
    <t>ZMO1810</t>
  </si>
  <si>
    <t>ZMO1811 </t>
  </si>
  <si>
    <t>ZMO1812</t>
  </si>
  <si>
    <t>ZMO1813 </t>
  </si>
  <si>
    <t>ZMO1814 </t>
  </si>
  <si>
    <t>ZMO1819</t>
  </si>
  <si>
    <t>ZMO1820</t>
  </si>
  <si>
    <t>ZMO1821</t>
  </si>
  <si>
    <t>ZMO1822</t>
  </si>
  <si>
    <t>ZMO1825</t>
  </si>
  <si>
    <t>ZMO1826</t>
  </si>
  <si>
    <t>ZMO1828</t>
  </si>
  <si>
    <t>ZMO1836</t>
  </si>
  <si>
    <t>ZMO1838</t>
  </si>
  <si>
    <t>ZMO1840</t>
  </si>
  <si>
    <t>ZMO1841</t>
  </si>
  <si>
    <t>ZMO1842</t>
  </si>
  <si>
    <t>ZMO1844</t>
  </si>
  <si>
    <t>ZMO1845</t>
  </si>
  <si>
    <t>ZMO1848</t>
  </si>
  <si>
    <t>ZMO1849</t>
  </si>
  <si>
    <t>ZMO1851</t>
  </si>
  <si>
    <t>ZMO1853</t>
  </si>
  <si>
    <t>ZMO1854</t>
  </si>
  <si>
    <t>ZMO1855</t>
  </si>
  <si>
    <t>ZMO1857</t>
  </si>
  <si>
    <t>ZMO1859</t>
  </si>
  <si>
    <t>ZMO1860</t>
  </si>
  <si>
    <t>ZMO1861</t>
  </si>
  <si>
    <t>ZMO1863</t>
  </si>
  <si>
    <t>ZMO1866</t>
  </si>
  <si>
    <t>ZMO1867</t>
  </si>
  <si>
    <t>ZMO1868</t>
  </si>
  <si>
    <t>ZMO1869</t>
  </si>
  <si>
    <t>ZMO1870</t>
  </si>
  <si>
    <t>ZMO1871</t>
  </si>
  <si>
    <t>ZMO1872</t>
  </si>
  <si>
    <t>ZMO1873</t>
  </si>
  <si>
    <t>ZMO1874</t>
  </si>
  <si>
    <t>ZMO1875</t>
  </si>
  <si>
    <t>ZMO1876</t>
  </si>
  <si>
    <t>ZMO1877</t>
  </si>
  <si>
    <t>ZMO1878</t>
  </si>
  <si>
    <t>ZMO1879</t>
  </si>
  <si>
    <t>ZMO1880</t>
  </si>
  <si>
    <t>ZMO1883</t>
  </si>
  <si>
    <t>ZMO1884</t>
  </si>
  <si>
    <t>ZMO1885</t>
  </si>
  <si>
    <t>ZMO1887</t>
  </si>
  <si>
    <t>ZMO1889</t>
  </si>
  <si>
    <t>ZMO1890</t>
  </si>
  <si>
    <t>ZMO1891</t>
  </si>
  <si>
    <t>ZMO1892</t>
  </si>
  <si>
    <t>ZMO1895</t>
  </si>
  <si>
    <t>ZMO1896</t>
  </si>
  <si>
    <t>ZMO1897</t>
  </si>
  <si>
    <t>ZMO1898</t>
  </si>
  <si>
    <t>ZMO1899</t>
  </si>
  <si>
    <t>ZMO1900</t>
  </si>
  <si>
    <t>ZMO1901</t>
  </si>
  <si>
    <t>ZMO1902</t>
  </si>
  <si>
    <t>ZMO1903</t>
  </si>
  <si>
    <t>ZMO1904</t>
  </si>
  <si>
    <t>ZMO1905</t>
  </si>
  <si>
    <t>ZMO1906</t>
  </si>
  <si>
    <t>ZMO1907</t>
  </si>
  <si>
    <t>ZMO1908</t>
  </si>
  <si>
    <t>ZMO1909</t>
  </si>
  <si>
    <t>ZMO1910</t>
  </si>
  <si>
    <t>ZMO1911</t>
  </si>
  <si>
    <t>ZMO1912</t>
  </si>
  <si>
    <t>ZMO1913</t>
  </si>
  <si>
    <t>ZMO1914</t>
  </si>
  <si>
    <t>ZMO1915</t>
  </si>
  <si>
    <t>ZMO1916</t>
  </si>
  <si>
    <t>ZMO1917</t>
  </si>
  <si>
    <t>ZMO1918</t>
  </si>
  <si>
    <t>ZMO1919</t>
  </si>
  <si>
    <t>ZMO1920</t>
  </si>
  <si>
    <t>ZMO1921 </t>
  </si>
  <si>
    <t>ZMO1922</t>
  </si>
  <si>
    <t>ZMO1923</t>
  </si>
  <si>
    <t>ZMO1924</t>
  </si>
  <si>
    <t>ZMO1925</t>
  </si>
  <si>
    <t>ZMO1927</t>
  </si>
  <si>
    <t>ZMO1928</t>
  </si>
  <si>
    <t>ZMO1929</t>
  </si>
  <si>
    <t>ZMO1931</t>
  </si>
  <si>
    <t>ZMO1932</t>
  </si>
  <si>
    <t>ZMO1933</t>
  </si>
  <si>
    <t>ZMO1934</t>
  </si>
  <si>
    <t>ZMO1936</t>
  </si>
  <si>
    <t>ZMO1943</t>
  </si>
  <si>
    <t>ZMO1944</t>
  </si>
  <si>
    <t>ZMO1945</t>
  </si>
  <si>
    <t>ZMO1946</t>
  </si>
  <si>
    <t>ZMO1947</t>
  </si>
  <si>
    <t>ZMO1948</t>
  </si>
  <si>
    <t>ZMO1949</t>
  </si>
  <si>
    <t>ZMO1950</t>
  </si>
  <si>
    <t>ZMO1951</t>
  </si>
  <si>
    <t>ZMO1952</t>
  </si>
  <si>
    <t>ZMO1954</t>
  </si>
  <si>
    <t>ZMO1955</t>
  </si>
  <si>
    <t>ZMO1956</t>
  </si>
  <si>
    <t>ZMO1957</t>
  </si>
  <si>
    <t>ZMO1958</t>
  </si>
  <si>
    <t>ZMO1959</t>
  </si>
  <si>
    <t>ZMO1960</t>
  </si>
  <si>
    <t>ZMO1961</t>
  </si>
  <si>
    <t>ZMO1962</t>
  </si>
  <si>
    <t>ZMO1963</t>
  </si>
  <si>
    <t>ZMO1964</t>
  </si>
  <si>
    <t>ZMO1965</t>
  </si>
  <si>
    <t>ZMO1966</t>
  </si>
  <si>
    <t>ZMO1967</t>
  </si>
  <si>
    <t>ZMO1969</t>
  </si>
  <si>
    <t>ZMO1970</t>
  </si>
  <si>
    <t>ZMO1974</t>
  </si>
  <si>
    <t>ZMO1975</t>
  </si>
  <si>
    <t>ZMO1976</t>
  </si>
  <si>
    <t>ZMO1978</t>
  </si>
  <si>
    <t>ZMO1979</t>
  </si>
  <si>
    <t>ZMO1980</t>
  </si>
  <si>
    <t>ZMO1981</t>
  </si>
  <si>
    <t>ZMO1983</t>
  </si>
  <si>
    <t>ZMO1984</t>
  </si>
  <si>
    <t>ZMO1986</t>
  </si>
  <si>
    <t>ZMO1988</t>
  </si>
  <si>
    <t>ZMO1989</t>
  </si>
  <si>
    <t>ZMO1992</t>
  </si>
  <si>
    <t>ZMO1993</t>
  </si>
  <si>
    <t>ZMO1996</t>
  </si>
  <si>
    <t>ZMO1997</t>
  </si>
  <si>
    <t>ZMO1998</t>
  </si>
  <si>
    <t>ZMO2001</t>
  </si>
  <si>
    <t>ZMO2002</t>
  </si>
  <si>
    <t>ZMO2003</t>
  </si>
  <si>
    <t>ZMO2004</t>
  </si>
  <si>
    <t>ZMO2005</t>
  </si>
  <si>
    <t>ZMO2006</t>
  </si>
  <si>
    <t>ZMO2007 </t>
  </si>
  <si>
    <t>ZMO2008 </t>
  </si>
  <si>
    <t>ZMO2012</t>
  </si>
  <si>
    <t>ZMO2014</t>
  </si>
  <si>
    <t>ZMO2015</t>
  </si>
  <si>
    <t>ZMO2017</t>
  </si>
  <si>
    <t>ZMO2021</t>
  </si>
  <si>
    <t>ZMO2023</t>
  </si>
  <si>
    <t>ZMO2025</t>
  </si>
  <si>
    <t>ZMO2026</t>
  </si>
  <si>
    <t>ZMO2029</t>
  </si>
  <si>
    <t>ZMO2031</t>
  </si>
  <si>
    <t>ZMO2032</t>
  </si>
  <si>
    <t>ZMO2033</t>
  </si>
  <si>
    <t>ZMO2038</t>
  </si>
  <si>
    <t>ZZM4_0102</t>
  </si>
  <si>
    <t>ZZM4_0113</t>
  </si>
  <si>
    <t>ZZM4_0140</t>
  </si>
  <si>
    <t>PK16845 (Δcytbc1)</t>
  </si>
  <si>
    <t>PK16073 (ΔZMO1631-1628)</t>
  </si>
  <si>
    <t>Proteins not detected</t>
  </si>
  <si>
    <t>Avg. Anaerobic FPKM (from Vera et al. 2020 DOI: 10.1128/mSystems.00250-20)</t>
  </si>
  <si>
    <t>Rank</t>
  </si>
  <si>
    <t>Percentile</t>
  </si>
  <si>
    <t>ZMO1941</t>
  </si>
  <si>
    <t>ZMO1940</t>
  </si>
  <si>
    <t>ZMO2037</t>
  </si>
  <si>
    <t>ZMOp36x053</t>
  </si>
  <si>
    <t>ZMO2035</t>
  </si>
  <si>
    <t>ZMOp36x047</t>
  </si>
  <si>
    <t>ZMO0391</t>
  </si>
  <si>
    <t>ZMO1937</t>
  </si>
  <si>
    <t>ZMO1833</t>
  </si>
  <si>
    <t>ZMOp36x042</t>
  </si>
  <si>
    <t>ZMO1834</t>
  </si>
  <si>
    <t>ZMO1847</t>
  </si>
  <si>
    <t>ZMO2034</t>
  </si>
  <si>
    <t>ZMOp36x007</t>
  </si>
  <si>
    <t>ZMOp39x013</t>
  </si>
  <si>
    <t>ZMO2028</t>
  </si>
  <si>
    <t>ZMO1832</t>
  </si>
  <si>
    <t>ZMOp36x045</t>
  </si>
  <si>
    <t>ZMOp36x046</t>
  </si>
  <si>
    <t>ZMOp39x012</t>
  </si>
  <si>
    <t>ZMOp36x002</t>
  </si>
  <si>
    <t>ZMO1816</t>
  </si>
  <si>
    <t>ZMO1262</t>
  </si>
  <si>
    <t>ZMO1824</t>
  </si>
  <si>
    <t>ZMO1835</t>
  </si>
  <si>
    <t>ZMO0931</t>
  </si>
  <si>
    <t>ZMOp36x004</t>
  </si>
  <si>
    <t>ZMO2039</t>
  </si>
  <si>
    <t>ZMOp36x014</t>
  </si>
  <si>
    <t>ZMO1827</t>
  </si>
  <si>
    <t>ZMOp36x001</t>
  </si>
  <si>
    <t>ZMO0392</t>
  </si>
  <si>
    <t>ZMOp39x014</t>
  </si>
  <si>
    <t>ZMO1831</t>
  </si>
  <si>
    <t>ZMO1829</t>
  </si>
  <si>
    <t>ZMOp36x006</t>
  </si>
  <si>
    <t>ZMO1378</t>
  </si>
  <si>
    <t>ZMO0393</t>
  </si>
  <si>
    <t>ZMO1815</t>
  </si>
  <si>
    <t>ZMO1782</t>
  </si>
  <si>
    <t>ZMOp36x009</t>
  </si>
  <si>
    <t>ZMOp33x009</t>
  </si>
  <si>
    <t>ZMOp36x008</t>
  </si>
  <si>
    <t>ZMOp36x005</t>
  </si>
  <si>
    <t>ZMO1823</t>
  </si>
  <si>
    <t>ZMOp36x016</t>
  </si>
  <si>
    <t>ZMO1973</t>
  </si>
  <si>
    <t>ZMOp36x011</t>
  </si>
  <si>
    <t>ZMO0397</t>
  </si>
  <si>
    <t>ZMOp39x003</t>
  </si>
  <si>
    <t>ZMOp36x012</t>
  </si>
  <si>
    <t>ZMOp36x015</t>
  </si>
  <si>
    <t>ZMO0932</t>
  </si>
  <si>
    <t>ZMOp39x007</t>
  </si>
  <si>
    <t>ZMO0047</t>
  </si>
  <si>
    <t>ZMO1846</t>
  </si>
  <si>
    <t>ZMO0395</t>
  </si>
  <si>
    <t>ZMOp36x044</t>
  </si>
  <si>
    <t>ZMO0388</t>
  </si>
  <si>
    <t>ZMO1785</t>
  </si>
  <si>
    <t>ZMOp39x028</t>
  </si>
  <si>
    <t>ZMO2018</t>
  </si>
  <si>
    <t>ZMOp36x043</t>
  </si>
  <si>
    <t>ZMO1459</t>
  </si>
  <si>
    <t>ZMO0929</t>
  </si>
  <si>
    <t>ZMOp39x016</t>
  </si>
  <si>
    <t>ZMOp39x023</t>
  </si>
  <si>
    <t>ZMO1630</t>
  </si>
  <si>
    <t>ZMO1382</t>
  </si>
  <si>
    <t>ZMO0119</t>
  </si>
  <si>
    <t>ZMO1482</t>
  </si>
  <si>
    <t>ZMOp39x015</t>
  </si>
  <si>
    <t>ZMO1850</t>
  </si>
  <si>
    <t>ZMO1040</t>
  </si>
  <si>
    <t>ZMOp36x010</t>
  </si>
  <si>
    <t>ZMOp36x041</t>
  </si>
  <si>
    <t>ZMOp32x016</t>
  </si>
  <si>
    <t>ZMO1930</t>
  </si>
  <si>
    <t>ZMO0968</t>
  </si>
  <si>
    <t>ZMOp33x010</t>
  </si>
  <si>
    <t>ZMOp36x050</t>
  </si>
  <si>
    <t>ZMO1837</t>
  </si>
  <si>
    <t>ZMOp36x036</t>
  </si>
  <si>
    <t>ZMOp39x032</t>
  </si>
  <si>
    <t>ZMOp39x011</t>
  </si>
  <si>
    <t>ZMOp36x035</t>
  </si>
  <si>
    <t>ZMOp36x019</t>
  </si>
  <si>
    <t>ZMOp36x017</t>
  </si>
  <si>
    <t>ZMOp33x011</t>
  </si>
  <si>
    <t>ZMOp39x031</t>
  </si>
  <si>
    <t>ZMOp36x027</t>
  </si>
  <si>
    <t>ZMOp33x028</t>
  </si>
  <si>
    <t>ZMOp36x013</t>
  </si>
  <si>
    <t>ZMOp33x038</t>
  </si>
  <si>
    <t>ZMO2040</t>
  </si>
  <si>
    <t>ZMOp33x034</t>
  </si>
  <si>
    <t>ZMO0252</t>
  </si>
  <si>
    <t>ZMOp39x027</t>
  </si>
  <si>
    <t>ZMOp33x020</t>
  </si>
  <si>
    <t>ZMO0204</t>
  </si>
  <si>
    <t>ZMO1629</t>
  </si>
  <si>
    <t>ZMO0733</t>
  </si>
  <si>
    <t>ZMO2060</t>
  </si>
  <si>
    <t>ZMOp33x014</t>
  </si>
  <si>
    <t>ZMO0229</t>
  </si>
  <si>
    <t>ZMO2019</t>
  </si>
  <si>
    <t>ZMOp39x004</t>
  </si>
  <si>
    <t>ZMOp36x034</t>
  </si>
  <si>
    <t>ZMOp33x008</t>
  </si>
  <si>
    <t>ZMOp39x006</t>
  </si>
  <si>
    <t>ZMOp33x035</t>
  </si>
  <si>
    <t>ZMOp36x052</t>
  </si>
  <si>
    <t>ZMOp36x022</t>
  </si>
  <si>
    <t>ZMO2054</t>
  </si>
  <si>
    <t>ZMO0648</t>
  </si>
  <si>
    <t>ZMO0983</t>
  </si>
  <si>
    <t>ZMO0566</t>
  </si>
  <si>
    <t>ZMO1977</t>
  </si>
  <si>
    <t>ZMOp36x051</t>
  </si>
  <si>
    <t>ZMO0934</t>
  </si>
  <si>
    <t>ZMO2071</t>
  </si>
  <si>
    <t>ZMOp33x003</t>
  </si>
  <si>
    <t>ZMOp33x036</t>
  </si>
  <si>
    <t>ZMO1817</t>
  </si>
  <si>
    <t>ZMO1577</t>
  </si>
  <si>
    <t>ZMO1380</t>
  </si>
  <si>
    <t>ZMOp39x025</t>
  </si>
  <si>
    <t>ZMO1338</t>
  </si>
  <si>
    <t>ZMOp33x016</t>
  </si>
  <si>
    <t>ZMOp33x040</t>
  </si>
  <si>
    <t>ZMOp33x022</t>
  </si>
  <si>
    <t>ZMO0697</t>
  </si>
  <si>
    <t>ZMOp33x039</t>
  </si>
  <si>
    <t>ZMOp36x037</t>
  </si>
  <si>
    <t>ZMO1566</t>
  </si>
  <si>
    <t>ZMO2044</t>
  </si>
  <si>
    <t>ZMO0745</t>
  </si>
  <si>
    <t>ZMO1775</t>
  </si>
  <si>
    <t>ZMOp33x037</t>
  </si>
  <si>
    <t>ZMO0649</t>
  </si>
  <si>
    <t>ZMO1257</t>
  </si>
  <si>
    <t>ZMOp32x028</t>
  </si>
  <si>
    <t>ZMO0089</t>
  </si>
  <si>
    <t>ZMOp33x017</t>
  </si>
  <si>
    <t>ZMO1882</t>
  </si>
  <si>
    <t>ZMO1886</t>
  </si>
  <si>
    <t>ZMOp33x018</t>
  </si>
  <si>
    <t>ZMOp33x015</t>
  </si>
  <si>
    <t>ZMO0592</t>
  </si>
  <si>
    <t>ZMOp33x013</t>
  </si>
  <si>
    <t>ZMO0319</t>
  </si>
  <si>
    <t>ZMO1864</t>
  </si>
  <si>
    <t>ZMOp33x021</t>
  </si>
  <si>
    <t>ZMOp33x012</t>
  </si>
  <si>
    <t>ZMOp33x023</t>
  </si>
  <si>
    <t>ZMO0081</t>
  </si>
  <si>
    <t>ZMOp36x024</t>
  </si>
  <si>
    <t>ZMO0885</t>
  </si>
  <si>
    <t>ZMOp32x025</t>
  </si>
  <si>
    <t>ZMOp36x025</t>
  </si>
  <si>
    <t>ZMO0936</t>
  </si>
  <si>
    <t>ZMOp33x019</t>
  </si>
  <si>
    <t>ZMO1856</t>
  </si>
  <si>
    <t>ZMOp32x034</t>
  </si>
  <si>
    <t>ZMOp39x010</t>
  </si>
  <si>
    <t>ZMOp39x005</t>
  </si>
  <si>
    <t>ZMOp33x001</t>
  </si>
  <si>
    <t>ZMOp39x018</t>
  </si>
  <si>
    <t>ZMOp33x030</t>
  </si>
  <si>
    <t>ZMOp33x033</t>
  </si>
  <si>
    <t>ZMO1564</t>
  </si>
  <si>
    <t>ZMO1398</t>
  </si>
  <si>
    <t>ZMOp39x030</t>
  </si>
  <si>
    <t>ZMOp39x036</t>
  </si>
  <si>
    <t>ZMOp33x002</t>
  </si>
  <si>
    <t>ZMO1762</t>
  </si>
  <si>
    <t>ZMOp36x023</t>
  </si>
  <si>
    <t>ZMOp39x009</t>
  </si>
  <si>
    <t>ZMO0437</t>
  </si>
  <si>
    <t>ZMOp33x029</t>
  </si>
  <si>
    <t>ZMOp39x033</t>
  </si>
  <si>
    <t>ZMOp32x015</t>
  </si>
  <si>
    <t>ZMO2061</t>
  </si>
  <si>
    <t>ZMO1752</t>
  </si>
  <si>
    <t>ZMOp33x005</t>
  </si>
  <si>
    <t>ZMOp36x039</t>
  </si>
  <si>
    <t>ZMO1288</t>
  </si>
  <si>
    <t>ZMOp33x004</t>
  </si>
  <si>
    <t>ZMO0108</t>
  </si>
  <si>
    <t>ZMOp32x013</t>
  </si>
  <si>
    <t>ZMOp36x048</t>
  </si>
  <si>
    <t>ZMO0311</t>
  </si>
  <si>
    <t>ZMOp33x006</t>
  </si>
  <si>
    <t>ZMO1452</t>
  </si>
  <si>
    <t>ZMOp33x026</t>
  </si>
  <si>
    <t>ZMOp33x027</t>
  </si>
  <si>
    <t>ZMO1635</t>
  </si>
  <si>
    <t>ZMO1144</t>
  </si>
  <si>
    <t>ZMOp39x021</t>
  </si>
  <si>
    <t>ZMO1431</t>
  </si>
  <si>
    <t>ZMOp36x040</t>
  </si>
  <si>
    <t>ZMOp39x008</t>
  </si>
  <si>
    <t>ZMOp36x028</t>
  </si>
  <si>
    <t>ZMO0095</t>
  </si>
  <si>
    <t>ZMOp32x022</t>
  </si>
  <si>
    <t>ZMOp36x038</t>
  </si>
  <si>
    <t>ZMO2041</t>
  </si>
  <si>
    <t>ZMO1533</t>
  </si>
  <si>
    <t>ZMO1289</t>
  </si>
  <si>
    <t>ZMOp36x029</t>
  </si>
  <si>
    <t>ZMOp36x030</t>
  </si>
  <si>
    <t>ZMOp36x031</t>
  </si>
  <si>
    <t>ZMO2009</t>
  </si>
  <si>
    <t>ZMOp39x034</t>
  </si>
  <si>
    <t>ZMOp39x020</t>
  </si>
  <si>
    <t>ZMOp32x021</t>
  </si>
  <si>
    <t>ZMO2000</t>
  </si>
  <si>
    <t>ZMO2056</t>
  </si>
  <si>
    <t>ZMO1062</t>
  </si>
  <si>
    <t>ZMOp32x020</t>
  </si>
  <si>
    <t>ZMOp36x032</t>
  </si>
  <si>
    <t>ZMO2053</t>
  </si>
  <si>
    <t>ZMO1818</t>
  </si>
  <si>
    <t>ZMO2043</t>
  </si>
  <si>
    <t>ZMO2011</t>
  </si>
  <si>
    <t>ZMOp33x031</t>
  </si>
  <si>
    <t>ZMOp32x023</t>
  </si>
  <si>
    <t>ZMO2066</t>
  </si>
  <si>
    <t>ZMO1751</t>
  </si>
  <si>
    <t>ZMO01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 applyFill="1" applyBorder="1" applyAlignment="1"/>
    <xf numFmtId="11" fontId="1" fillId="0" borderId="0" xfId="0" applyNumberFormat="1" applyFont="1" applyFill="1" applyBorder="1" applyAlignme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2267A-EFF5-4BE5-9EDA-90259CCC2317}">
  <dimension ref="A1:C1628"/>
  <sheetViews>
    <sheetView tabSelected="1" workbookViewId="0">
      <selection activeCell="H8" sqref="H8"/>
    </sheetView>
  </sheetViews>
  <sheetFormatPr defaultRowHeight="14.45"/>
  <cols>
    <col min="2" max="2" width="14.28515625" customWidth="1"/>
  </cols>
  <sheetData>
    <row r="1" spans="1:3" ht="15">
      <c r="A1" s="5" t="s">
        <v>0</v>
      </c>
    </row>
    <row r="2" spans="1:3">
      <c r="A2" s="4" t="s">
        <v>1</v>
      </c>
      <c r="B2" s="4"/>
      <c r="C2" s="4"/>
    </row>
    <row r="3" spans="1:3">
      <c r="A3" t="s">
        <v>2</v>
      </c>
      <c r="B3" t="s">
        <v>3</v>
      </c>
      <c r="C3" t="s">
        <v>4</v>
      </c>
    </row>
    <row r="4" spans="1:3">
      <c r="A4" t="s">
        <v>5</v>
      </c>
      <c r="B4">
        <v>-1.34439811877</v>
      </c>
      <c r="C4">
        <v>4.2429396437982998E-2</v>
      </c>
    </row>
    <row r="5" spans="1:3">
      <c r="A5" t="s">
        <v>6</v>
      </c>
      <c r="B5">
        <v>-0.52258533547867003</v>
      </c>
      <c r="C5">
        <v>3.2889506989997999E-2</v>
      </c>
    </row>
    <row r="6" spans="1:3">
      <c r="A6" t="s">
        <v>7</v>
      </c>
      <c r="B6">
        <v>0.50513917515499995</v>
      </c>
      <c r="C6">
        <v>5.9586601286173001E-3</v>
      </c>
    </row>
    <row r="7" spans="1:3">
      <c r="A7" t="s">
        <v>8</v>
      </c>
      <c r="B7">
        <v>0.46767598458267001</v>
      </c>
      <c r="C7">
        <v>1.5309583449311E-2</v>
      </c>
    </row>
    <row r="8" spans="1:3">
      <c r="A8" t="s">
        <v>9</v>
      </c>
      <c r="B8">
        <v>0.43308724366266999</v>
      </c>
      <c r="C8">
        <v>9.7994240427749998E-3</v>
      </c>
    </row>
    <row r="9" spans="1:3">
      <c r="A9" t="s">
        <v>10</v>
      </c>
      <c r="B9">
        <v>0.28955132392566002</v>
      </c>
      <c r="C9">
        <v>6.8238780080198E-2</v>
      </c>
    </row>
    <row r="10" spans="1:3">
      <c r="A10" t="s">
        <v>11</v>
      </c>
      <c r="B10">
        <v>0.53245010449534003</v>
      </c>
      <c r="C10">
        <v>1.7765479956140999E-3</v>
      </c>
    </row>
    <row r="11" spans="1:3">
      <c r="A11" t="s">
        <v>12</v>
      </c>
      <c r="B11">
        <v>0.43700324993067002</v>
      </c>
      <c r="C11">
        <v>3.1739931866180998E-3</v>
      </c>
    </row>
    <row r="12" spans="1:3">
      <c r="A12" t="s">
        <v>13</v>
      </c>
      <c r="B12">
        <v>0.30908180776400002</v>
      </c>
      <c r="C12">
        <v>1.8958409521906999E-2</v>
      </c>
    </row>
    <row r="13" spans="1:3">
      <c r="A13" t="s">
        <v>14</v>
      </c>
      <c r="B13">
        <v>-0.24603576815267</v>
      </c>
      <c r="C13">
        <v>0.67214075970545994</v>
      </c>
    </row>
    <row r="14" spans="1:3">
      <c r="A14" t="s">
        <v>15</v>
      </c>
      <c r="B14">
        <v>0.28953337229699999</v>
      </c>
      <c r="C14">
        <v>2.968063585488E-2</v>
      </c>
    </row>
    <row r="15" spans="1:3">
      <c r="A15" t="s">
        <v>16</v>
      </c>
      <c r="B15">
        <v>-0.18645324618100001</v>
      </c>
      <c r="C15">
        <v>0.17117723019864001</v>
      </c>
    </row>
    <row r="16" spans="1:3">
      <c r="A16" t="s">
        <v>17</v>
      </c>
      <c r="B16">
        <v>-0.23263063117234001</v>
      </c>
      <c r="C16">
        <v>4.5252222832425998E-2</v>
      </c>
    </row>
    <row r="17" spans="1:3">
      <c r="A17" t="s">
        <v>18</v>
      </c>
      <c r="B17">
        <v>1.4294291812997999E-2</v>
      </c>
      <c r="C17">
        <v>0.81752386971230995</v>
      </c>
    </row>
    <row r="18" spans="1:3">
      <c r="A18" t="s">
        <v>19</v>
      </c>
      <c r="B18">
        <v>0.18274724830367001</v>
      </c>
      <c r="C18">
        <v>0.16810490446011001</v>
      </c>
    </row>
    <row r="19" spans="1:3">
      <c r="A19" t="s">
        <v>20</v>
      </c>
      <c r="B19">
        <v>2.7643714431668999E-2</v>
      </c>
      <c r="C19">
        <v>0.87518939401939</v>
      </c>
    </row>
    <row r="20" spans="1:3">
      <c r="A20" t="s">
        <v>21</v>
      </c>
      <c r="B20">
        <v>-5.9989262300327001E-2</v>
      </c>
      <c r="C20">
        <v>0.36238366514690001</v>
      </c>
    </row>
    <row r="21" spans="1:3">
      <c r="A21" t="s">
        <v>22</v>
      </c>
      <c r="B21">
        <v>-2.9610093099002002E-2</v>
      </c>
      <c r="C21">
        <v>0.83128198221076</v>
      </c>
    </row>
    <row r="22" spans="1:3">
      <c r="A22" t="s">
        <v>23</v>
      </c>
      <c r="B22">
        <v>5.6249495827330999E-2</v>
      </c>
      <c r="C22">
        <v>0.16435425654074001</v>
      </c>
    </row>
    <row r="23" spans="1:3">
      <c r="A23" t="s">
        <v>24</v>
      </c>
      <c r="B23">
        <v>0.76701564188933002</v>
      </c>
      <c r="C23">
        <v>2.2904747367726002E-3</v>
      </c>
    </row>
    <row r="24" spans="1:3">
      <c r="A24" t="s">
        <v>25</v>
      </c>
      <c r="B24">
        <v>0.61980189909000005</v>
      </c>
      <c r="C24">
        <v>2.7466392067500002E-4</v>
      </c>
    </row>
    <row r="25" spans="1:3">
      <c r="A25" t="s">
        <v>26</v>
      </c>
      <c r="B25">
        <v>1.169413924318</v>
      </c>
      <c r="C25">
        <v>1.0123819370222E-4</v>
      </c>
    </row>
    <row r="26" spans="1:3">
      <c r="A26" t="s">
        <v>27</v>
      </c>
      <c r="B26">
        <v>-3.9579759404332997E-2</v>
      </c>
      <c r="C26">
        <v>0.75140275296632997</v>
      </c>
    </row>
    <row r="27" spans="1:3">
      <c r="A27" t="s">
        <v>28</v>
      </c>
      <c r="B27">
        <v>0.53573176978767001</v>
      </c>
      <c r="C27">
        <v>0.37522710918458002</v>
      </c>
    </row>
    <row r="28" spans="1:3">
      <c r="A28" t="s">
        <v>29</v>
      </c>
      <c r="B28">
        <v>-0.18214935720066</v>
      </c>
      <c r="C28">
        <v>7.4014731770160005E-2</v>
      </c>
    </row>
    <row r="29" spans="1:3">
      <c r="A29" t="s">
        <v>30</v>
      </c>
      <c r="B29">
        <v>0.11458289913799</v>
      </c>
      <c r="C29">
        <v>0.14128671461119</v>
      </c>
    </row>
    <row r="30" spans="1:3">
      <c r="A30" t="s">
        <v>31</v>
      </c>
      <c r="B30">
        <v>-5.3283651756003997E-2</v>
      </c>
      <c r="C30">
        <v>0.50931277415651999</v>
      </c>
    </row>
    <row r="31" spans="1:3">
      <c r="A31" t="s">
        <v>32</v>
      </c>
      <c r="B31">
        <v>-1.0630039356797001</v>
      </c>
      <c r="C31">
        <v>0.17026475385785</v>
      </c>
    </row>
    <row r="32" spans="1:3">
      <c r="A32" t="s">
        <v>33</v>
      </c>
      <c r="B32">
        <v>0.10075472065733</v>
      </c>
      <c r="C32">
        <v>0.12888314025834999</v>
      </c>
    </row>
    <row r="33" spans="1:3">
      <c r="A33" t="s">
        <v>34</v>
      </c>
      <c r="B33">
        <v>-0.53781003256434001</v>
      </c>
      <c r="C33">
        <v>0.17467449043778999</v>
      </c>
    </row>
    <row r="34" spans="1:3">
      <c r="A34" t="s">
        <v>35</v>
      </c>
      <c r="B34">
        <v>-0.23376784171833001</v>
      </c>
      <c r="C34">
        <v>0.28822349294204003</v>
      </c>
    </row>
    <row r="35" spans="1:3">
      <c r="A35" t="s">
        <v>36</v>
      </c>
      <c r="B35">
        <v>8.3810767628666002E-2</v>
      </c>
      <c r="C35">
        <v>7.9902505811888999E-2</v>
      </c>
    </row>
    <row r="36" spans="1:3">
      <c r="A36" t="s">
        <v>37</v>
      </c>
      <c r="B36">
        <v>0.39566980685633002</v>
      </c>
      <c r="C36">
        <v>4.3349470052213998E-2</v>
      </c>
    </row>
    <row r="37" spans="1:3">
      <c r="A37" t="s">
        <v>38</v>
      </c>
      <c r="B37">
        <v>0.43023244112032999</v>
      </c>
      <c r="C37">
        <v>5.9959019921797998E-3</v>
      </c>
    </row>
    <row r="38" spans="1:3">
      <c r="A38" t="s">
        <v>39</v>
      </c>
      <c r="B38">
        <v>1.1022675353119999</v>
      </c>
      <c r="C38">
        <v>2.7529050183717001E-5</v>
      </c>
    </row>
    <row r="39" spans="1:3">
      <c r="A39" t="s">
        <v>40</v>
      </c>
      <c r="B39">
        <v>9.0770754716658006E-3</v>
      </c>
      <c r="C39">
        <v>0.93157017721721003</v>
      </c>
    </row>
    <row r="40" spans="1:3">
      <c r="A40" t="s">
        <v>41</v>
      </c>
      <c r="B40">
        <v>0.118629058193</v>
      </c>
      <c r="C40">
        <v>0.34596272984858001</v>
      </c>
    </row>
    <row r="41" spans="1:3">
      <c r="A41" t="s">
        <v>42</v>
      </c>
      <c r="B41">
        <v>0.28306103958033002</v>
      </c>
      <c r="C41">
        <v>1.3198363318187E-2</v>
      </c>
    </row>
    <row r="42" spans="1:3">
      <c r="A42" t="s">
        <v>43</v>
      </c>
      <c r="B42">
        <v>0.48453337047799999</v>
      </c>
      <c r="C42">
        <v>1.2973776479409E-2</v>
      </c>
    </row>
    <row r="43" spans="1:3">
      <c r="A43" t="s">
        <v>44</v>
      </c>
      <c r="B43">
        <v>9.7085339093326006E-3</v>
      </c>
      <c r="C43">
        <v>0.98573984277852</v>
      </c>
    </row>
    <row r="44" spans="1:3">
      <c r="A44" t="s">
        <v>45</v>
      </c>
      <c r="B44">
        <v>0.58884012331532998</v>
      </c>
      <c r="C44">
        <v>9.4679374637285998E-3</v>
      </c>
    </row>
    <row r="45" spans="1:3">
      <c r="A45" t="s">
        <v>46</v>
      </c>
      <c r="B45">
        <v>0.45765869049633001</v>
      </c>
      <c r="C45">
        <v>0.42428653690566998</v>
      </c>
    </row>
    <row r="46" spans="1:3">
      <c r="A46" t="s">
        <v>47</v>
      </c>
      <c r="B46">
        <v>0.12663800908433001</v>
      </c>
      <c r="C46">
        <v>0.79196215396726</v>
      </c>
    </row>
    <row r="47" spans="1:3">
      <c r="A47" t="s">
        <v>48</v>
      </c>
      <c r="B47">
        <v>0.20041708363300001</v>
      </c>
      <c r="C47">
        <v>0.24266608713717</v>
      </c>
    </row>
    <row r="48" spans="1:3">
      <c r="A48" t="s">
        <v>49</v>
      </c>
      <c r="B48">
        <v>1.3737458091170001</v>
      </c>
      <c r="C48">
        <v>2.6337812230643999E-2</v>
      </c>
    </row>
    <row r="49" spans="1:3">
      <c r="A49" t="s">
        <v>50</v>
      </c>
      <c r="B49">
        <v>0.117888619923</v>
      </c>
      <c r="C49">
        <v>2.4576921406423E-4</v>
      </c>
    </row>
    <row r="50" spans="1:3">
      <c r="A50" t="s">
        <v>51</v>
      </c>
      <c r="B50">
        <v>0.16570482049599999</v>
      </c>
      <c r="C50">
        <v>0.27977002872697998</v>
      </c>
    </row>
    <row r="51" spans="1:3">
      <c r="A51" t="s">
        <v>52</v>
      </c>
      <c r="B51">
        <v>1.5510941898672E-2</v>
      </c>
      <c r="C51">
        <v>0.89370403362966</v>
      </c>
    </row>
    <row r="52" spans="1:3">
      <c r="A52" t="s">
        <v>53</v>
      </c>
      <c r="B52">
        <v>0.224201259982</v>
      </c>
      <c r="C52">
        <v>1.9459476314684001E-2</v>
      </c>
    </row>
    <row r="53" spans="1:3">
      <c r="A53" t="s">
        <v>54</v>
      </c>
      <c r="B53">
        <v>-0.351714761125</v>
      </c>
      <c r="C53">
        <v>1.3741784369154001E-2</v>
      </c>
    </row>
    <row r="54" spans="1:3">
      <c r="A54" t="s">
        <v>55</v>
      </c>
      <c r="B54">
        <v>-0.12552097745499999</v>
      </c>
      <c r="C54">
        <v>2.5039391770316999E-2</v>
      </c>
    </row>
    <row r="55" spans="1:3">
      <c r="A55" t="s">
        <v>56</v>
      </c>
      <c r="B55">
        <v>0.26439158201898999</v>
      </c>
      <c r="C55">
        <v>0.73004182404385998</v>
      </c>
    </row>
    <row r="56" spans="1:3">
      <c r="A56" t="s">
        <v>57</v>
      </c>
      <c r="B56">
        <v>-0.14169524507501</v>
      </c>
      <c r="C56">
        <v>3.8629456588642003E-2</v>
      </c>
    </row>
    <row r="57" spans="1:3">
      <c r="A57" t="s">
        <v>58</v>
      </c>
      <c r="B57">
        <v>0.24330847851699999</v>
      </c>
      <c r="C57">
        <v>0.63617260066300996</v>
      </c>
    </row>
    <row r="58" spans="1:3">
      <c r="A58" t="s">
        <v>59</v>
      </c>
      <c r="B58">
        <v>0.48835721372800001</v>
      </c>
      <c r="C58">
        <v>0.13364785534403001</v>
      </c>
    </row>
    <row r="59" spans="1:3">
      <c r="A59" t="s">
        <v>60</v>
      </c>
      <c r="B59">
        <v>3.5365334754661998E-2</v>
      </c>
      <c r="C59">
        <v>0.57183222981182003</v>
      </c>
    </row>
    <row r="60" spans="1:3">
      <c r="A60" t="s">
        <v>61</v>
      </c>
      <c r="B60">
        <v>-0.13444838788333</v>
      </c>
      <c r="C60">
        <v>0.19250516119493</v>
      </c>
    </row>
    <row r="61" spans="1:3">
      <c r="A61" t="s">
        <v>62</v>
      </c>
      <c r="B61">
        <v>-0.24253961859667</v>
      </c>
      <c r="C61">
        <v>7.8308815839069998E-2</v>
      </c>
    </row>
    <row r="62" spans="1:3">
      <c r="A62" t="s">
        <v>63</v>
      </c>
      <c r="B62">
        <v>1.0446961713331E-2</v>
      </c>
      <c r="C62">
        <v>0.81631944578975002</v>
      </c>
    </row>
    <row r="63" spans="1:3">
      <c r="A63" t="s">
        <v>64</v>
      </c>
      <c r="B63">
        <v>-0.21075617943</v>
      </c>
      <c r="C63">
        <v>7.0621021846356E-3</v>
      </c>
    </row>
    <row r="64" spans="1:3">
      <c r="A64" t="s">
        <v>65</v>
      </c>
      <c r="B64">
        <v>0.27277941988332999</v>
      </c>
      <c r="C64">
        <v>2.0559127736758001E-3</v>
      </c>
    </row>
    <row r="65" spans="1:3">
      <c r="A65" t="s">
        <v>66</v>
      </c>
      <c r="B65">
        <v>0.24920865206500001</v>
      </c>
      <c r="C65">
        <v>0.21517508029058999</v>
      </c>
    </row>
    <row r="66" spans="1:3">
      <c r="A66" t="s">
        <v>67</v>
      </c>
      <c r="B66">
        <v>-0.50010167533299998</v>
      </c>
      <c r="C66">
        <v>2.7065174946396001E-2</v>
      </c>
    </row>
    <row r="67" spans="1:3">
      <c r="A67" t="s">
        <v>68</v>
      </c>
      <c r="B67">
        <v>9.4618123613664007E-2</v>
      </c>
      <c r="C67">
        <v>0.19154719622471</v>
      </c>
    </row>
    <row r="68" spans="1:3">
      <c r="A68" t="s">
        <v>69</v>
      </c>
      <c r="B68">
        <v>-7.9204566154330996E-2</v>
      </c>
      <c r="C68">
        <v>0.18350747391565</v>
      </c>
    </row>
    <row r="69" spans="1:3">
      <c r="A69" t="s">
        <v>70</v>
      </c>
      <c r="B69">
        <v>-0.113156416356</v>
      </c>
      <c r="C69">
        <v>0.52207685958903005</v>
      </c>
    </row>
    <row r="70" spans="1:3">
      <c r="A70" t="s">
        <v>71</v>
      </c>
      <c r="B70">
        <v>-0.11355276913467</v>
      </c>
      <c r="C70">
        <v>0.17788770545409999</v>
      </c>
    </row>
    <row r="71" spans="1:3">
      <c r="A71" t="s">
        <v>72</v>
      </c>
      <c r="B71">
        <v>-7.7120595063355996E-3</v>
      </c>
      <c r="C71">
        <v>0.82227417175032003</v>
      </c>
    </row>
    <row r="72" spans="1:3">
      <c r="A72" t="s">
        <v>73</v>
      </c>
      <c r="B72">
        <v>-0.326382788328</v>
      </c>
      <c r="C72">
        <v>1.4172684680281999E-3</v>
      </c>
    </row>
    <row r="73" spans="1:3">
      <c r="A73" t="s">
        <v>74</v>
      </c>
      <c r="B73">
        <v>-0.47411907519300001</v>
      </c>
      <c r="C73">
        <v>0.51996158137564996</v>
      </c>
    </row>
    <row r="74" spans="1:3">
      <c r="A74" t="s">
        <v>75</v>
      </c>
      <c r="B74">
        <v>0.54779251738366996</v>
      </c>
      <c r="C74">
        <v>1.9451113473778999E-3</v>
      </c>
    </row>
    <row r="75" spans="1:3">
      <c r="A75" t="s">
        <v>76</v>
      </c>
      <c r="B75">
        <v>1.7251274916671E-2</v>
      </c>
      <c r="C75">
        <v>0.77004373992668995</v>
      </c>
    </row>
    <row r="76" spans="1:3">
      <c r="A76" t="s">
        <v>77</v>
      </c>
      <c r="B76">
        <v>7.1310314629336E-2</v>
      </c>
      <c r="C76">
        <v>0.42384560968541002</v>
      </c>
    </row>
    <row r="77" spans="1:3">
      <c r="A77" t="s">
        <v>78</v>
      </c>
      <c r="B77">
        <v>0.62213377387400004</v>
      </c>
      <c r="C77">
        <v>9.5116071244562002E-4</v>
      </c>
    </row>
    <row r="78" spans="1:3">
      <c r="A78" t="s">
        <v>79</v>
      </c>
      <c r="B78">
        <v>0.498822082429</v>
      </c>
      <c r="C78">
        <v>7.4140294292360007E-2</v>
      </c>
    </row>
    <row r="79" spans="1:3">
      <c r="A79" t="s">
        <v>80</v>
      </c>
      <c r="B79">
        <v>0.11631936153899999</v>
      </c>
      <c r="C79">
        <v>0.82542019701989999</v>
      </c>
    </row>
    <row r="80" spans="1:3">
      <c r="A80" t="s">
        <v>81</v>
      </c>
      <c r="B80">
        <v>9.9729496416333996E-2</v>
      </c>
      <c r="C80">
        <v>0.66041654353051005</v>
      </c>
    </row>
    <row r="81" spans="1:3">
      <c r="A81" t="s">
        <v>82</v>
      </c>
      <c r="B81">
        <v>0.28613437216033</v>
      </c>
      <c r="C81">
        <v>8.7111512340916006E-3</v>
      </c>
    </row>
    <row r="82" spans="1:3">
      <c r="A82" t="s">
        <v>83</v>
      </c>
      <c r="B82">
        <v>0.22845753698766999</v>
      </c>
      <c r="C82">
        <v>1.0700529197955E-2</v>
      </c>
    </row>
    <row r="83" spans="1:3">
      <c r="A83" t="s">
        <v>84</v>
      </c>
      <c r="B83">
        <v>0.14129694501100001</v>
      </c>
      <c r="C83">
        <v>3.6921656979894003E-2</v>
      </c>
    </row>
    <row r="84" spans="1:3">
      <c r="A84" t="s">
        <v>85</v>
      </c>
      <c r="B84">
        <v>-8.6711815709926005E-3</v>
      </c>
      <c r="C84">
        <v>0.83153911201959996</v>
      </c>
    </row>
    <row r="85" spans="1:3">
      <c r="A85" t="s">
        <v>86</v>
      </c>
      <c r="B85">
        <v>-0.41268059748667002</v>
      </c>
      <c r="C85">
        <v>0.21563280836477999</v>
      </c>
    </row>
    <row r="86" spans="1:3">
      <c r="A86" t="s">
        <v>87</v>
      </c>
      <c r="B86">
        <v>-0.62332781446300001</v>
      </c>
      <c r="C86">
        <v>3.1227843704349001E-2</v>
      </c>
    </row>
    <row r="87" spans="1:3">
      <c r="A87" t="s">
        <v>88</v>
      </c>
      <c r="B87">
        <v>8.8025824911336994E-2</v>
      </c>
      <c r="C87">
        <v>7.6076448989001996E-2</v>
      </c>
    </row>
    <row r="88" spans="1:3">
      <c r="A88" t="s">
        <v>89</v>
      </c>
      <c r="B88">
        <v>0.43886324846599001</v>
      </c>
      <c r="C88">
        <v>1.7472098646345999E-2</v>
      </c>
    </row>
    <row r="89" spans="1:3">
      <c r="A89" t="s">
        <v>90</v>
      </c>
      <c r="B89">
        <v>0.28490769033133001</v>
      </c>
      <c r="C89">
        <v>1.5784735096009E-3</v>
      </c>
    </row>
    <row r="90" spans="1:3">
      <c r="A90" t="s">
        <v>91</v>
      </c>
      <c r="B90">
        <v>0.21926933251367001</v>
      </c>
      <c r="C90">
        <v>2.9684829661426E-2</v>
      </c>
    </row>
    <row r="91" spans="1:3">
      <c r="A91" t="s">
        <v>92</v>
      </c>
      <c r="B91">
        <v>0.36727839614600999</v>
      </c>
      <c r="C91">
        <v>4.6340512913391002E-2</v>
      </c>
    </row>
    <row r="92" spans="1:3">
      <c r="A92" t="s">
        <v>93</v>
      </c>
      <c r="B92">
        <v>-6.1861515300663E-2</v>
      </c>
      <c r="C92">
        <v>0.57560878245573999</v>
      </c>
    </row>
    <row r="93" spans="1:3">
      <c r="A93" t="s">
        <v>94</v>
      </c>
      <c r="B93">
        <v>0.45405741971933</v>
      </c>
      <c r="C93">
        <v>6.6465828523409E-3</v>
      </c>
    </row>
    <row r="94" spans="1:3">
      <c r="A94" t="s">
        <v>95</v>
      </c>
      <c r="B94">
        <v>0.14507712281332999</v>
      </c>
      <c r="C94">
        <v>0.10234594857289001</v>
      </c>
    </row>
    <row r="95" spans="1:3">
      <c r="A95" t="s">
        <v>96</v>
      </c>
      <c r="B95">
        <v>0.18224656024633001</v>
      </c>
      <c r="C95">
        <v>7.6296862542433994E-2</v>
      </c>
    </row>
    <row r="96" spans="1:3">
      <c r="A96" t="s">
        <v>97</v>
      </c>
      <c r="B96">
        <v>1.6898284314893</v>
      </c>
      <c r="C96">
        <v>3.0224587612143999E-5</v>
      </c>
    </row>
    <row r="97" spans="1:3">
      <c r="A97" t="s">
        <v>98</v>
      </c>
      <c r="B97">
        <v>-9.5186092146328005E-2</v>
      </c>
      <c r="C97">
        <v>0.14002700932250001</v>
      </c>
    </row>
    <row r="98" spans="1:3">
      <c r="A98" t="s">
        <v>99</v>
      </c>
      <c r="B98">
        <v>0.43868393088433999</v>
      </c>
      <c r="C98">
        <v>1.6099582004501999E-3</v>
      </c>
    </row>
    <row r="99" spans="1:3">
      <c r="A99" t="s">
        <v>100</v>
      </c>
      <c r="B99">
        <v>-0.33367341019633001</v>
      </c>
      <c r="C99">
        <v>6.1354878559317996E-3</v>
      </c>
    </row>
    <row r="100" spans="1:3">
      <c r="A100" t="s">
        <v>101</v>
      </c>
      <c r="B100">
        <v>-1.2191747434527</v>
      </c>
      <c r="C100">
        <v>5.4381082847184004E-3</v>
      </c>
    </row>
    <row r="101" spans="1:3">
      <c r="A101" t="s">
        <v>102</v>
      </c>
      <c r="B101">
        <v>-0.82116101023765997</v>
      </c>
      <c r="C101">
        <v>1.1933733902792E-3</v>
      </c>
    </row>
    <row r="102" spans="1:3">
      <c r="A102" t="s">
        <v>103</v>
      </c>
      <c r="B102">
        <v>-0.43403589022</v>
      </c>
      <c r="C102">
        <v>1.8971607168334001E-2</v>
      </c>
    </row>
    <row r="103" spans="1:3">
      <c r="A103" t="s">
        <v>104</v>
      </c>
      <c r="B103">
        <v>5.8066353023349003E-3</v>
      </c>
      <c r="C103">
        <v>0.96401109489036996</v>
      </c>
    </row>
    <row r="104" spans="1:3">
      <c r="A104" t="s">
        <v>105</v>
      </c>
      <c r="B104">
        <v>-0.14121581728900001</v>
      </c>
      <c r="C104">
        <v>1.163799540627E-2</v>
      </c>
    </row>
    <row r="105" spans="1:3">
      <c r="A105" t="s">
        <v>106</v>
      </c>
      <c r="B105">
        <v>1.9766872420767001</v>
      </c>
      <c r="C105">
        <v>3.9913857108141E-2</v>
      </c>
    </row>
    <row r="106" spans="1:3">
      <c r="A106" t="s">
        <v>107</v>
      </c>
      <c r="B106">
        <v>-0.26902596009367002</v>
      </c>
      <c r="C106">
        <v>0.69107014380197995</v>
      </c>
    </row>
    <row r="107" spans="1:3">
      <c r="A107" t="s">
        <v>108</v>
      </c>
      <c r="B107">
        <v>0.36269226828167</v>
      </c>
      <c r="C107">
        <v>0.42673081471740998</v>
      </c>
    </row>
    <row r="108" spans="1:3">
      <c r="A108" t="s">
        <v>109</v>
      </c>
      <c r="B108">
        <v>-7.7204937331665002E-2</v>
      </c>
      <c r="C108">
        <v>0.28708587586162998</v>
      </c>
    </row>
    <row r="109" spans="1:3">
      <c r="A109" t="s">
        <v>110</v>
      </c>
      <c r="B109">
        <v>0.36816420225433</v>
      </c>
      <c r="C109">
        <v>3.2858825924332999E-3</v>
      </c>
    </row>
    <row r="110" spans="1:3">
      <c r="A110" t="s">
        <v>111</v>
      </c>
      <c r="B110">
        <v>-6.4433249130666004E-2</v>
      </c>
      <c r="C110">
        <v>0.30879817935367998</v>
      </c>
    </row>
    <row r="111" spans="1:3">
      <c r="A111" t="s">
        <v>112</v>
      </c>
      <c r="B111">
        <v>0.47418615152767002</v>
      </c>
      <c r="C111">
        <v>2.6289140170735002E-2</v>
      </c>
    </row>
    <row r="112" spans="1:3">
      <c r="A112" t="s">
        <v>113</v>
      </c>
      <c r="B112">
        <v>-1.1404950323309999E-3</v>
      </c>
      <c r="C112">
        <v>0.97595798474466999</v>
      </c>
    </row>
    <row r="113" spans="1:3">
      <c r="A113" t="s">
        <v>114</v>
      </c>
      <c r="B113">
        <v>0.35949628165366998</v>
      </c>
      <c r="C113">
        <v>3.4435009133929002E-4</v>
      </c>
    </row>
    <row r="114" spans="1:3">
      <c r="A114" t="s">
        <v>115</v>
      </c>
      <c r="B114">
        <v>-0.85075291790967</v>
      </c>
      <c r="C114">
        <v>8.0829037166834001E-4</v>
      </c>
    </row>
    <row r="115" spans="1:3">
      <c r="A115" t="s">
        <v>116</v>
      </c>
      <c r="B115">
        <v>0.12967145980333</v>
      </c>
      <c r="C115">
        <v>0.25867409715717998</v>
      </c>
    </row>
    <row r="116" spans="1:3">
      <c r="A116" t="s">
        <v>117</v>
      </c>
      <c r="B116">
        <v>0.37554991481833999</v>
      </c>
      <c r="C116">
        <v>2.1359516738750999E-3</v>
      </c>
    </row>
    <row r="117" spans="1:3">
      <c r="A117" t="s">
        <v>118</v>
      </c>
      <c r="B117">
        <v>1.26225705661</v>
      </c>
      <c r="C117">
        <v>1.0857435753437001E-2</v>
      </c>
    </row>
    <row r="118" spans="1:3">
      <c r="A118" t="s">
        <v>119</v>
      </c>
      <c r="B118">
        <v>0.50476463818433004</v>
      </c>
      <c r="C118">
        <v>2.5664190380341001E-3</v>
      </c>
    </row>
    <row r="119" spans="1:3">
      <c r="A119" t="s">
        <v>120</v>
      </c>
      <c r="B119">
        <v>3.1096150347331E-2</v>
      </c>
      <c r="C119">
        <v>0.63321253404662003</v>
      </c>
    </row>
    <row r="120" spans="1:3">
      <c r="A120" t="s">
        <v>121</v>
      </c>
      <c r="B120">
        <v>-4.6360433988663997E-2</v>
      </c>
      <c r="C120">
        <v>0.839999558097</v>
      </c>
    </row>
    <row r="121" spans="1:3">
      <c r="A121" t="s">
        <v>122</v>
      </c>
      <c r="B121">
        <v>0.43781410797365999</v>
      </c>
      <c r="C121">
        <v>1.2962831007845999E-2</v>
      </c>
    </row>
    <row r="122" spans="1:3">
      <c r="A122" t="s">
        <v>123</v>
      </c>
      <c r="B122">
        <v>4.0084976197334997E-2</v>
      </c>
      <c r="C122">
        <v>0.63078655050946997</v>
      </c>
    </row>
    <row r="123" spans="1:3">
      <c r="A123" t="s">
        <v>124</v>
      </c>
      <c r="B123">
        <v>0.25818125908598999</v>
      </c>
      <c r="C123">
        <v>2.3277476194533998E-2</v>
      </c>
    </row>
    <row r="124" spans="1:3">
      <c r="A124" t="s">
        <v>125</v>
      </c>
      <c r="B124">
        <v>1.0125796408666E-2</v>
      </c>
      <c r="C124">
        <v>0.57314336083794004</v>
      </c>
    </row>
    <row r="125" spans="1:3">
      <c r="A125" t="s">
        <v>126</v>
      </c>
      <c r="B125">
        <v>0.58779899095932997</v>
      </c>
      <c r="C125">
        <v>1.7551445142903001E-2</v>
      </c>
    </row>
    <row r="126" spans="1:3">
      <c r="A126" t="s">
        <v>127</v>
      </c>
      <c r="B126">
        <v>-0.19964493799899999</v>
      </c>
      <c r="C126">
        <v>0.45671286230144997</v>
      </c>
    </row>
    <row r="127" spans="1:3">
      <c r="A127" t="s">
        <v>128</v>
      </c>
      <c r="B127">
        <v>0.19287033060367001</v>
      </c>
      <c r="C127">
        <v>0.21625290725387</v>
      </c>
    </row>
    <row r="128" spans="1:3">
      <c r="A128" t="s">
        <v>129</v>
      </c>
      <c r="B128">
        <v>0.22166409507199</v>
      </c>
      <c r="C128">
        <v>3.8509963043090997E-2</v>
      </c>
    </row>
    <row r="129" spans="1:3">
      <c r="A129" t="s">
        <v>130</v>
      </c>
      <c r="B129">
        <v>0.43831499390167</v>
      </c>
      <c r="C129">
        <v>1.4457406995879E-3</v>
      </c>
    </row>
    <row r="130" spans="1:3">
      <c r="A130" t="s">
        <v>131</v>
      </c>
      <c r="B130">
        <v>0.67029413794333004</v>
      </c>
      <c r="C130">
        <v>1.9842494682191E-2</v>
      </c>
    </row>
    <row r="131" spans="1:3">
      <c r="A131" t="s">
        <v>132</v>
      </c>
      <c r="B131">
        <v>0.38901171263834</v>
      </c>
      <c r="C131">
        <v>7.9733946222821008E-3</v>
      </c>
    </row>
    <row r="132" spans="1:3">
      <c r="A132" t="s">
        <v>133</v>
      </c>
      <c r="B132">
        <v>0.40613930506399998</v>
      </c>
      <c r="C132">
        <v>7.3435452194818996E-4</v>
      </c>
    </row>
    <row r="133" spans="1:3">
      <c r="A133" t="s">
        <v>134</v>
      </c>
      <c r="B133">
        <v>-1.5820639370001999E-2</v>
      </c>
      <c r="C133">
        <v>0.87918616288830997</v>
      </c>
    </row>
    <row r="134" spans="1:3">
      <c r="A134" t="s">
        <v>135</v>
      </c>
      <c r="B134">
        <v>1.4711076672000001E-2</v>
      </c>
      <c r="C134">
        <v>0.78473474585261005</v>
      </c>
    </row>
    <row r="135" spans="1:3">
      <c r="A135" t="s">
        <v>136</v>
      </c>
      <c r="B135">
        <v>-0.25787354457099998</v>
      </c>
      <c r="C135">
        <v>0.10739945093835</v>
      </c>
    </row>
    <row r="136" spans="1:3">
      <c r="A136" t="s">
        <v>137</v>
      </c>
      <c r="B136">
        <v>-9.8816169732333994E-2</v>
      </c>
      <c r="C136">
        <v>0.22651316956546</v>
      </c>
    </row>
    <row r="137" spans="1:3">
      <c r="A137" t="s">
        <v>138</v>
      </c>
      <c r="B137">
        <v>0.66709173724866999</v>
      </c>
      <c r="C137">
        <v>2.6563616875267002E-4</v>
      </c>
    </row>
    <row r="138" spans="1:3">
      <c r="A138" t="s">
        <v>139</v>
      </c>
      <c r="B138">
        <v>0.75850825407233002</v>
      </c>
      <c r="C138">
        <v>3.4098058125069997E-4</v>
      </c>
    </row>
    <row r="139" spans="1:3">
      <c r="A139" t="s">
        <v>140</v>
      </c>
      <c r="B139">
        <v>0.43011176061533002</v>
      </c>
      <c r="C139">
        <v>7.7029038282546E-4</v>
      </c>
    </row>
    <row r="140" spans="1:3">
      <c r="A140" t="s">
        <v>141</v>
      </c>
      <c r="B140">
        <v>4.5054214802667997E-2</v>
      </c>
      <c r="C140">
        <v>0.48587433679633002</v>
      </c>
    </row>
    <row r="141" spans="1:3">
      <c r="A141" t="s">
        <v>142</v>
      </c>
      <c r="B141">
        <v>0.16504722040465999</v>
      </c>
      <c r="C141">
        <v>1.2432767480841001E-3</v>
      </c>
    </row>
    <row r="142" spans="1:3">
      <c r="A142" t="s">
        <v>143</v>
      </c>
      <c r="B142">
        <v>-5.8380575461661997E-2</v>
      </c>
      <c r="C142">
        <v>0.15738698337184001</v>
      </c>
    </row>
    <row r="143" spans="1:3">
      <c r="A143" t="s">
        <v>144</v>
      </c>
      <c r="B143">
        <v>0.30624455649400001</v>
      </c>
      <c r="C143">
        <v>1.3152202542457E-3</v>
      </c>
    </row>
    <row r="144" spans="1:3">
      <c r="A144" t="s">
        <v>145</v>
      </c>
      <c r="B144">
        <v>8.5486448926993003E-2</v>
      </c>
      <c r="C144">
        <v>0.24710881851263</v>
      </c>
    </row>
    <row r="145" spans="1:3">
      <c r="A145" t="s">
        <v>146</v>
      </c>
      <c r="B145">
        <v>-0.635667516579</v>
      </c>
      <c r="C145">
        <v>0.14135444896796001</v>
      </c>
    </row>
    <row r="146" spans="1:3">
      <c r="A146" t="s">
        <v>147</v>
      </c>
      <c r="B146">
        <v>0.19206169894799999</v>
      </c>
      <c r="C146">
        <v>1.3490970700465E-2</v>
      </c>
    </row>
    <row r="147" spans="1:3">
      <c r="A147" t="s">
        <v>148</v>
      </c>
      <c r="B147">
        <v>-0.12980479916266999</v>
      </c>
      <c r="C147">
        <v>0.59694197193656995</v>
      </c>
    </row>
    <row r="148" spans="1:3">
      <c r="A148" t="s">
        <v>149</v>
      </c>
      <c r="B148">
        <v>-2.5323242133666001E-2</v>
      </c>
      <c r="C148">
        <v>0.49064479093466001</v>
      </c>
    </row>
    <row r="149" spans="1:3">
      <c r="A149" t="s">
        <v>150</v>
      </c>
      <c r="B149">
        <v>-1.9567809516335001E-2</v>
      </c>
      <c r="C149">
        <v>0.58491427922826</v>
      </c>
    </row>
    <row r="150" spans="1:3">
      <c r="A150" t="s">
        <v>151</v>
      </c>
      <c r="B150">
        <v>0.37888882319366002</v>
      </c>
      <c r="C150">
        <v>2.5846911715577E-3</v>
      </c>
    </row>
    <row r="151" spans="1:3">
      <c r="A151" t="s">
        <v>152</v>
      </c>
      <c r="B151">
        <v>4.6889258837336002E-2</v>
      </c>
      <c r="C151">
        <v>0.70430843764975004</v>
      </c>
    </row>
    <row r="152" spans="1:3">
      <c r="A152" t="s">
        <v>153</v>
      </c>
      <c r="B152">
        <v>0.24871888101567</v>
      </c>
      <c r="C152">
        <v>0.11114376456324999</v>
      </c>
    </row>
    <row r="153" spans="1:3">
      <c r="A153" t="s">
        <v>154</v>
      </c>
      <c r="B153">
        <v>-0.17607360296800001</v>
      </c>
      <c r="C153">
        <v>6.4186278896316007E-2</v>
      </c>
    </row>
    <row r="154" spans="1:3">
      <c r="A154" t="s">
        <v>155</v>
      </c>
      <c r="B154">
        <v>-0.25644652589367001</v>
      </c>
      <c r="C154">
        <v>1.1315036688145E-2</v>
      </c>
    </row>
    <row r="155" spans="1:3">
      <c r="A155" t="s">
        <v>156</v>
      </c>
      <c r="B155">
        <v>1.7090888801334001E-2</v>
      </c>
      <c r="C155">
        <v>0.76431931721849999</v>
      </c>
    </row>
    <row r="156" spans="1:3">
      <c r="A156" t="s">
        <v>157</v>
      </c>
      <c r="B156">
        <v>0.46445464522500002</v>
      </c>
      <c r="C156">
        <v>5.1910936746182003E-2</v>
      </c>
    </row>
    <row r="157" spans="1:3">
      <c r="A157" t="s">
        <v>158</v>
      </c>
      <c r="B157">
        <v>-0.30802076545034002</v>
      </c>
      <c r="C157">
        <v>3.1530020549687003E-2</v>
      </c>
    </row>
    <row r="158" spans="1:3">
      <c r="A158" t="s">
        <v>159</v>
      </c>
      <c r="B158">
        <v>-0.89314609472267004</v>
      </c>
      <c r="C158">
        <v>0.41323721332718</v>
      </c>
    </row>
    <row r="159" spans="1:3">
      <c r="A159" t="s">
        <v>160</v>
      </c>
      <c r="B159">
        <v>0.39151095561799998</v>
      </c>
      <c r="C159">
        <v>7.4789090056743999E-3</v>
      </c>
    </row>
    <row r="160" spans="1:3">
      <c r="A160" t="s">
        <v>161</v>
      </c>
      <c r="B160">
        <v>0.35671959985167001</v>
      </c>
      <c r="C160">
        <v>1.4411436281692E-3</v>
      </c>
    </row>
    <row r="161" spans="1:3">
      <c r="A161" t="s">
        <v>162</v>
      </c>
      <c r="B161">
        <v>0.21384697767867</v>
      </c>
      <c r="C161">
        <v>6.8738902008457003E-2</v>
      </c>
    </row>
    <row r="162" spans="1:3">
      <c r="A162" t="s">
        <v>163</v>
      </c>
      <c r="B162">
        <v>0.78423949566701001</v>
      </c>
      <c r="C162">
        <v>3.6546266083030002E-3</v>
      </c>
    </row>
    <row r="163" spans="1:3">
      <c r="A163" t="s">
        <v>164</v>
      </c>
      <c r="B163">
        <v>0.29137018826900002</v>
      </c>
      <c r="C163">
        <v>0.31454468251378997</v>
      </c>
    </row>
    <row r="164" spans="1:3">
      <c r="A164" t="s">
        <v>165</v>
      </c>
      <c r="B164">
        <v>0.42353383812667</v>
      </c>
      <c r="C164">
        <v>0.16815440274338</v>
      </c>
    </row>
    <row r="165" spans="1:3">
      <c r="A165" t="s">
        <v>166</v>
      </c>
      <c r="B165">
        <v>2.8361743222373001</v>
      </c>
      <c r="C165">
        <v>1.9844236748243E-2</v>
      </c>
    </row>
    <row r="166" spans="1:3">
      <c r="A166" t="s">
        <v>167</v>
      </c>
      <c r="B166">
        <v>0.77311692519099995</v>
      </c>
      <c r="C166">
        <v>0.26723307120515999</v>
      </c>
    </row>
    <row r="167" spans="1:3">
      <c r="A167" t="s">
        <v>168</v>
      </c>
      <c r="B167">
        <v>0.114914680384</v>
      </c>
      <c r="C167">
        <v>2.6507543016147999E-3</v>
      </c>
    </row>
    <row r="168" spans="1:3">
      <c r="A168" t="s">
        <v>169</v>
      </c>
      <c r="B168">
        <v>1.67308417728</v>
      </c>
      <c r="C168">
        <v>0.28337454126519002</v>
      </c>
    </row>
    <row r="169" spans="1:3">
      <c r="A169" t="s">
        <v>170</v>
      </c>
      <c r="B169">
        <v>0.26235779674767001</v>
      </c>
      <c r="C169">
        <v>2.1799449431431999E-3</v>
      </c>
    </row>
    <row r="170" spans="1:3">
      <c r="A170" t="s">
        <v>171</v>
      </c>
      <c r="B170">
        <v>0.11896042658699001</v>
      </c>
      <c r="C170">
        <v>0.51437732615721998</v>
      </c>
    </row>
    <row r="171" spans="1:3">
      <c r="A171" t="s">
        <v>172</v>
      </c>
      <c r="B171">
        <v>-0.29325887491133001</v>
      </c>
      <c r="C171">
        <v>1.4201804975545001E-2</v>
      </c>
    </row>
    <row r="172" spans="1:3">
      <c r="A172" t="s">
        <v>173</v>
      </c>
      <c r="B172">
        <v>0.30967940581767001</v>
      </c>
      <c r="C172">
        <v>4.1685755441000998E-2</v>
      </c>
    </row>
    <row r="173" spans="1:3">
      <c r="A173" t="s">
        <v>174</v>
      </c>
      <c r="B173">
        <v>-0.10979085829933</v>
      </c>
      <c r="C173">
        <v>0.38298119303042</v>
      </c>
    </row>
    <row r="174" spans="1:3">
      <c r="A174" t="s">
        <v>175</v>
      </c>
      <c r="B174">
        <v>0.20175802358333</v>
      </c>
      <c r="C174">
        <v>3.9305102923076998E-2</v>
      </c>
    </row>
    <row r="175" spans="1:3">
      <c r="A175" t="s">
        <v>176</v>
      </c>
      <c r="B175">
        <v>0.45830909530165997</v>
      </c>
      <c r="C175">
        <v>2.0622893652584998E-3</v>
      </c>
    </row>
    <row r="176" spans="1:3">
      <c r="A176" t="s">
        <v>177</v>
      </c>
      <c r="B176">
        <v>0.15164470437833</v>
      </c>
      <c r="C176">
        <v>3.1850790502195998E-4</v>
      </c>
    </row>
    <row r="177" spans="1:3">
      <c r="A177" t="s">
        <v>178</v>
      </c>
      <c r="B177">
        <v>-0.22043454135500001</v>
      </c>
      <c r="C177">
        <v>8.9631898005224997E-4</v>
      </c>
    </row>
    <row r="178" spans="1:3">
      <c r="A178" t="s">
        <v>179</v>
      </c>
      <c r="B178">
        <v>-0.31608342263733002</v>
      </c>
      <c r="C178">
        <v>8.7949551711852996E-4</v>
      </c>
    </row>
    <row r="179" spans="1:3">
      <c r="A179" t="s">
        <v>180</v>
      </c>
      <c r="B179">
        <v>-0.18524472798933</v>
      </c>
      <c r="C179">
        <v>0.20690863201665999</v>
      </c>
    </row>
    <row r="180" spans="1:3">
      <c r="A180" t="s">
        <v>181</v>
      </c>
      <c r="B180">
        <v>0.54855118755332999</v>
      </c>
      <c r="C180">
        <v>6.7291474557133996E-2</v>
      </c>
    </row>
    <row r="181" spans="1:3">
      <c r="A181" t="s">
        <v>182</v>
      </c>
      <c r="B181">
        <v>6.2922591266001998E-2</v>
      </c>
      <c r="C181">
        <v>7.1012432461568006E-2</v>
      </c>
    </row>
    <row r="182" spans="1:3">
      <c r="A182" t="s">
        <v>183</v>
      </c>
      <c r="B182">
        <v>0.61551008159233001</v>
      </c>
      <c r="C182">
        <v>2.7643487897794999E-3</v>
      </c>
    </row>
    <row r="183" spans="1:3">
      <c r="A183" t="s">
        <v>184</v>
      </c>
      <c r="B183">
        <v>0.17393279570767001</v>
      </c>
      <c r="C183">
        <v>4.6874742779536002E-2</v>
      </c>
    </row>
    <row r="184" spans="1:3">
      <c r="A184" t="s">
        <v>185</v>
      </c>
      <c r="B184">
        <v>-4.0787706024665998E-2</v>
      </c>
      <c r="C184">
        <v>0.70802891426660997</v>
      </c>
    </row>
    <row r="185" spans="1:3">
      <c r="A185" t="s">
        <v>186</v>
      </c>
      <c r="B185">
        <v>0.45464553643300998</v>
      </c>
      <c r="C185">
        <v>2.6923496769031999E-2</v>
      </c>
    </row>
    <row r="186" spans="1:3">
      <c r="A186" t="s">
        <v>187</v>
      </c>
      <c r="B186">
        <v>0.62469390193367003</v>
      </c>
      <c r="C186">
        <v>2.0217844934900002E-3</v>
      </c>
    </row>
    <row r="187" spans="1:3">
      <c r="A187" t="s">
        <v>188</v>
      </c>
      <c r="B187">
        <v>0.33462702790600002</v>
      </c>
      <c r="C187">
        <v>6.0349742176708E-2</v>
      </c>
    </row>
    <row r="188" spans="1:3">
      <c r="A188" t="s">
        <v>189</v>
      </c>
      <c r="B188">
        <v>0.54576518483499004</v>
      </c>
      <c r="C188">
        <v>3.5402314949027001E-4</v>
      </c>
    </row>
    <row r="189" spans="1:3">
      <c r="A189" t="s">
        <v>190</v>
      </c>
      <c r="B189">
        <v>0.81474377563467004</v>
      </c>
      <c r="C189">
        <v>6.0295385963719003E-4</v>
      </c>
    </row>
    <row r="190" spans="1:3">
      <c r="A190" t="s">
        <v>191</v>
      </c>
      <c r="B190">
        <v>-0.68364943714033</v>
      </c>
      <c r="C190">
        <v>0.10037106799385</v>
      </c>
    </row>
    <row r="191" spans="1:3">
      <c r="A191" t="s">
        <v>192</v>
      </c>
      <c r="B191">
        <v>0.25284347149501002</v>
      </c>
      <c r="C191">
        <v>0.20202609707399999</v>
      </c>
    </row>
    <row r="192" spans="1:3">
      <c r="A192" t="s">
        <v>193</v>
      </c>
      <c r="B192">
        <v>0.14393183024166001</v>
      </c>
      <c r="C192">
        <v>9.5600534486413993E-2</v>
      </c>
    </row>
    <row r="193" spans="1:3">
      <c r="A193" t="s">
        <v>194</v>
      </c>
      <c r="B193">
        <v>0.36584839878633002</v>
      </c>
      <c r="C193">
        <v>3.0359953344754002E-2</v>
      </c>
    </row>
    <row r="194" spans="1:3">
      <c r="A194" t="s">
        <v>195</v>
      </c>
      <c r="B194">
        <v>0.220698733472</v>
      </c>
      <c r="C194">
        <v>7.5440167190849006E-2</v>
      </c>
    </row>
    <row r="195" spans="1:3">
      <c r="A195" t="s">
        <v>196</v>
      </c>
      <c r="B195">
        <v>0.25708241560366002</v>
      </c>
      <c r="C195">
        <v>0.10526330784292</v>
      </c>
    </row>
    <row r="196" spans="1:3">
      <c r="A196" t="s">
        <v>197</v>
      </c>
      <c r="B196">
        <v>-0.19617189633134</v>
      </c>
      <c r="C196">
        <v>9.4696744043755998E-2</v>
      </c>
    </row>
    <row r="197" spans="1:3">
      <c r="A197" t="s">
        <v>198</v>
      </c>
      <c r="B197">
        <v>2.5623876992820001</v>
      </c>
      <c r="C197">
        <v>1.4187419280894001E-3</v>
      </c>
    </row>
    <row r="198" spans="1:3">
      <c r="A198" t="s">
        <v>199</v>
      </c>
      <c r="B198">
        <v>0.29009355458633002</v>
      </c>
      <c r="C198">
        <v>0.63673125257114005</v>
      </c>
    </row>
    <row r="199" spans="1:3">
      <c r="A199" t="s">
        <v>200</v>
      </c>
      <c r="B199">
        <v>0.29127478351433</v>
      </c>
      <c r="C199">
        <v>0.73342511106620001</v>
      </c>
    </row>
    <row r="200" spans="1:3">
      <c r="A200" t="s">
        <v>201</v>
      </c>
      <c r="B200">
        <v>0.78149175855467001</v>
      </c>
      <c r="C200">
        <v>1.0707621294601E-4</v>
      </c>
    </row>
    <row r="201" spans="1:3">
      <c r="A201" t="s">
        <v>202</v>
      </c>
      <c r="B201">
        <v>0.33861176880965999</v>
      </c>
      <c r="C201">
        <v>2.8186755572231999E-2</v>
      </c>
    </row>
    <row r="202" spans="1:3">
      <c r="A202" t="s">
        <v>203</v>
      </c>
      <c r="B202">
        <v>0.433958829878</v>
      </c>
      <c r="C202">
        <v>5.6108455997811002E-2</v>
      </c>
    </row>
    <row r="203" spans="1:3">
      <c r="A203" t="s">
        <v>204</v>
      </c>
      <c r="B203">
        <v>-0.41920077367199998</v>
      </c>
      <c r="C203">
        <v>0.18125739516896999</v>
      </c>
    </row>
    <row r="204" spans="1:3">
      <c r="A204" t="s">
        <v>205</v>
      </c>
      <c r="B204">
        <v>1.0160866972510001</v>
      </c>
      <c r="C204">
        <v>7.8109870822718003E-2</v>
      </c>
    </row>
    <row r="205" spans="1:3">
      <c r="A205" t="s">
        <v>206</v>
      </c>
      <c r="B205">
        <v>0.75953131310034006</v>
      </c>
      <c r="C205">
        <v>1.2738195022225E-2</v>
      </c>
    </row>
    <row r="206" spans="1:3">
      <c r="A206" t="s">
        <v>207</v>
      </c>
      <c r="B206">
        <v>0.57125834139099996</v>
      </c>
      <c r="C206">
        <v>2.1685913400599E-3</v>
      </c>
    </row>
    <row r="207" spans="1:3">
      <c r="A207" t="s">
        <v>208</v>
      </c>
      <c r="B207">
        <v>1.4702717289803</v>
      </c>
      <c r="C207">
        <v>2.5463237449383999E-4</v>
      </c>
    </row>
    <row r="208" spans="1:3">
      <c r="A208" t="s">
        <v>209</v>
      </c>
      <c r="B208">
        <v>0.16892713435733001</v>
      </c>
      <c r="C208">
        <v>0.30667832342734003</v>
      </c>
    </row>
    <row r="209" spans="1:3">
      <c r="A209" t="s">
        <v>210</v>
      </c>
      <c r="B209">
        <v>6.8592276996668006E-2</v>
      </c>
      <c r="C209">
        <v>0.65379636750640002</v>
      </c>
    </row>
    <row r="210" spans="1:3">
      <c r="A210" t="s">
        <v>211</v>
      </c>
      <c r="B210">
        <v>0.42215996570733999</v>
      </c>
      <c r="C210">
        <v>5.5093957693292998E-2</v>
      </c>
    </row>
    <row r="211" spans="1:3">
      <c r="A211" t="s">
        <v>212</v>
      </c>
      <c r="B211">
        <v>0.93814932396399997</v>
      </c>
      <c r="C211">
        <v>1.0392243178292001E-3</v>
      </c>
    </row>
    <row r="212" spans="1:3">
      <c r="A212" t="s">
        <v>213</v>
      </c>
      <c r="B212">
        <v>0.10229308127733</v>
      </c>
      <c r="C212">
        <v>5.1899600438765001E-2</v>
      </c>
    </row>
    <row r="213" spans="1:3">
      <c r="A213" t="s">
        <v>214</v>
      </c>
      <c r="B213">
        <v>0.18800987443365999</v>
      </c>
      <c r="C213">
        <v>0.17000675112849001</v>
      </c>
    </row>
    <row r="214" spans="1:3">
      <c r="A214" t="s">
        <v>215</v>
      </c>
      <c r="B214">
        <v>9.0636400126996003E-2</v>
      </c>
      <c r="C214">
        <v>0.10676947800014</v>
      </c>
    </row>
    <row r="215" spans="1:3">
      <c r="A215" t="s">
        <v>216</v>
      </c>
      <c r="B215">
        <v>0.28686726399200002</v>
      </c>
      <c r="C215">
        <v>7.9625338892861997E-2</v>
      </c>
    </row>
    <row r="216" spans="1:3">
      <c r="A216" t="s">
        <v>217</v>
      </c>
      <c r="B216">
        <v>-7.159390792367E-2</v>
      </c>
      <c r="C216">
        <v>0.42305546566495</v>
      </c>
    </row>
    <row r="217" spans="1:3">
      <c r="A217" t="s">
        <v>218</v>
      </c>
      <c r="B217">
        <v>-8.7162797238999001E-2</v>
      </c>
      <c r="C217">
        <v>0.52453307373225</v>
      </c>
    </row>
    <row r="218" spans="1:3">
      <c r="A218" t="s">
        <v>219</v>
      </c>
      <c r="B218">
        <v>-0.41866696703799999</v>
      </c>
      <c r="C218">
        <v>0.14074313259535001</v>
      </c>
    </row>
    <row r="219" spans="1:3">
      <c r="A219" t="s">
        <v>220</v>
      </c>
      <c r="B219">
        <v>8.6319184611668001E-2</v>
      </c>
      <c r="C219">
        <v>6.1637444345324997E-2</v>
      </c>
    </row>
    <row r="220" spans="1:3">
      <c r="A220" t="s">
        <v>221</v>
      </c>
      <c r="B220">
        <v>0.24539885097399999</v>
      </c>
      <c r="C220">
        <v>8.4065422681428009E-3</v>
      </c>
    </row>
    <row r="221" spans="1:3">
      <c r="A221" t="s">
        <v>222</v>
      </c>
      <c r="B221">
        <v>0.25375770236933998</v>
      </c>
      <c r="C221">
        <v>4.3691070472640002E-2</v>
      </c>
    </row>
    <row r="222" spans="1:3">
      <c r="A222" t="s">
        <v>223</v>
      </c>
      <c r="B222">
        <v>0.72132933141800004</v>
      </c>
      <c r="C222">
        <v>5.0687827535019999E-4</v>
      </c>
    </row>
    <row r="223" spans="1:3">
      <c r="A223" t="s">
        <v>224</v>
      </c>
      <c r="B223">
        <v>0.66440596726333001</v>
      </c>
      <c r="C223">
        <v>4.5503470212887999E-4</v>
      </c>
    </row>
    <row r="224" spans="1:3">
      <c r="A224" t="s">
        <v>225</v>
      </c>
      <c r="B224">
        <v>0.44716403277632999</v>
      </c>
      <c r="C224">
        <v>1.5266255326387E-2</v>
      </c>
    </row>
    <row r="225" spans="1:3">
      <c r="A225" t="s">
        <v>226</v>
      </c>
      <c r="B225">
        <v>0.47691243661567001</v>
      </c>
      <c r="C225">
        <v>3.4489095232998999E-3</v>
      </c>
    </row>
    <row r="226" spans="1:3">
      <c r="A226" t="s">
        <v>227</v>
      </c>
      <c r="B226">
        <v>-0.23547988052634</v>
      </c>
      <c r="C226">
        <v>6.1040007889859998E-4</v>
      </c>
    </row>
    <row r="227" spans="1:3">
      <c r="A227" t="s">
        <v>228</v>
      </c>
      <c r="B227">
        <v>0.40274782489333999</v>
      </c>
      <c r="C227">
        <v>2.8178476722832E-2</v>
      </c>
    </row>
    <row r="228" spans="1:3">
      <c r="A228" t="s">
        <v>229</v>
      </c>
      <c r="B228">
        <v>-0.54863626424833001</v>
      </c>
      <c r="C228">
        <v>9.7799479538917006E-3</v>
      </c>
    </row>
    <row r="229" spans="1:3">
      <c r="A229" t="s">
        <v>230</v>
      </c>
      <c r="B229">
        <v>-0.51750295576966998</v>
      </c>
      <c r="C229">
        <v>0.2218852960189</v>
      </c>
    </row>
    <row r="230" spans="1:3">
      <c r="A230" t="s">
        <v>231</v>
      </c>
      <c r="B230">
        <v>-1.4062914008995999E-2</v>
      </c>
      <c r="C230">
        <v>0.82328654320020001</v>
      </c>
    </row>
    <row r="231" spans="1:3">
      <c r="A231" t="s">
        <v>232</v>
      </c>
      <c r="B231">
        <v>0.16077086220966</v>
      </c>
      <c r="C231">
        <v>0.34847181060718002</v>
      </c>
    </row>
    <row r="232" spans="1:3">
      <c r="A232" t="s">
        <v>233</v>
      </c>
      <c r="B232">
        <v>-0.24125261136500001</v>
      </c>
      <c r="C232">
        <v>4.3747008263134999E-3</v>
      </c>
    </row>
    <row r="233" spans="1:3">
      <c r="A233" t="s">
        <v>234</v>
      </c>
      <c r="B233">
        <v>0.39103499677166997</v>
      </c>
      <c r="C233">
        <v>8.6586335352231009E-3</v>
      </c>
    </row>
    <row r="234" spans="1:3">
      <c r="A234" t="s">
        <v>235</v>
      </c>
      <c r="B234">
        <v>-8.1128584372664E-2</v>
      </c>
      <c r="C234">
        <v>0.3428909001373</v>
      </c>
    </row>
    <row r="235" spans="1:3">
      <c r="A235" t="s">
        <v>236</v>
      </c>
      <c r="B235">
        <v>4.7283936242330002E-2</v>
      </c>
      <c r="C235">
        <v>0.12733453980358</v>
      </c>
    </row>
    <row r="236" spans="1:3">
      <c r="A236" t="s">
        <v>237</v>
      </c>
      <c r="B236">
        <v>-0.113695741386</v>
      </c>
      <c r="C236">
        <v>0.57384413974704995</v>
      </c>
    </row>
    <row r="237" spans="1:3">
      <c r="A237" t="s">
        <v>238</v>
      </c>
      <c r="B237">
        <v>-0.13808470235934001</v>
      </c>
      <c r="C237">
        <v>0.57046526518373997</v>
      </c>
    </row>
    <row r="238" spans="1:3">
      <c r="A238" t="s">
        <v>239</v>
      </c>
      <c r="B238">
        <v>-0.20320975722467</v>
      </c>
      <c r="C238">
        <v>0.20311970663375001</v>
      </c>
    </row>
    <row r="239" spans="1:3">
      <c r="A239" t="s">
        <v>240</v>
      </c>
      <c r="B239">
        <v>0.21823350739666</v>
      </c>
      <c r="C239">
        <v>6.7934425858222999E-2</v>
      </c>
    </row>
    <row r="240" spans="1:3">
      <c r="A240" t="s">
        <v>241</v>
      </c>
      <c r="B240">
        <v>0.20842849806899999</v>
      </c>
      <c r="C240">
        <v>6.8620469920146997E-3</v>
      </c>
    </row>
    <row r="241" spans="1:3">
      <c r="A241" t="s">
        <v>242</v>
      </c>
      <c r="B241">
        <v>-0.10450637158633</v>
      </c>
      <c r="C241">
        <v>0.50737661581425997</v>
      </c>
    </row>
    <row r="242" spans="1:3">
      <c r="A242" t="s">
        <v>243</v>
      </c>
      <c r="B242">
        <v>1.665922794443</v>
      </c>
      <c r="C242">
        <v>1.0889744626752999E-4</v>
      </c>
    </row>
    <row r="243" spans="1:3">
      <c r="A243" t="s">
        <v>244</v>
      </c>
      <c r="B243">
        <v>0.34886791943933998</v>
      </c>
      <c r="C243">
        <v>5.4863976746334E-3</v>
      </c>
    </row>
    <row r="244" spans="1:3">
      <c r="A244" t="s">
        <v>245</v>
      </c>
      <c r="B244">
        <v>0.48201663499699998</v>
      </c>
      <c r="C244">
        <v>1.6156437731137E-3</v>
      </c>
    </row>
    <row r="245" spans="1:3">
      <c r="A245" t="s">
        <v>246</v>
      </c>
      <c r="B245">
        <v>-0.30494711418133003</v>
      </c>
      <c r="C245">
        <v>0.17263267431071999</v>
      </c>
    </row>
    <row r="246" spans="1:3">
      <c r="A246" t="s">
        <v>247</v>
      </c>
      <c r="B246">
        <v>-9.0434007272329003E-2</v>
      </c>
      <c r="C246">
        <v>0.58205119663643001</v>
      </c>
    </row>
    <row r="247" spans="1:3">
      <c r="A247" t="s">
        <v>248</v>
      </c>
      <c r="B247">
        <v>0.98267598856232996</v>
      </c>
      <c r="C247">
        <v>7.8978293820450003E-4</v>
      </c>
    </row>
    <row r="248" spans="1:3">
      <c r="A248" t="s">
        <v>249</v>
      </c>
      <c r="B248">
        <v>-0.12512963149567</v>
      </c>
      <c r="C248">
        <v>0.18475844067776001</v>
      </c>
    </row>
    <row r="249" spans="1:3">
      <c r="A249" t="s">
        <v>250</v>
      </c>
      <c r="B249">
        <v>-0.39212190362299998</v>
      </c>
      <c r="C249">
        <v>8.9110015449445999E-3</v>
      </c>
    </row>
    <row r="250" spans="1:3">
      <c r="A250" t="s">
        <v>251</v>
      </c>
      <c r="B250">
        <v>6.1930435969336999E-2</v>
      </c>
      <c r="C250">
        <v>8.5986885813385996E-2</v>
      </c>
    </row>
    <row r="251" spans="1:3">
      <c r="A251" t="s">
        <v>252</v>
      </c>
      <c r="B251">
        <v>3.3967269040668997E-2</v>
      </c>
      <c r="C251">
        <v>0.95495960706144001</v>
      </c>
    </row>
    <row r="252" spans="1:3">
      <c r="A252" t="s">
        <v>253</v>
      </c>
      <c r="B252">
        <v>-7.5130232593003998E-2</v>
      </c>
      <c r="C252">
        <v>0.55560987522891003</v>
      </c>
    </row>
    <row r="253" spans="1:3">
      <c r="A253" t="s">
        <v>254</v>
      </c>
      <c r="B253">
        <v>1.8889940537995999E-2</v>
      </c>
      <c r="C253">
        <v>0.68335620662263996</v>
      </c>
    </row>
    <row r="254" spans="1:3">
      <c r="A254" t="s">
        <v>255</v>
      </c>
      <c r="B254">
        <v>0.30896997896366002</v>
      </c>
      <c r="C254">
        <v>6.1572017444195002E-3</v>
      </c>
    </row>
    <row r="255" spans="1:3">
      <c r="A255" t="s">
        <v>256</v>
      </c>
      <c r="B255">
        <v>-0.16215700373566999</v>
      </c>
      <c r="C255">
        <v>4.5914324568738001E-2</v>
      </c>
    </row>
    <row r="256" spans="1:3">
      <c r="A256" t="s">
        <v>257</v>
      </c>
      <c r="B256">
        <v>6.2807951004330995E-2</v>
      </c>
      <c r="C256">
        <v>0.41093664618841003</v>
      </c>
    </row>
    <row r="257" spans="1:3">
      <c r="A257" t="s">
        <v>258</v>
      </c>
      <c r="B257">
        <v>1.8480268239169999</v>
      </c>
      <c r="C257">
        <v>9.6116270994493005E-2</v>
      </c>
    </row>
    <row r="258" spans="1:3">
      <c r="A258" t="s">
        <v>259</v>
      </c>
      <c r="B258">
        <v>0.28945198776767</v>
      </c>
      <c r="C258">
        <v>6.1572414861218996E-3</v>
      </c>
    </row>
    <row r="259" spans="1:3">
      <c r="A259" t="s">
        <v>260</v>
      </c>
      <c r="B259">
        <v>-0.12038926633766001</v>
      </c>
      <c r="C259">
        <v>0.16425617362431</v>
      </c>
    </row>
    <row r="260" spans="1:3">
      <c r="A260" t="s">
        <v>261</v>
      </c>
      <c r="B260">
        <v>-0.56552566314300001</v>
      </c>
      <c r="C260">
        <v>2.8547621582654999E-2</v>
      </c>
    </row>
    <row r="261" spans="1:3">
      <c r="A261" t="s">
        <v>262</v>
      </c>
      <c r="B261">
        <v>0.18312675244400001</v>
      </c>
      <c r="C261">
        <v>2.8018728170798E-2</v>
      </c>
    </row>
    <row r="262" spans="1:3">
      <c r="A262" t="s">
        <v>263</v>
      </c>
      <c r="B262">
        <v>0.13293003394433001</v>
      </c>
      <c r="C262">
        <v>0.28070260717000001</v>
      </c>
    </row>
    <row r="263" spans="1:3">
      <c r="A263" t="s">
        <v>264</v>
      </c>
      <c r="B263">
        <v>0.10217927480133</v>
      </c>
      <c r="C263">
        <v>6.1986610175770999E-2</v>
      </c>
    </row>
    <row r="264" spans="1:3">
      <c r="A264" t="s">
        <v>265</v>
      </c>
      <c r="B264">
        <v>0.13466143101066999</v>
      </c>
      <c r="C264">
        <v>0.31065767778268</v>
      </c>
    </row>
    <row r="265" spans="1:3">
      <c r="A265" t="s">
        <v>266</v>
      </c>
      <c r="B265">
        <v>0.13721649709666001</v>
      </c>
      <c r="C265">
        <v>4.0706534125935001E-2</v>
      </c>
    </row>
    <row r="266" spans="1:3">
      <c r="A266" t="s">
        <v>267</v>
      </c>
      <c r="B266">
        <v>-0.16255077251867001</v>
      </c>
      <c r="C266">
        <v>0.39831365920895001</v>
      </c>
    </row>
    <row r="267" spans="1:3">
      <c r="A267" t="s">
        <v>268</v>
      </c>
      <c r="B267">
        <v>0.31347319110267002</v>
      </c>
      <c r="C267">
        <v>0.35613765261288</v>
      </c>
    </row>
    <row r="268" spans="1:3">
      <c r="A268" t="s">
        <v>269</v>
      </c>
      <c r="B268">
        <v>-0.42200127447565999</v>
      </c>
      <c r="C268">
        <v>0.10723396919742</v>
      </c>
    </row>
    <row r="269" spans="1:3">
      <c r="A269" t="s">
        <v>270</v>
      </c>
      <c r="B269">
        <v>0.12021139721665999</v>
      </c>
      <c r="C269">
        <v>6.5378085000503003E-2</v>
      </c>
    </row>
    <row r="270" spans="1:3">
      <c r="A270" t="s">
        <v>271</v>
      </c>
      <c r="B270">
        <v>3.6479891993664998E-2</v>
      </c>
      <c r="C270">
        <v>0.50799053393854998</v>
      </c>
    </row>
    <row r="271" spans="1:3">
      <c r="A271" t="s">
        <v>272</v>
      </c>
      <c r="B271">
        <v>-0.17607148099833</v>
      </c>
      <c r="C271">
        <v>0.28769881388698998</v>
      </c>
    </row>
    <row r="272" spans="1:3">
      <c r="A272" t="s">
        <v>273</v>
      </c>
      <c r="B272">
        <v>-9.2434505630671002E-2</v>
      </c>
      <c r="C272">
        <v>0.16500159546495</v>
      </c>
    </row>
    <row r="273" spans="1:3">
      <c r="A273" t="s">
        <v>274</v>
      </c>
      <c r="B273">
        <v>0.17672536961832999</v>
      </c>
      <c r="C273">
        <v>8.7339475794407997E-2</v>
      </c>
    </row>
    <row r="274" spans="1:3">
      <c r="A274" t="s">
        <v>275</v>
      </c>
      <c r="B274">
        <v>0.204577547754</v>
      </c>
      <c r="C274">
        <v>9.4215040939406008E-3</v>
      </c>
    </row>
    <row r="275" spans="1:3">
      <c r="A275" t="s">
        <v>276</v>
      </c>
      <c r="B275">
        <v>3.8428566918338E-2</v>
      </c>
      <c r="C275">
        <v>0.61266798891372998</v>
      </c>
    </row>
    <row r="276" spans="1:3">
      <c r="A276" t="s">
        <v>277</v>
      </c>
      <c r="B276">
        <v>-3.3075053524332002E-2</v>
      </c>
      <c r="C276">
        <v>0.48442737511410999</v>
      </c>
    </row>
    <row r="277" spans="1:3">
      <c r="A277" t="s">
        <v>278</v>
      </c>
      <c r="B277">
        <v>-9.5808827988995995E-2</v>
      </c>
      <c r="C277">
        <v>6.8303367698831996E-2</v>
      </c>
    </row>
    <row r="278" spans="1:3">
      <c r="A278" t="s">
        <v>279</v>
      </c>
      <c r="B278">
        <v>0.97309435852032999</v>
      </c>
      <c r="C278">
        <v>0.11393668839310001</v>
      </c>
    </row>
    <row r="279" spans="1:3">
      <c r="A279" t="s">
        <v>280</v>
      </c>
      <c r="B279">
        <v>-2.5223592444998E-2</v>
      </c>
      <c r="C279">
        <v>0.82644678287097995</v>
      </c>
    </row>
    <row r="280" spans="1:3">
      <c r="A280" t="s">
        <v>281</v>
      </c>
      <c r="B280">
        <v>-0.10237280083366</v>
      </c>
      <c r="C280">
        <v>0.34009789033304</v>
      </c>
    </row>
    <row r="281" spans="1:3">
      <c r="A281" t="s">
        <v>282</v>
      </c>
      <c r="B281">
        <v>-1.4313412618717001</v>
      </c>
      <c r="C281">
        <v>9.2053616391663002E-3</v>
      </c>
    </row>
    <row r="282" spans="1:3">
      <c r="A282" t="s">
        <v>283</v>
      </c>
      <c r="B282">
        <v>0.24592325563067</v>
      </c>
      <c r="C282">
        <v>5.7114290330336999E-2</v>
      </c>
    </row>
    <row r="283" spans="1:3">
      <c r="A283" t="s">
        <v>284</v>
      </c>
      <c r="B283">
        <v>-2.4663887753995001E-2</v>
      </c>
      <c r="C283">
        <v>0.81895623735641998</v>
      </c>
    </row>
    <row r="284" spans="1:3">
      <c r="A284" t="s">
        <v>285</v>
      </c>
      <c r="B284">
        <v>-0.12099430995133</v>
      </c>
      <c r="C284">
        <v>2.0847692389846E-2</v>
      </c>
    </row>
    <row r="285" spans="1:3">
      <c r="A285" t="s">
        <v>286</v>
      </c>
      <c r="B285">
        <v>0.19874159438467001</v>
      </c>
      <c r="C285">
        <v>2.7493126177645998E-2</v>
      </c>
    </row>
    <row r="286" spans="1:3">
      <c r="A286" t="s">
        <v>287</v>
      </c>
      <c r="B286">
        <v>0.58156651042633001</v>
      </c>
      <c r="C286">
        <v>9.7677616302548E-4</v>
      </c>
    </row>
    <row r="287" spans="1:3">
      <c r="A287" t="s">
        <v>288</v>
      </c>
      <c r="B287">
        <v>0.45046134430933998</v>
      </c>
      <c r="C287">
        <v>1.0963801919315001E-3</v>
      </c>
    </row>
    <row r="288" spans="1:3">
      <c r="A288" t="s">
        <v>289</v>
      </c>
      <c r="B288">
        <v>0.47869002745233002</v>
      </c>
      <c r="C288">
        <v>5.4617210189587004E-4</v>
      </c>
    </row>
    <row r="289" spans="1:3">
      <c r="A289" t="s">
        <v>290</v>
      </c>
      <c r="B289">
        <v>0.80106162161966998</v>
      </c>
      <c r="C289">
        <v>3.1584085272892998E-2</v>
      </c>
    </row>
    <row r="290" spans="1:3">
      <c r="A290" t="s">
        <v>291</v>
      </c>
      <c r="B290">
        <v>0.53888983843232996</v>
      </c>
      <c r="C290">
        <v>7.3176164109214001E-2</v>
      </c>
    </row>
    <row r="291" spans="1:3">
      <c r="A291" t="s">
        <v>292</v>
      </c>
      <c r="B291">
        <v>0.59247988583666999</v>
      </c>
      <c r="C291">
        <v>0.13972780566026</v>
      </c>
    </row>
    <row r="292" spans="1:3">
      <c r="A292" t="s">
        <v>293</v>
      </c>
      <c r="B292">
        <v>-1.065815879274</v>
      </c>
      <c r="C292">
        <v>5.3583672967917002E-2</v>
      </c>
    </row>
    <row r="293" spans="1:3">
      <c r="A293" t="s">
        <v>294</v>
      </c>
      <c r="B293">
        <v>-0.56316138908433999</v>
      </c>
      <c r="C293">
        <v>0.43760899591065999</v>
      </c>
    </row>
    <row r="294" spans="1:3">
      <c r="A294" t="s">
        <v>295</v>
      </c>
      <c r="B294">
        <v>-4.5994486218000001E-2</v>
      </c>
      <c r="C294">
        <v>5.3335401780512999E-2</v>
      </c>
    </row>
    <row r="295" spans="1:3">
      <c r="A295" t="s">
        <v>296</v>
      </c>
      <c r="B295">
        <v>0.11455167379333001</v>
      </c>
      <c r="C295">
        <v>0.78328284428667005</v>
      </c>
    </row>
    <row r="296" spans="1:3">
      <c r="A296" t="s">
        <v>297</v>
      </c>
      <c r="B296">
        <v>0.55785317190700001</v>
      </c>
      <c r="C296">
        <v>0.61196787896459004</v>
      </c>
    </row>
    <row r="297" spans="1:3">
      <c r="A297" t="s">
        <v>298</v>
      </c>
      <c r="B297">
        <v>0.40259867223599999</v>
      </c>
      <c r="C297">
        <v>0.87129449744271004</v>
      </c>
    </row>
    <row r="298" spans="1:3">
      <c r="A298" t="s">
        <v>299</v>
      </c>
      <c r="B298">
        <v>-0.794198069778</v>
      </c>
      <c r="C298">
        <v>0.32581408551013002</v>
      </c>
    </row>
    <row r="299" spans="1:3">
      <c r="A299" t="s">
        <v>300</v>
      </c>
      <c r="B299">
        <v>0.95698897150700002</v>
      </c>
      <c r="C299">
        <v>0.21238341726047999</v>
      </c>
    </row>
    <row r="300" spans="1:3">
      <c r="A300" t="s">
        <v>301</v>
      </c>
      <c r="B300">
        <v>-3.9076100343786999</v>
      </c>
      <c r="C300">
        <v>3.1689259437315001E-2</v>
      </c>
    </row>
    <row r="301" spans="1:3">
      <c r="A301" t="s">
        <v>302</v>
      </c>
      <c r="B301">
        <v>-0.96957582581233004</v>
      </c>
      <c r="C301">
        <v>0.29470439723686997</v>
      </c>
    </row>
    <row r="302" spans="1:3">
      <c r="A302" t="s">
        <v>303</v>
      </c>
      <c r="B302">
        <v>-0.71913142893299997</v>
      </c>
      <c r="C302">
        <v>7.0586230827444002E-2</v>
      </c>
    </row>
    <row r="303" spans="1:3">
      <c r="A303" t="s">
        <v>304</v>
      </c>
      <c r="B303">
        <v>0.59837505512099998</v>
      </c>
      <c r="C303">
        <v>0.37740521176332997</v>
      </c>
    </row>
    <row r="304" spans="1:3">
      <c r="A304" t="s">
        <v>305</v>
      </c>
      <c r="B304">
        <v>0.32680772628234001</v>
      </c>
      <c r="C304">
        <v>0.46467471819535999</v>
      </c>
    </row>
    <row r="305" spans="1:3">
      <c r="A305" t="s">
        <v>306</v>
      </c>
      <c r="B305">
        <v>-1.3946350096597</v>
      </c>
      <c r="C305">
        <v>1.7713580768819001E-2</v>
      </c>
    </row>
    <row r="306" spans="1:3">
      <c r="A306" t="s">
        <v>307</v>
      </c>
      <c r="B306">
        <v>-0.794779687176</v>
      </c>
      <c r="C306">
        <v>1.4348670158090999E-2</v>
      </c>
    </row>
    <row r="307" spans="1:3">
      <c r="A307" t="s">
        <v>308</v>
      </c>
      <c r="B307">
        <v>1.6265832244656999</v>
      </c>
      <c r="C307">
        <v>0.44815684667532002</v>
      </c>
    </row>
    <row r="308" spans="1:3">
      <c r="A308" t="s">
        <v>309</v>
      </c>
      <c r="B308">
        <v>0.17456605864867</v>
      </c>
      <c r="C308">
        <v>0.64281434282890004</v>
      </c>
    </row>
    <row r="309" spans="1:3">
      <c r="A309" t="s">
        <v>310</v>
      </c>
      <c r="B309">
        <v>-0.36130749451466998</v>
      </c>
      <c r="C309">
        <v>0.11100812788881</v>
      </c>
    </row>
    <row r="310" spans="1:3">
      <c r="A310" t="s">
        <v>311</v>
      </c>
      <c r="B310">
        <v>-8.9183050897666996E-2</v>
      </c>
      <c r="C310">
        <v>0.47711176850977999</v>
      </c>
    </row>
    <row r="311" spans="1:3">
      <c r="A311" t="s">
        <v>312</v>
      </c>
      <c r="B311">
        <v>0.119253703389</v>
      </c>
      <c r="C311">
        <v>0.23205252260831</v>
      </c>
    </row>
    <row r="312" spans="1:3">
      <c r="A312" t="s">
        <v>313</v>
      </c>
      <c r="B312">
        <v>0.33370021035767</v>
      </c>
      <c r="C312">
        <v>3.7905644269666E-2</v>
      </c>
    </row>
    <row r="313" spans="1:3">
      <c r="A313" t="s">
        <v>314</v>
      </c>
      <c r="B313">
        <v>-6.0477929649672003E-2</v>
      </c>
      <c r="C313">
        <v>0.76283059581553003</v>
      </c>
    </row>
    <row r="314" spans="1:3">
      <c r="A314" t="s">
        <v>315</v>
      </c>
      <c r="B314">
        <v>5.2469528667998998E-2</v>
      </c>
      <c r="C314">
        <v>0.36224814281703999</v>
      </c>
    </row>
    <row r="315" spans="1:3">
      <c r="A315" t="s">
        <v>316</v>
      </c>
      <c r="B315">
        <v>0.41126857626732999</v>
      </c>
      <c r="C315">
        <v>2.1404004466421E-2</v>
      </c>
    </row>
    <row r="316" spans="1:3">
      <c r="A316" t="s">
        <v>317</v>
      </c>
      <c r="B316">
        <v>8.1295910426668005E-2</v>
      </c>
      <c r="C316">
        <v>0.37487407060298</v>
      </c>
    </row>
    <row r="317" spans="1:3">
      <c r="A317" t="s">
        <v>318</v>
      </c>
      <c r="B317">
        <v>0.15659966565299999</v>
      </c>
      <c r="C317">
        <v>1.1366205393983999E-3</v>
      </c>
    </row>
    <row r="318" spans="1:3">
      <c r="A318" t="s">
        <v>319</v>
      </c>
      <c r="B318">
        <v>-3.7537804486653999E-3</v>
      </c>
      <c r="C318">
        <v>0.81488480439996003</v>
      </c>
    </row>
    <row r="319" spans="1:3">
      <c r="A319" t="s">
        <v>320</v>
      </c>
      <c r="B319">
        <v>-0.64279556767000001</v>
      </c>
      <c r="C319">
        <v>2.8953137511534999E-2</v>
      </c>
    </row>
    <row r="320" spans="1:3">
      <c r="A320" t="s">
        <v>321</v>
      </c>
      <c r="B320">
        <v>0.53648853922533002</v>
      </c>
      <c r="C320">
        <v>0.27874164756952002</v>
      </c>
    </row>
    <row r="321" spans="1:3">
      <c r="A321" t="s">
        <v>322</v>
      </c>
      <c r="B321">
        <v>3.5423320645999998E-2</v>
      </c>
      <c r="C321">
        <v>0.57292590436143997</v>
      </c>
    </row>
    <row r="322" spans="1:3">
      <c r="A322" t="s">
        <v>323</v>
      </c>
      <c r="B322">
        <v>-6.0370597703666998E-2</v>
      </c>
      <c r="C322">
        <v>0.79663668667100995</v>
      </c>
    </row>
    <row r="323" spans="1:3">
      <c r="A323" t="s">
        <v>324</v>
      </c>
      <c r="B323">
        <v>-1.4796622450670999E-2</v>
      </c>
      <c r="C323">
        <v>0.81477643190712001</v>
      </c>
    </row>
    <row r="324" spans="1:3">
      <c r="A324" t="s">
        <v>325</v>
      </c>
      <c r="B324">
        <v>-6.2072282311664E-2</v>
      </c>
      <c r="C324">
        <v>0.49887582581563</v>
      </c>
    </row>
    <row r="325" spans="1:3">
      <c r="A325" t="s">
        <v>326</v>
      </c>
      <c r="B325">
        <v>0.25638741848032998</v>
      </c>
      <c r="C325">
        <v>2.6332013632835001E-2</v>
      </c>
    </row>
    <row r="326" spans="1:3">
      <c r="A326" t="s">
        <v>327</v>
      </c>
      <c r="B326">
        <v>9.6504578986688992E-3</v>
      </c>
      <c r="C326">
        <v>0.87740803073892004</v>
      </c>
    </row>
    <row r="327" spans="1:3">
      <c r="A327" t="s">
        <v>328</v>
      </c>
      <c r="B327">
        <v>1.7872049337662E-2</v>
      </c>
      <c r="C327">
        <v>0.59217784533345996</v>
      </c>
    </row>
    <row r="328" spans="1:3">
      <c r="A328" t="s">
        <v>329</v>
      </c>
      <c r="B328">
        <v>0.20400130668967001</v>
      </c>
      <c r="C328">
        <v>0.42041488730463999</v>
      </c>
    </row>
    <row r="329" spans="1:3">
      <c r="A329" t="s">
        <v>330</v>
      </c>
      <c r="B329">
        <v>0.35758577474667003</v>
      </c>
      <c r="C329">
        <v>2.8999582798257998E-5</v>
      </c>
    </row>
    <row r="330" spans="1:3">
      <c r="A330" t="s">
        <v>331</v>
      </c>
      <c r="B330">
        <v>0.53836420078532998</v>
      </c>
      <c r="C330">
        <v>3.4085543753457999E-3</v>
      </c>
    </row>
    <row r="331" spans="1:3">
      <c r="A331" t="s">
        <v>332</v>
      </c>
      <c r="B331">
        <v>0.34609378578599997</v>
      </c>
      <c r="C331">
        <v>2.6969785580342001E-3</v>
      </c>
    </row>
    <row r="332" spans="1:3">
      <c r="A332" t="s">
        <v>333</v>
      </c>
      <c r="B332">
        <v>0.35614900304066999</v>
      </c>
      <c r="C332">
        <v>2.1171073810333999E-4</v>
      </c>
    </row>
    <row r="333" spans="1:3">
      <c r="A333" t="s">
        <v>334</v>
      </c>
      <c r="B333">
        <v>0.88484153570433</v>
      </c>
      <c r="C333">
        <v>3.1812624013636999E-3</v>
      </c>
    </row>
    <row r="334" spans="1:3">
      <c r="A334" t="s">
        <v>335</v>
      </c>
      <c r="B334">
        <v>9.4384442322664006E-2</v>
      </c>
      <c r="C334">
        <v>0.69081982894084004</v>
      </c>
    </row>
    <row r="335" spans="1:3">
      <c r="A335" t="s">
        <v>336</v>
      </c>
      <c r="B335">
        <v>-1.0930018274670999E-2</v>
      </c>
      <c r="C335">
        <v>0.9203293087619</v>
      </c>
    </row>
    <row r="336" spans="1:3">
      <c r="A336" t="s">
        <v>337</v>
      </c>
      <c r="B336">
        <v>-9.1034312433891003E-4</v>
      </c>
      <c r="C336">
        <v>0.98233937960131001</v>
      </c>
    </row>
    <row r="337" spans="1:3">
      <c r="A337" t="s">
        <v>338</v>
      </c>
      <c r="B337">
        <v>0.39145020241633999</v>
      </c>
      <c r="C337">
        <v>7.8174413487675006E-3</v>
      </c>
    </row>
    <row r="338" spans="1:3">
      <c r="A338" t="s">
        <v>339</v>
      </c>
      <c r="B338">
        <v>0.31668952176467002</v>
      </c>
      <c r="C338">
        <v>6.1343849806118997E-2</v>
      </c>
    </row>
    <row r="339" spans="1:3">
      <c r="A339" t="s">
        <v>340</v>
      </c>
      <c r="B339">
        <v>0.59341169080667999</v>
      </c>
      <c r="C339">
        <v>5.6242852239133997E-3</v>
      </c>
    </row>
    <row r="340" spans="1:3">
      <c r="A340" t="s">
        <v>341</v>
      </c>
      <c r="B340">
        <v>0.62816605289034</v>
      </c>
      <c r="C340">
        <v>0.18124784684053999</v>
      </c>
    </row>
    <row r="341" spans="1:3">
      <c r="A341" t="s">
        <v>342</v>
      </c>
      <c r="B341">
        <v>-4.0836249510007999E-3</v>
      </c>
      <c r="C341">
        <v>0.96707508069692005</v>
      </c>
    </row>
    <row r="342" spans="1:3">
      <c r="A342" t="s">
        <v>343</v>
      </c>
      <c r="B342">
        <v>0.72329847824000004</v>
      </c>
      <c r="C342">
        <v>0.46755516573129002</v>
      </c>
    </row>
    <row r="343" spans="1:3">
      <c r="A343" t="s">
        <v>344</v>
      </c>
      <c r="B343">
        <v>4.6693063551000002E-2</v>
      </c>
      <c r="C343">
        <v>6.4495419254577996E-2</v>
      </c>
    </row>
    <row r="344" spans="1:3">
      <c r="A344" t="s">
        <v>345</v>
      </c>
      <c r="B344">
        <v>8.0082609770336002E-2</v>
      </c>
      <c r="C344">
        <v>0.14251896937363001</v>
      </c>
    </row>
    <row r="345" spans="1:3">
      <c r="A345" t="s">
        <v>346</v>
      </c>
      <c r="B345">
        <v>0.99982181013633997</v>
      </c>
      <c r="C345">
        <v>9.2773821741720002E-4</v>
      </c>
    </row>
    <row r="346" spans="1:3">
      <c r="A346" t="s">
        <v>347</v>
      </c>
      <c r="B346">
        <v>9.2237530965665004E-2</v>
      </c>
      <c r="C346">
        <v>0.41911071686508999</v>
      </c>
    </row>
    <row r="347" spans="1:3">
      <c r="A347" t="s">
        <v>348</v>
      </c>
      <c r="B347">
        <v>0.13539975987467001</v>
      </c>
      <c r="C347">
        <v>6.9641421913752999E-2</v>
      </c>
    </row>
    <row r="348" spans="1:3">
      <c r="A348" t="s">
        <v>349</v>
      </c>
      <c r="B348">
        <v>0.92752073213434005</v>
      </c>
      <c r="C348">
        <v>1.3480074102664001E-3</v>
      </c>
    </row>
    <row r="349" spans="1:3">
      <c r="A349" t="s">
        <v>350</v>
      </c>
      <c r="B349">
        <v>6.0537664216333997E-2</v>
      </c>
      <c r="C349">
        <v>0.4606070573628</v>
      </c>
    </row>
    <row r="350" spans="1:3">
      <c r="A350" t="s">
        <v>351</v>
      </c>
      <c r="B350">
        <v>0.79436565995399999</v>
      </c>
      <c r="C350">
        <v>5.6087936971628997E-2</v>
      </c>
    </row>
    <row r="351" spans="1:3">
      <c r="A351" t="s">
        <v>352</v>
      </c>
      <c r="B351">
        <v>-6.6678528955666005E-2</v>
      </c>
      <c r="C351">
        <v>0.50480648188757005</v>
      </c>
    </row>
    <row r="352" spans="1:3">
      <c r="A352" t="s">
        <v>353</v>
      </c>
      <c r="B352">
        <v>-6.7477993540996997E-2</v>
      </c>
      <c r="C352">
        <v>0.13459261444800999</v>
      </c>
    </row>
    <row r="353" spans="1:3">
      <c r="A353" t="s">
        <v>354</v>
      </c>
      <c r="B353">
        <v>-0.12594488169599</v>
      </c>
      <c r="C353">
        <v>1.9298673822972E-3</v>
      </c>
    </row>
    <row r="354" spans="1:3">
      <c r="A354" t="s">
        <v>355</v>
      </c>
      <c r="B354">
        <v>1.8875090855666E-2</v>
      </c>
      <c r="C354">
        <v>0.66094332982659998</v>
      </c>
    </row>
    <row r="355" spans="1:3">
      <c r="A355" t="s">
        <v>356</v>
      </c>
      <c r="B355">
        <v>-0.55634525708100002</v>
      </c>
      <c r="C355">
        <v>9.0546897864548004E-2</v>
      </c>
    </row>
    <row r="356" spans="1:3">
      <c r="A356" t="s">
        <v>357</v>
      </c>
      <c r="B356">
        <v>-0.20048785156332999</v>
      </c>
      <c r="C356">
        <v>0.15387514404203001</v>
      </c>
    </row>
    <row r="357" spans="1:3">
      <c r="A357" t="s">
        <v>358</v>
      </c>
      <c r="B357">
        <v>-9.4422638241997994E-2</v>
      </c>
      <c r="C357">
        <v>0.25474936643564999</v>
      </c>
    </row>
    <row r="358" spans="1:3">
      <c r="A358" t="s">
        <v>359</v>
      </c>
      <c r="B358">
        <v>0.10223905738899999</v>
      </c>
      <c r="C358">
        <v>0.39256020284838</v>
      </c>
    </row>
    <row r="359" spans="1:3">
      <c r="A359" t="s">
        <v>360</v>
      </c>
      <c r="B359">
        <v>-0.12382408777233</v>
      </c>
      <c r="C359">
        <v>6.9799833437632006E-2</v>
      </c>
    </row>
    <row r="360" spans="1:3">
      <c r="A360" t="s">
        <v>361</v>
      </c>
      <c r="B360">
        <v>6.3165491203331994E-2</v>
      </c>
      <c r="C360">
        <v>0.46117426934934003</v>
      </c>
    </row>
    <row r="361" spans="1:3">
      <c r="A361" t="s">
        <v>362</v>
      </c>
      <c r="B361">
        <v>0.24392746711433</v>
      </c>
      <c r="C361">
        <v>0.16354158540385</v>
      </c>
    </row>
    <row r="362" spans="1:3">
      <c r="A362" t="s">
        <v>363</v>
      </c>
      <c r="B362">
        <v>-6.3378731389327994E-2</v>
      </c>
      <c r="C362">
        <v>0.64934244619576997</v>
      </c>
    </row>
    <row r="363" spans="1:3">
      <c r="A363" t="s">
        <v>364</v>
      </c>
      <c r="B363">
        <v>-4.9506077190666999E-2</v>
      </c>
      <c r="C363">
        <v>0.42743620154050999</v>
      </c>
    </row>
    <row r="364" spans="1:3">
      <c r="A364" t="s">
        <v>365</v>
      </c>
      <c r="B364">
        <v>-1.9063195855004E-2</v>
      </c>
      <c r="C364">
        <v>0.73981558088148003</v>
      </c>
    </row>
    <row r="365" spans="1:3">
      <c r="A365" t="s">
        <v>366</v>
      </c>
      <c r="B365">
        <v>0.77618450467032996</v>
      </c>
      <c r="C365">
        <v>8.3058360673292E-3</v>
      </c>
    </row>
    <row r="366" spans="1:3">
      <c r="A366" t="s">
        <v>367</v>
      </c>
      <c r="B366">
        <v>0.754487555837</v>
      </c>
      <c r="C366">
        <v>2.3665807050973998E-3</v>
      </c>
    </row>
    <row r="367" spans="1:3">
      <c r="A367" t="s">
        <v>368</v>
      </c>
      <c r="B367">
        <v>0.73873220319633004</v>
      </c>
      <c r="C367">
        <v>8.8973587582704995E-3</v>
      </c>
    </row>
    <row r="368" spans="1:3">
      <c r="A368" t="s">
        <v>369</v>
      </c>
      <c r="B368">
        <v>0.55848676806867004</v>
      </c>
      <c r="C368">
        <v>3.2238500327537001E-2</v>
      </c>
    </row>
    <row r="369" spans="1:3">
      <c r="A369" t="s">
        <v>370</v>
      </c>
      <c r="B369">
        <v>0.17413766559832999</v>
      </c>
      <c r="C369">
        <v>2.4694994942673E-2</v>
      </c>
    </row>
    <row r="370" spans="1:3">
      <c r="A370" t="s">
        <v>371</v>
      </c>
      <c r="B370">
        <v>0.35882676375567002</v>
      </c>
      <c r="C370">
        <v>5.6109297808345001E-3</v>
      </c>
    </row>
    <row r="371" spans="1:3">
      <c r="A371" t="s">
        <v>372</v>
      </c>
      <c r="B371">
        <v>-0.18832256391433999</v>
      </c>
      <c r="C371">
        <v>3.5478052545493001E-2</v>
      </c>
    </row>
    <row r="372" spans="1:3">
      <c r="A372" t="s">
        <v>373</v>
      </c>
      <c r="B372">
        <v>-6.1244623192997998E-2</v>
      </c>
      <c r="C372">
        <v>0.86143437700550995</v>
      </c>
    </row>
    <row r="373" spans="1:3">
      <c r="A373" t="s">
        <v>374</v>
      </c>
      <c r="B373">
        <v>9.8259604457333005E-2</v>
      </c>
      <c r="C373">
        <v>0.11425247193632</v>
      </c>
    </row>
    <row r="374" spans="1:3">
      <c r="A374" t="s">
        <v>375</v>
      </c>
      <c r="B374">
        <v>0.186880675208</v>
      </c>
      <c r="C374">
        <v>0.37819600933615</v>
      </c>
    </row>
    <row r="375" spans="1:3">
      <c r="A375" t="s">
        <v>376</v>
      </c>
      <c r="B375">
        <v>-1.2081039849328E-2</v>
      </c>
      <c r="C375">
        <v>0.90970070130605996</v>
      </c>
    </row>
    <row r="376" spans="1:3">
      <c r="A376" t="s">
        <v>377</v>
      </c>
      <c r="B376">
        <v>-0.60198214907400005</v>
      </c>
      <c r="C376">
        <v>0.16851386119268</v>
      </c>
    </row>
    <row r="377" spans="1:3">
      <c r="A377" t="s">
        <v>378</v>
      </c>
      <c r="B377">
        <v>0.13564309042867001</v>
      </c>
      <c r="C377">
        <v>1.4605386998953E-2</v>
      </c>
    </row>
    <row r="378" spans="1:3">
      <c r="A378" t="s">
        <v>379</v>
      </c>
      <c r="B378">
        <v>5.5959818050328999E-2</v>
      </c>
      <c r="C378">
        <v>0.20341855046154</v>
      </c>
    </row>
    <row r="379" spans="1:3">
      <c r="A379" t="s">
        <v>380</v>
      </c>
      <c r="B379">
        <v>0.21221093981</v>
      </c>
      <c r="C379">
        <v>0.46146032256641001</v>
      </c>
    </row>
    <row r="380" spans="1:3">
      <c r="A380" t="s">
        <v>381</v>
      </c>
      <c r="B380">
        <v>0.57656061857333996</v>
      </c>
      <c r="C380">
        <v>5.7992131147927997E-5</v>
      </c>
    </row>
    <row r="381" spans="1:3">
      <c r="A381" t="s">
        <v>382</v>
      </c>
      <c r="B381">
        <v>0.60606523198100004</v>
      </c>
      <c r="C381">
        <v>4.6168536288980001E-4</v>
      </c>
    </row>
    <row r="382" spans="1:3">
      <c r="A382" t="s">
        <v>383</v>
      </c>
      <c r="B382">
        <v>0.46733490190466997</v>
      </c>
      <c r="C382">
        <v>9.6740016320044999E-4</v>
      </c>
    </row>
    <row r="383" spans="1:3">
      <c r="A383" t="s">
        <v>384</v>
      </c>
      <c r="B383">
        <v>0.38336765256932998</v>
      </c>
      <c r="C383">
        <v>9.9741354175839E-3</v>
      </c>
    </row>
    <row r="384" spans="1:3">
      <c r="A384" t="s">
        <v>385</v>
      </c>
      <c r="B384">
        <v>0.12319899288232999</v>
      </c>
      <c r="C384">
        <v>5.8541915381145997E-3</v>
      </c>
    </row>
    <row r="385" spans="1:3">
      <c r="A385" t="s">
        <v>386</v>
      </c>
      <c r="B385">
        <v>0.23824465581467</v>
      </c>
      <c r="C385">
        <v>2.6740568835095001E-3</v>
      </c>
    </row>
    <row r="386" spans="1:3">
      <c r="A386" t="s">
        <v>387</v>
      </c>
      <c r="B386">
        <v>-9.8004673306662002E-2</v>
      </c>
      <c r="C386">
        <v>0.30394630793251998</v>
      </c>
    </row>
    <row r="387" spans="1:3">
      <c r="A387" t="s">
        <v>388</v>
      </c>
      <c r="B387">
        <v>0.36003583304100001</v>
      </c>
      <c r="C387">
        <v>0.18590501353621</v>
      </c>
    </row>
    <row r="388" spans="1:3">
      <c r="A388" t="s">
        <v>389</v>
      </c>
      <c r="B388">
        <v>-7.1821791627339995E-2</v>
      </c>
      <c r="C388">
        <v>0.77980060313321997</v>
      </c>
    </row>
    <row r="389" spans="1:3">
      <c r="A389" t="s">
        <v>390</v>
      </c>
      <c r="B389">
        <v>4.0189422953997002E-2</v>
      </c>
      <c r="C389">
        <v>0.70172179732770001</v>
      </c>
    </row>
    <row r="390" spans="1:3">
      <c r="A390" t="s">
        <v>391</v>
      </c>
      <c r="B390">
        <v>0.11425023416101</v>
      </c>
      <c r="C390">
        <v>0.57877994806874</v>
      </c>
    </row>
    <row r="391" spans="1:3">
      <c r="A391" t="s">
        <v>392</v>
      </c>
      <c r="B391">
        <v>-3.1994751437331E-2</v>
      </c>
      <c r="C391">
        <v>0.79274849270632997</v>
      </c>
    </row>
    <row r="392" spans="1:3">
      <c r="A392" t="s">
        <v>393</v>
      </c>
      <c r="B392">
        <v>0.21844457118766</v>
      </c>
      <c r="C392">
        <v>3.8013190211835003E-2</v>
      </c>
    </row>
    <row r="393" spans="1:3">
      <c r="A393" t="s">
        <v>394</v>
      </c>
      <c r="B393">
        <v>-0.18465667990733001</v>
      </c>
      <c r="C393">
        <v>1.5731936694089999E-2</v>
      </c>
    </row>
    <row r="394" spans="1:3">
      <c r="A394" t="s">
        <v>395</v>
      </c>
      <c r="B394">
        <v>-0.68322748751466</v>
      </c>
      <c r="C394">
        <v>6.0749625461384996E-3</v>
      </c>
    </row>
    <row r="395" spans="1:3">
      <c r="A395" t="s">
        <v>396</v>
      </c>
      <c r="B395">
        <v>1.2590639850356999</v>
      </c>
      <c r="C395">
        <v>0.13117435047380999</v>
      </c>
    </row>
    <row r="396" spans="1:3">
      <c r="A396" t="s">
        <v>397</v>
      </c>
      <c r="B396">
        <v>0.27390753767467002</v>
      </c>
      <c r="C396">
        <v>0.31823363050813003</v>
      </c>
    </row>
    <row r="397" spans="1:3">
      <c r="A397" t="s">
        <v>398</v>
      </c>
      <c r="B397">
        <v>-0.38279073250466999</v>
      </c>
      <c r="C397">
        <v>8.8408124882555002E-3</v>
      </c>
    </row>
    <row r="398" spans="1:3">
      <c r="A398" t="s">
        <v>399</v>
      </c>
      <c r="B398">
        <v>2.0624328004331002E-2</v>
      </c>
      <c r="C398">
        <v>0.61236769909046995</v>
      </c>
    </row>
    <row r="399" spans="1:3">
      <c r="A399" t="s">
        <v>400</v>
      </c>
      <c r="B399">
        <v>0.21096985837366999</v>
      </c>
      <c r="C399">
        <v>0.36223391293589002</v>
      </c>
    </row>
    <row r="400" spans="1:3">
      <c r="A400" t="s">
        <v>401</v>
      </c>
      <c r="B400">
        <v>-0.36073345067065998</v>
      </c>
      <c r="C400">
        <v>2.8061770984437E-2</v>
      </c>
    </row>
    <row r="401" spans="1:3">
      <c r="A401" t="s">
        <v>402</v>
      </c>
      <c r="B401">
        <v>0.11482821028633</v>
      </c>
      <c r="C401">
        <v>0.11283114175497</v>
      </c>
    </row>
    <row r="402" spans="1:3">
      <c r="A402" t="s">
        <v>403</v>
      </c>
      <c r="B402">
        <v>0.22818168613466999</v>
      </c>
      <c r="C402">
        <v>4.78035943309E-2</v>
      </c>
    </row>
    <row r="403" spans="1:3">
      <c r="A403" t="s">
        <v>404</v>
      </c>
      <c r="B403">
        <v>0.17877196674765999</v>
      </c>
      <c r="C403">
        <v>7.1247567846512996E-2</v>
      </c>
    </row>
    <row r="404" spans="1:3">
      <c r="A404" t="s">
        <v>405</v>
      </c>
      <c r="B404">
        <v>0.32083746236166999</v>
      </c>
      <c r="C404">
        <v>8.784673489672E-2</v>
      </c>
    </row>
    <row r="405" spans="1:3">
      <c r="A405" t="s">
        <v>406</v>
      </c>
      <c r="B405">
        <v>0.24748279989700001</v>
      </c>
      <c r="C405">
        <v>6.9989193195321001E-2</v>
      </c>
    </row>
    <row r="406" spans="1:3">
      <c r="A406" t="s">
        <v>407</v>
      </c>
      <c r="B406">
        <v>-0.16700620520166001</v>
      </c>
      <c r="C406">
        <v>0.40345404380207001</v>
      </c>
    </row>
    <row r="407" spans="1:3">
      <c r="A407" t="s">
        <v>408</v>
      </c>
      <c r="B407">
        <v>0.33017041783666001</v>
      </c>
      <c r="C407">
        <v>2.0505067587826002E-2</v>
      </c>
    </row>
    <row r="408" spans="1:3">
      <c r="A408" t="s">
        <v>409</v>
      </c>
      <c r="B408">
        <v>6.3510729914000003E-2</v>
      </c>
      <c r="C408">
        <v>0.32286236313890998</v>
      </c>
    </row>
    <row r="409" spans="1:3">
      <c r="A409" t="s">
        <v>410</v>
      </c>
      <c r="B409">
        <v>0.92928695623333002</v>
      </c>
      <c r="C409">
        <v>7.1346876183696003E-4</v>
      </c>
    </row>
    <row r="410" spans="1:3">
      <c r="A410" t="s">
        <v>411</v>
      </c>
      <c r="B410">
        <v>-6.4901543454332994E-2</v>
      </c>
      <c r="C410">
        <v>0.45374573131668</v>
      </c>
    </row>
    <row r="411" spans="1:3">
      <c r="A411" t="s">
        <v>412</v>
      </c>
      <c r="B411">
        <v>1.3843655527005E-2</v>
      </c>
      <c r="C411">
        <v>0.78886850333917002</v>
      </c>
    </row>
    <row r="412" spans="1:3">
      <c r="A412" t="s">
        <v>413</v>
      </c>
      <c r="B412">
        <v>9.4875376581661994E-2</v>
      </c>
      <c r="C412">
        <v>0.53097123409431002</v>
      </c>
    </row>
    <row r="413" spans="1:3">
      <c r="A413" t="s">
        <v>414</v>
      </c>
      <c r="B413">
        <v>0.54328917631199003</v>
      </c>
      <c r="C413">
        <v>2.3400689809017002E-2</v>
      </c>
    </row>
    <row r="414" spans="1:3">
      <c r="A414" t="s">
        <v>415</v>
      </c>
      <c r="B414">
        <v>0.20813476392232999</v>
      </c>
      <c r="C414">
        <v>0.12944281570478</v>
      </c>
    </row>
    <row r="415" spans="1:3">
      <c r="A415" t="s">
        <v>416</v>
      </c>
      <c r="B415">
        <v>7.6806525078331994E-2</v>
      </c>
      <c r="C415">
        <v>0.33193344321017998</v>
      </c>
    </row>
    <row r="416" spans="1:3">
      <c r="A416" t="s">
        <v>417</v>
      </c>
      <c r="B416">
        <v>0.33996523223467001</v>
      </c>
      <c r="C416">
        <v>4.0010498902791E-2</v>
      </c>
    </row>
    <row r="417" spans="1:3">
      <c r="A417" t="s">
        <v>418</v>
      </c>
      <c r="B417">
        <v>0.18515946627666999</v>
      </c>
      <c r="C417">
        <v>0.23200622173661001</v>
      </c>
    </row>
    <row r="418" spans="1:3">
      <c r="A418" t="s">
        <v>419</v>
      </c>
      <c r="B418">
        <v>1.3596524521772999</v>
      </c>
      <c r="C418">
        <v>0.20589444526346001</v>
      </c>
    </row>
    <row r="419" spans="1:3">
      <c r="A419" t="s">
        <v>420</v>
      </c>
      <c r="B419">
        <v>0.47181000109533</v>
      </c>
      <c r="C419">
        <v>2.3933975605070001E-2</v>
      </c>
    </row>
    <row r="420" spans="1:3">
      <c r="A420" t="s">
        <v>421</v>
      </c>
      <c r="B420">
        <v>0.107846531269</v>
      </c>
      <c r="C420">
        <v>0.41877165348366002</v>
      </c>
    </row>
    <row r="421" spans="1:3">
      <c r="A421" t="s">
        <v>422</v>
      </c>
      <c r="B421">
        <v>8.2624840451004003E-2</v>
      </c>
      <c r="C421">
        <v>0.30090668469268</v>
      </c>
    </row>
    <row r="422" spans="1:3">
      <c r="A422" t="s">
        <v>423</v>
      </c>
      <c r="B422">
        <v>-9.1161872789001994E-2</v>
      </c>
      <c r="C422">
        <v>0.51824747861491005</v>
      </c>
    </row>
    <row r="423" spans="1:3">
      <c r="A423" t="s">
        <v>424</v>
      </c>
      <c r="B423">
        <v>-0.11731021259367</v>
      </c>
      <c r="C423">
        <v>7.1177528619391001E-2</v>
      </c>
    </row>
    <row r="424" spans="1:3">
      <c r="A424" t="s">
        <v>425</v>
      </c>
      <c r="B424">
        <v>7.2575182456333001E-2</v>
      </c>
      <c r="C424">
        <v>0.14768483937408</v>
      </c>
    </row>
    <row r="425" spans="1:3">
      <c r="A425" t="s">
        <v>426</v>
      </c>
      <c r="B425">
        <v>0.17482780840733</v>
      </c>
      <c r="C425">
        <v>8.1856975706689997E-2</v>
      </c>
    </row>
    <row r="426" spans="1:3">
      <c r="A426" t="s">
        <v>427</v>
      </c>
      <c r="B426">
        <v>0.13293097843734</v>
      </c>
      <c r="C426">
        <v>0.11972632212202</v>
      </c>
    </row>
    <row r="427" spans="1:3">
      <c r="A427" t="s">
        <v>428</v>
      </c>
      <c r="B427">
        <v>-6.4217078992002005E-2</v>
      </c>
      <c r="C427">
        <v>0.66048013540607997</v>
      </c>
    </row>
    <row r="428" spans="1:3">
      <c r="A428" t="s">
        <v>429</v>
      </c>
      <c r="B428">
        <v>0.13177846603898999</v>
      </c>
      <c r="C428">
        <v>0.20754297636753</v>
      </c>
    </row>
    <row r="429" spans="1:3">
      <c r="A429" t="s">
        <v>430</v>
      </c>
      <c r="B429">
        <v>-7.6018292516665004E-2</v>
      </c>
      <c r="C429">
        <v>7.052198947044E-2</v>
      </c>
    </row>
    <row r="430" spans="1:3">
      <c r="A430" t="s">
        <v>431</v>
      </c>
      <c r="B430">
        <v>-1.5672045537997E-2</v>
      </c>
      <c r="C430">
        <v>0.77249265830853997</v>
      </c>
    </row>
    <row r="431" spans="1:3">
      <c r="A431" t="s">
        <v>432</v>
      </c>
      <c r="B431">
        <v>0.125712590284</v>
      </c>
      <c r="C431">
        <v>0.23286717483291</v>
      </c>
    </row>
    <row r="432" spans="1:3">
      <c r="A432" t="s">
        <v>433</v>
      </c>
      <c r="B432">
        <v>8.9750083281004006E-2</v>
      </c>
      <c r="C432">
        <v>0.33764366752628</v>
      </c>
    </row>
    <row r="433" spans="1:3">
      <c r="A433" t="s">
        <v>434</v>
      </c>
      <c r="B433">
        <v>-1.7968958265669001E-2</v>
      </c>
      <c r="C433">
        <v>0.68173154021342997</v>
      </c>
    </row>
    <row r="434" spans="1:3">
      <c r="A434" t="s">
        <v>435</v>
      </c>
      <c r="B434">
        <v>5.0004404031326999E-2</v>
      </c>
      <c r="C434">
        <v>0.46598270872322001</v>
      </c>
    </row>
    <row r="435" spans="1:3">
      <c r="A435" t="s">
        <v>436</v>
      </c>
      <c r="B435">
        <v>0.20567620683133001</v>
      </c>
      <c r="C435">
        <v>1.2059797583659999E-2</v>
      </c>
    </row>
    <row r="436" spans="1:3">
      <c r="A436" t="s">
        <v>437</v>
      </c>
      <c r="B436">
        <v>0.34741279792933</v>
      </c>
      <c r="C436">
        <v>2.9365760155750001E-2</v>
      </c>
    </row>
    <row r="437" spans="1:3">
      <c r="A437" t="s">
        <v>438</v>
      </c>
      <c r="B437">
        <v>1.9308650653336E-2</v>
      </c>
      <c r="C437">
        <v>0.44879759589995999</v>
      </c>
    </row>
    <row r="438" spans="1:3">
      <c r="A438" t="s">
        <v>439</v>
      </c>
      <c r="B438">
        <v>0.64484034557532999</v>
      </c>
      <c r="C438">
        <v>1.1681087320065999E-2</v>
      </c>
    </row>
    <row r="439" spans="1:3">
      <c r="A439" t="s">
        <v>440</v>
      </c>
      <c r="B439">
        <v>-0.36054745387566001</v>
      </c>
      <c r="C439">
        <v>0.35098005881925998</v>
      </c>
    </row>
    <row r="440" spans="1:3">
      <c r="A440" t="s">
        <v>441</v>
      </c>
      <c r="B440">
        <v>-0.239685828598</v>
      </c>
      <c r="C440">
        <v>0.22842987298482001</v>
      </c>
    </row>
    <row r="441" spans="1:3">
      <c r="A441" t="s">
        <v>442</v>
      </c>
      <c r="B441">
        <v>0.13067711659199999</v>
      </c>
      <c r="C441">
        <v>2.7305051291214998E-4</v>
      </c>
    </row>
    <row r="442" spans="1:3">
      <c r="A442" t="s">
        <v>443</v>
      </c>
      <c r="B442">
        <v>0.25217274728299999</v>
      </c>
      <c r="C442">
        <v>8.3860883284684995E-2</v>
      </c>
    </row>
    <row r="443" spans="1:3">
      <c r="A443" t="s">
        <v>444</v>
      </c>
      <c r="B443">
        <v>-0.17706057186133001</v>
      </c>
      <c r="C443">
        <v>2.8888040377153998E-3</v>
      </c>
    </row>
    <row r="444" spans="1:3">
      <c r="A444" t="s">
        <v>445</v>
      </c>
      <c r="B444">
        <v>-4.4567940283339998E-2</v>
      </c>
      <c r="C444">
        <v>0.62491094495614996</v>
      </c>
    </row>
    <row r="445" spans="1:3">
      <c r="A445" t="s">
        <v>446</v>
      </c>
      <c r="B445">
        <v>0.19129752267167</v>
      </c>
      <c r="C445">
        <v>4.8125969605703998E-2</v>
      </c>
    </row>
    <row r="446" spans="1:3">
      <c r="A446" t="s">
        <v>447</v>
      </c>
      <c r="B446">
        <v>5.4684283465662002E-2</v>
      </c>
      <c r="C446">
        <v>0.30104780782332002</v>
      </c>
    </row>
    <row r="447" spans="1:3">
      <c r="A447" t="s">
        <v>448</v>
      </c>
      <c r="B447">
        <v>0.11724326602466</v>
      </c>
      <c r="C447">
        <v>4.9595645602330998E-2</v>
      </c>
    </row>
    <row r="448" spans="1:3">
      <c r="A448" t="s">
        <v>449</v>
      </c>
      <c r="B448">
        <v>7.0731130318336E-2</v>
      </c>
      <c r="C448">
        <v>0.16260063629961</v>
      </c>
    </row>
    <row r="449" spans="1:3">
      <c r="A449" t="s">
        <v>450</v>
      </c>
      <c r="B449">
        <v>-0.20580974385199999</v>
      </c>
      <c r="C449">
        <v>6.4386629035562996E-3</v>
      </c>
    </row>
    <row r="450" spans="1:3">
      <c r="A450" t="s">
        <v>451</v>
      </c>
      <c r="B450">
        <v>0.23525664687200001</v>
      </c>
      <c r="C450">
        <v>4.7852227555082998E-4</v>
      </c>
    </row>
    <row r="451" spans="1:3">
      <c r="A451" t="s">
        <v>452</v>
      </c>
      <c r="B451">
        <v>0.32896340921667</v>
      </c>
      <c r="C451">
        <v>2.1672195737813E-3</v>
      </c>
    </row>
    <row r="452" spans="1:3">
      <c r="A452" t="s">
        <v>453</v>
      </c>
      <c r="B452">
        <v>-0.58991508189432995</v>
      </c>
      <c r="C452">
        <v>2.0558644109291001E-2</v>
      </c>
    </row>
    <row r="453" spans="1:3">
      <c r="A453" t="s">
        <v>454</v>
      </c>
      <c r="B453">
        <v>-0.10137819522667001</v>
      </c>
      <c r="C453">
        <v>0.75321119575119999</v>
      </c>
    </row>
    <row r="454" spans="1:3">
      <c r="A454" t="s">
        <v>455</v>
      </c>
      <c r="B454">
        <v>-0.90730888854532998</v>
      </c>
      <c r="C454">
        <v>4.0087105386964004E-3</v>
      </c>
    </row>
    <row r="455" spans="1:3">
      <c r="A455" t="s">
        <v>456</v>
      </c>
      <c r="B455">
        <v>-1.8707894736334E-2</v>
      </c>
      <c r="C455">
        <v>0.87231404981969995</v>
      </c>
    </row>
    <row r="456" spans="1:3">
      <c r="A456" t="s">
        <v>457</v>
      </c>
      <c r="B456">
        <v>-0.15264471958032999</v>
      </c>
      <c r="C456">
        <v>9.2956141616760996E-2</v>
      </c>
    </row>
    <row r="457" spans="1:3">
      <c r="A457" t="s">
        <v>458</v>
      </c>
      <c r="B457">
        <v>-0.17270739748732999</v>
      </c>
      <c r="C457">
        <v>0.2357803280687</v>
      </c>
    </row>
    <row r="458" spans="1:3">
      <c r="A458" t="s">
        <v>459</v>
      </c>
      <c r="B458">
        <v>0.21764406147900001</v>
      </c>
      <c r="C458">
        <v>6.8035488210467995E-2</v>
      </c>
    </row>
    <row r="459" spans="1:3">
      <c r="A459" t="s">
        <v>460</v>
      </c>
      <c r="B459">
        <v>-0.16108035380433999</v>
      </c>
      <c r="C459">
        <v>0.50812089803149996</v>
      </c>
    </row>
    <row r="460" spans="1:3">
      <c r="A460" t="s">
        <v>461</v>
      </c>
      <c r="B460">
        <v>-0.97181204839734003</v>
      </c>
      <c r="C460">
        <v>3.4226023963548E-2</v>
      </c>
    </row>
    <row r="461" spans="1:3">
      <c r="A461" t="s">
        <v>462</v>
      </c>
      <c r="B461">
        <v>2.5614700647998999E-2</v>
      </c>
      <c r="C461">
        <v>0.78583470950389001</v>
      </c>
    </row>
    <row r="462" spans="1:3">
      <c r="A462" t="s">
        <v>463</v>
      </c>
      <c r="B462">
        <v>0.38553164964167003</v>
      </c>
      <c r="C462">
        <v>0.13061044759568999</v>
      </c>
    </row>
    <row r="463" spans="1:3">
      <c r="A463" t="s">
        <v>464</v>
      </c>
      <c r="B463">
        <v>0.50776703424767</v>
      </c>
      <c r="C463">
        <v>1.687375544423E-3</v>
      </c>
    </row>
    <row r="464" spans="1:3">
      <c r="A464" t="s">
        <v>465</v>
      </c>
      <c r="B464">
        <v>-0.12067507234699</v>
      </c>
      <c r="C464">
        <v>0.53665768376634004</v>
      </c>
    </row>
    <row r="465" spans="1:3">
      <c r="A465" t="s">
        <v>466</v>
      </c>
      <c r="B465">
        <v>-0.20166094808467</v>
      </c>
      <c r="C465">
        <v>7.7365538048221999E-4</v>
      </c>
    </row>
    <row r="466" spans="1:3">
      <c r="A466" t="s">
        <v>467</v>
      </c>
      <c r="B466">
        <v>-0.34972997176100001</v>
      </c>
      <c r="C466">
        <v>1.8985248738542002E-2</v>
      </c>
    </row>
    <row r="467" spans="1:3">
      <c r="A467" t="s">
        <v>468</v>
      </c>
      <c r="B467">
        <v>-0.40085077916966999</v>
      </c>
      <c r="C467">
        <v>6.7816340400721003E-4</v>
      </c>
    </row>
    <row r="468" spans="1:3">
      <c r="A468" t="s">
        <v>469</v>
      </c>
      <c r="B468">
        <v>2.7385455369E-2</v>
      </c>
      <c r="C468">
        <v>0.78518423529084003</v>
      </c>
    </row>
    <row r="469" spans="1:3">
      <c r="A469" t="s">
        <v>470</v>
      </c>
      <c r="B469">
        <v>-0.407254836073</v>
      </c>
      <c r="C469">
        <v>0.12545614077792999</v>
      </c>
    </row>
    <row r="470" spans="1:3">
      <c r="A470" t="s">
        <v>471</v>
      </c>
      <c r="B470">
        <v>3.5369195138332997E-2</v>
      </c>
      <c r="C470">
        <v>0.36755533595774997</v>
      </c>
    </row>
    <row r="471" spans="1:3">
      <c r="A471" t="s">
        <v>472</v>
      </c>
      <c r="B471">
        <v>-0.17472442240366001</v>
      </c>
      <c r="C471">
        <v>3.5166267787459002E-2</v>
      </c>
    </row>
    <row r="472" spans="1:3">
      <c r="A472" t="s">
        <v>473</v>
      </c>
      <c r="B472">
        <v>1.9348068786995999E-2</v>
      </c>
      <c r="C472">
        <v>0.86783850470016999</v>
      </c>
    </row>
    <row r="473" spans="1:3">
      <c r="A473" t="s">
        <v>474</v>
      </c>
      <c r="B473">
        <v>0.22986494045700001</v>
      </c>
      <c r="C473">
        <v>2.9235613973934999E-3</v>
      </c>
    </row>
    <row r="474" spans="1:3">
      <c r="A474" t="s">
        <v>475</v>
      </c>
      <c r="B474">
        <v>9.1998486748664995E-2</v>
      </c>
      <c r="C474">
        <v>0.27762753341571</v>
      </c>
    </row>
    <row r="475" spans="1:3">
      <c r="A475" t="s">
        <v>476</v>
      </c>
      <c r="B475">
        <v>0.14344893539799999</v>
      </c>
      <c r="C475">
        <v>8.6180806320810002E-2</v>
      </c>
    </row>
    <row r="476" spans="1:3">
      <c r="A476" t="s">
        <v>477</v>
      </c>
      <c r="B476">
        <v>-0.88925229204032996</v>
      </c>
      <c r="C476">
        <v>5.2454658247136E-2</v>
      </c>
    </row>
    <row r="477" spans="1:3">
      <c r="A477" t="s">
        <v>478</v>
      </c>
      <c r="B477">
        <v>2.4969580120999001E-2</v>
      </c>
      <c r="C477">
        <v>0.68896121936469001</v>
      </c>
    </row>
    <row r="478" spans="1:3">
      <c r="A478" t="s">
        <v>479</v>
      </c>
      <c r="B478">
        <v>0.56904184448200001</v>
      </c>
      <c r="C478">
        <v>6.7152256923617995E-2</v>
      </c>
    </row>
    <row r="479" spans="1:3">
      <c r="A479" t="s">
        <v>480</v>
      </c>
      <c r="B479">
        <v>-0.18420198013034</v>
      </c>
      <c r="C479">
        <v>0.27470693574234001</v>
      </c>
    </row>
    <row r="480" spans="1:3">
      <c r="A480" t="s">
        <v>481</v>
      </c>
      <c r="B480">
        <v>7.8975808105330003E-2</v>
      </c>
      <c r="C480">
        <v>0.21623426117576999</v>
      </c>
    </row>
    <row r="481" spans="1:3">
      <c r="A481" t="s">
        <v>482</v>
      </c>
      <c r="B481">
        <v>-0.135727773217</v>
      </c>
      <c r="C481">
        <v>0.38728888335203998</v>
      </c>
    </row>
    <row r="482" spans="1:3">
      <c r="A482" t="s">
        <v>483</v>
      </c>
      <c r="B482">
        <v>1.6915099450740001</v>
      </c>
      <c r="C482">
        <v>6.8673767102434002E-4</v>
      </c>
    </row>
    <row r="483" spans="1:3">
      <c r="A483" t="s">
        <v>484</v>
      </c>
      <c r="B483">
        <v>0.11770869505566001</v>
      </c>
      <c r="C483">
        <v>0.19609498181504001</v>
      </c>
    </row>
    <row r="484" spans="1:3">
      <c r="A484" t="s">
        <v>485</v>
      </c>
      <c r="B484">
        <v>0.28700716536332999</v>
      </c>
      <c r="C484">
        <v>2.0268974715546999E-2</v>
      </c>
    </row>
    <row r="485" spans="1:3">
      <c r="A485" t="s">
        <v>486</v>
      </c>
      <c r="B485">
        <v>-5.6216838686680001E-3</v>
      </c>
      <c r="C485">
        <v>0.83922349663014995</v>
      </c>
    </row>
    <row r="486" spans="1:3">
      <c r="A486" t="s">
        <v>487</v>
      </c>
      <c r="B486">
        <v>-0.31584513404434</v>
      </c>
      <c r="C486">
        <v>3.3232728599246003E-2</v>
      </c>
    </row>
    <row r="487" spans="1:3">
      <c r="A487" t="s">
        <v>488</v>
      </c>
      <c r="B487">
        <v>-0.23588188651600001</v>
      </c>
      <c r="C487">
        <v>6.1478756279798E-2</v>
      </c>
    </row>
    <row r="488" spans="1:3">
      <c r="A488" t="s">
        <v>489</v>
      </c>
      <c r="B488">
        <v>-3.7267743306998002E-2</v>
      </c>
      <c r="C488">
        <v>0.64114588086603996</v>
      </c>
    </row>
    <row r="489" spans="1:3">
      <c r="A489" t="s">
        <v>490</v>
      </c>
      <c r="B489">
        <v>-0.31125734052266002</v>
      </c>
      <c r="C489">
        <v>2.6746309532966001E-2</v>
      </c>
    </row>
    <row r="490" spans="1:3">
      <c r="A490" t="s">
        <v>491</v>
      </c>
      <c r="B490">
        <v>-0.53934096359667005</v>
      </c>
      <c r="C490">
        <v>3.8539707857381E-4</v>
      </c>
    </row>
    <row r="491" spans="1:3">
      <c r="A491" t="s">
        <v>492</v>
      </c>
      <c r="B491">
        <v>0.35468479398699998</v>
      </c>
      <c r="C491">
        <v>5.8913196164395998E-2</v>
      </c>
    </row>
    <row r="492" spans="1:3">
      <c r="A492" t="s">
        <v>493</v>
      </c>
      <c r="B492">
        <v>-1.0070646185529999</v>
      </c>
      <c r="C492">
        <v>3.2601302289419999E-5</v>
      </c>
    </row>
    <row r="493" spans="1:3">
      <c r="A493" t="s">
        <v>494</v>
      </c>
      <c r="B493">
        <v>-0.55981302788200005</v>
      </c>
      <c r="C493">
        <v>7.309810570611E-4</v>
      </c>
    </row>
    <row r="494" spans="1:3">
      <c r="A494" t="s">
        <v>495</v>
      </c>
      <c r="B494">
        <v>0.13493263467399999</v>
      </c>
      <c r="C494">
        <v>0.58973954636843995</v>
      </c>
    </row>
    <row r="495" spans="1:3">
      <c r="A495" t="s">
        <v>496</v>
      </c>
      <c r="B495">
        <v>0.32515922695499999</v>
      </c>
      <c r="C495">
        <v>7.2422693333149005E-2</v>
      </c>
    </row>
    <row r="496" spans="1:3">
      <c r="A496" t="s">
        <v>497</v>
      </c>
      <c r="B496">
        <v>-0.33561539522033002</v>
      </c>
      <c r="C496">
        <v>2.5672461149885001E-3</v>
      </c>
    </row>
    <row r="497" spans="1:3">
      <c r="A497" t="s">
        <v>498</v>
      </c>
      <c r="B497">
        <v>6.8098214895001993E-2</v>
      </c>
      <c r="C497">
        <v>0.52951718756831001</v>
      </c>
    </row>
    <row r="498" spans="1:3">
      <c r="A498" t="s">
        <v>499</v>
      </c>
      <c r="B498">
        <v>0.18468508873066999</v>
      </c>
      <c r="C498">
        <v>0.35250531979952998</v>
      </c>
    </row>
    <row r="499" spans="1:3">
      <c r="A499" t="s">
        <v>500</v>
      </c>
      <c r="B499">
        <v>0.44705515538432999</v>
      </c>
      <c r="C499">
        <v>6.5955687661463994E-2</v>
      </c>
    </row>
    <row r="500" spans="1:3">
      <c r="A500" t="s">
        <v>501</v>
      </c>
      <c r="B500">
        <v>0.16050174354567001</v>
      </c>
      <c r="C500">
        <v>1.1187451377996E-2</v>
      </c>
    </row>
    <row r="501" spans="1:3">
      <c r="A501" t="s">
        <v>502</v>
      </c>
      <c r="B501">
        <v>7.6274405306997001E-2</v>
      </c>
      <c r="C501">
        <v>0.56762053478966001</v>
      </c>
    </row>
    <row r="502" spans="1:3">
      <c r="A502" t="s">
        <v>503</v>
      </c>
      <c r="B502">
        <v>0.16980041197234</v>
      </c>
      <c r="C502">
        <v>6.2193016536403002E-2</v>
      </c>
    </row>
    <row r="503" spans="1:3">
      <c r="A503" t="s">
        <v>504</v>
      </c>
      <c r="B503">
        <v>4.0510210016002003E-2</v>
      </c>
      <c r="C503">
        <v>0.60670410663962004</v>
      </c>
    </row>
    <row r="504" spans="1:3">
      <c r="A504" t="s">
        <v>505</v>
      </c>
      <c r="B504">
        <v>-2.9703688160335001E-2</v>
      </c>
      <c r="C504">
        <v>0.88203510318335998</v>
      </c>
    </row>
    <row r="505" spans="1:3">
      <c r="A505" t="s">
        <v>506</v>
      </c>
      <c r="B505">
        <v>-0.45472311537600002</v>
      </c>
      <c r="C505">
        <v>6.1921493763266002E-3</v>
      </c>
    </row>
    <row r="506" spans="1:3">
      <c r="A506" t="s">
        <v>507</v>
      </c>
      <c r="B506">
        <v>-0.19176564569900001</v>
      </c>
      <c r="C506">
        <v>6.9821730823250994E-2</v>
      </c>
    </row>
    <row r="507" spans="1:3">
      <c r="A507" t="s">
        <v>508</v>
      </c>
      <c r="B507">
        <v>-0.169034164002</v>
      </c>
      <c r="C507">
        <v>6.4393586421074997E-2</v>
      </c>
    </row>
    <row r="508" spans="1:3">
      <c r="A508" t="s">
        <v>509</v>
      </c>
      <c r="B508">
        <v>-0.25277621725267002</v>
      </c>
      <c r="C508">
        <v>3.8908392714002003E-2</v>
      </c>
    </row>
    <row r="509" spans="1:3">
      <c r="A509" t="s">
        <v>510</v>
      </c>
      <c r="B509">
        <v>-0.215800002598</v>
      </c>
      <c r="C509">
        <v>7.5229706810312005E-2</v>
      </c>
    </row>
    <row r="510" spans="1:3">
      <c r="A510" t="s">
        <v>511</v>
      </c>
      <c r="B510">
        <v>-0.39023111639967001</v>
      </c>
      <c r="C510">
        <v>1.5821501336307001E-2</v>
      </c>
    </row>
    <row r="511" spans="1:3">
      <c r="A511" t="s">
        <v>512</v>
      </c>
      <c r="B511">
        <v>-0.69518957446832996</v>
      </c>
      <c r="C511">
        <v>1.5516719629375E-4</v>
      </c>
    </row>
    <row r="512" spans="1:3">
      <c r="A512" t="s">
        <v>513</v>
      </c>
      <c r="B512">
        <v>-9.4138465472668006E-2</v>
      </c>
      <c r="C512">
        <v>0.81969715650038999</v>
      </c>
    </row>
    <row r="513" spans="1:3">
      <c r="A513" t="s">
        <v>514</v>
      </c>
      <c r="B513">
        <v>-0.73898638530533001</v>
      </c>
      <c r="C513">
        <v>7.4242598270202E-5</v>
      </c>
    </row>
    <row r="514" spans="1:3">
      <c r="A514" t="s">
        <v>515</v>
      </c>
      <c r="B514">
        <v>-0.37769774943534001</v>
      </c>
      <c r="C514">
        <v>2.508930315791E-3</v>
      </c>
    </row>
    <row r="515" spans="1:3">
      <c r="A515" t="s">
        <v>516</v>
      </c>
      <c r="B515">
        <v>-0.25647880825267</v>
      </c>
      <c r="C515">
        <v>2.0312030591247E-3</v>
      </c>
    </row>
    <row r="516" spans="1:3">
      <c r="A516" t="s">
        <v>517</v>
      </c>
      <c r="B516">
        <v>-0.16352781973933</v>
      </c>
      <c r="C516">
        <v>3.9826449795922002E-2</v>
      </c>
    </row>
    <row r="517" spans="1:3">
      <c r="A517" t="s">
        <v>518</v>
      </c>
      <c r="B517">
        <v>-0.62213233660300005</v>
      </c>
      <c r="C517">
        <v>2.5341607566132002E-3</v>
      </c>
    </row>
    <row r="518" spans="1:3">
      <c r="A518" t="s">
        <v>519</v>
      </c>
      <c r="B518">
        <v>-0.30155696220932998</v>
      </c>
      <c r="C518">
        <v>0.18999519812355001</v>
      </c>
    </row>
    <row r="519" spans="1:3">
      <c r="A519" t="s">
        <v>520</v>
      </c>
      <c r="B519">
        <v>6.7248806823997004E-2</v>
      </c>
      <c r="C519">
        <v>0.93095001559213997</v>
      </c>
    </row>
    <row r="520" spans="1:3">
      <c r="A520" t="s">
        <v>521</v>
      </c>
      <c r="B520">
        <v>-0.76352905045498998</v>
      </c>
      <c r="C520">
        <v>7.6981077232030999E-3</v>
      </c>
    </row>
    <row r="521" spans="1:3">
      <c r="A521" t="s">
        <v>522</v>
      </c>
      <c r="B521">
        <v>-0.30041614967698999</v>
      </c>
      <c r="C521">
        <v>1.1375902389998999E-3</v>
      </c>
    </row>
    <row r="522" spans="1:3">
      <c r="A522" t="s">
        <v>523</v>
      </c>
      <c r="B522">
        <v>-0.13615886524866999</v>
      </c>
      <c r="C522">
        <v>0.37480939323613</v>
      </c>
    </row>
    <row r="523" spans="1:3">
      <c r="A523" t="s">
        <v>524</v>
      </c>
      <c r="B523">
        <v>-9.7998471432998002E-2</v>
      </c>
      <c r="C523">
        <v>0.81839641446343003</v>
      </c>
    </row>
    <row r="524" spans="1:3">
      <c r="A524" t="s">
        <v>525</v>
      </c>
      <c r="B524">
        <v>-1.2396202158297001</v>
      </c>
      <c r="C524">
        <v>0.10787033158669999</v>
      </c>
    </row>
    <row r="525" spans="1:3">
      <c r="A525" t="s">
        <v>526</v>
      </c>
      <c r="B525">
        <v>-0.13254551511400001</v>
      </c>
      <c r="C525">
        <v>0.54789710247890999</v>
      </c>
    </row>
    <row r="526" spans="1:3">
      <c r="A526" t="s">
        <v>527</v>
      </c>
      <c r="B526">
        <v>-0.18191595859000001</v>
      </c>
      <c r="C526">
        <v>6.3944301509686996E-2</v>
      </c>
    </row>
    <row r="527" spans="1:3">
      <c r="A527" t="s">
        <v>528</v>
      </c>
      <c r="B527">
        <v>-0.40368500093366999</v>
      </c>
      <c r="C527">
        <v>0.10025386864056</v>
      </c>
    </row>
    <row r="528" spans="1:3">
      <c r="A528" t="s">
        <v>529</v>
      </c>
      <c r="B528">
        <v>7.2963149127665994E-2</v>
      </c>
      <c r="C528">
        <v>0.27176294493976999</v>
      </c>
    </row>
    <row r="529" spans="1:3">
      <c r="A529" t="s">
        <v>530</v>
      </c>
      <c r="B529">
        <v>-6.4234220189998997E-2</v>
      </c>
      <c r="C529">
        <v>8.9152467652690998E-2</v>
      </c>
    </row>
    <row r="530" spans="1:3">
      <c r="A530" t="s">
        <v>531</v>
      </c>
      <c r="B530">
        <v>-0.47972082493333001</v>
      </c>
      <c r="C530">
        <v>4.0635730665097002E-6</v>
      </c>
    </row>
    <row r="531" spans="1:3">
      <c r="A531" t="s">
        <v>532</v>
      </c>
      <c r="B531">
        <v>-0.10666725922634</v>
      </c>
      <c r="C531">
        <v>6.5227993702945006E-2</v>
      </c>
    </row>
    <row r="532" spans="1:3">
      <c r="A532" t="s">
        <v>533</v>
      </c>
      <c r="B532">
        <v>-0.78710998149200995</v>
      </c>
      <c r="C532">
        <v>3.7001043395455002E-5</v>
      </c>
    </row>
    <row r="533" spans="1:3">
      <c r="A533" t="s">
        <v>534</v>
      </c>
      <c r="B533">
        <v>-0.30989215752400001</v>
      </c>
      <c r="C533">
        <v>6.8839767943851002E-3</v>
      </c>
    </row>
    <row r="534" spans="1:3">
      <c r="A534" t="s">
        <v>535</v>
      </c>
      <c r="B534">
        <v>8.6044719843340001E-2</v>
      </c>
      <c r="C534">
        <v>0.53378933022345998</v>
      </c>
    </row>
    <row r="535" spans="1:3">
      <c r="A535" t="s">
        <v>536</v>
      </c>
      <c r="B535">
        <v>-0.11258286251234</v>
      </c>
      <c r="C535">
        <v>0.23454491512141001</v>
      </c>
    </row>
    <row r="536" spans="1:3">
      <c r="A536" t="s">
        <v>537</v>
      </c>
      <c r="B536">
        <v>-0.32805586277934001</v>
      </c>
      <c r="C536">
        <v>6.9066921715550999E-3</v>
      </c>
    </row>
    <row r="537" spans="1:3">
      <c r="A537" t="s">
        <v>538</v>
      </c>
      <c r="B537">
        <v>0.25539157756133002</v>
      </c>
      <c r="C537">
        <v>1.2114058126543001E-2</v>
      </c>
    </row>
    <row r="538" spans="1:3">
      <c r="A538" t="s">
        <v>539</v>
      </c>
      <c r="B538">
        <v>-0.57637009753500001</v>
      </c>
      <c r="C538">
        <v>0.11116147609149001</v>
      </c>
    </row>
    <row r="539" spans="1:3">
      <c r="A539" t="s">
        <v>540</v>
      </c>
      <c r="B539">
        <v>-0.11868770940367</v>
      </c>
      <c r="C539">
        <v>0.26351129645402999</v>
      </c>
    </row>
    <row r="540" spans="1:3">
      <c r="A540" t="s">
        <v>541</v>
      </c>
      <c r="B540">
        <v>0.87282919671032999</v>
      </c>
      <c r="C540">
        <v>1.5946381433491998E-2</v>
      </c>
    </row>
    <row r="541" spans="1:3">
      <c r="A541" t="s">
        <v>542</v>
      </c>
      <c r="B541">
        <v>0.10924361238067</v>
      </c>
      <c r="C541">
        <v>4.6209681209081997E-2</v>
      </c>
    </row>
    <row r="542" spans="1:3">
      <c r="A542" t="s">
        <v>543</v>
      </c>
      <c r="B542">
        <v>1.0474334450639999</v>
      </c>
      <c r="C542">
        <v>2.1498037614601999E-2</v>
      </c>
    </row>
    <row r="543" spans="1:3">
      <c r="A543" t="s">
        <v>544</v>
      </c>
      <c r="B543">
        <v>-2.6893223496997999E-2</v>
      </c>
      <c r="C543">
        <v>0.96320004766662004</v>
      </c>
    </row>
    <row r="544" spans="1:3">
      <c r="A544" t="s">
        <v>545</v>
      </c>
      <c r="B544">
        <v>0.22604627948200001</v>
      </c>
      <c r="C544">
        <v>0.32103983658253998</v>
      </c>
    </row>
    <row r="545" spans="1:3">
      <c r="A545" t="s">
        <v>546</v>
      </c>
      <c r="B545">
        <v>0.61802047927799997</v>
      </c>
      <c r="C545">
        <v>5.4308715241126999E-6</v>
      </c>
    </row>
    <row r="546" spans="1:3">
      <c r="A546" t="s">
        <v>547</v>
      </c>
      <c r="B546">
        <v>0.73688845361366995</v>
      </c>
      <c r="C546">
        <v>9.7970405788058001E-3</v>
      </c>
    </row>
    <row r="547" spans="1:3">
      <c r="A547" t="s">
        <v>548</v>
      </c>
      <c r="B547">
        <v>1.8070158010000999E-2</v>
      </c>
      <c r="C547">
        <v>0.85783607822147001</v>
      </c>
    </row>
    <row r="548" spans="1:3">
      <c r="A548" t="s">
        <v>549</v>
      </c>
      <c r="B548">
        <v>0.85164520300167001</v>
      </c>
      <c r="C548">
        <v>2.6699466912489998E-2</v>
      </c>
    </row>
    <row r="549" spans="1:3">
      <c r="A549" t="s">
        <v>550</v>
      </c>
      <c r="B549">
        <v>0.27510830863732999</v>
      </c>
      <c r="C549">
        <v>6.2270467905095002E-2</v>
      </c>
    </row>
    <row r="550" spans="1:3">
      <c r="A550" t="s">
        <v>551</v>
      </c>
      <c r="B550">
        <v>0.18626661610100001</v>
      </c>
      <c r="C550">
        <v>5.2610405782572998E-2</v>
      </c>
    </row>
    <row r="551" spans="1:3">
      <c r="A551" t="s">
        <v>552</v>
      </c>
      <c r="B551">
        <v>0.28298891170600998</v>
      </c>
      <c r="C551">
        <v>2.0396474182729002E-3</v>
      </c>
    </row>
    <row r="552" spans="1:3">
      <c r="A552" t="s">
        <v>553</v>
      </c>
      <c r="B552">
        <v>-4.5598342844665997E-2</v>
      </c>
      <c r="C552">
        <v>0.57252093547952998</v>
      </c>
    </row>
    <row r="553" spans="1:3">
      <c r="A553" t="s">
        <v>554</v>
      </c>
      <c r="B553">
        <v>-0.67910808368300002</v>
      </c>
      <c r="C553">
        <v>1.1430206105167999E-2</v>
      </c>
    </row>
    <row r="554" spans="1:3">
      <c r="A554" t="s">
        <v>555</v>
      </c>
      <c r="B554">
        <v>0.16973970467400001</v>
      </c>
      <c r="C554">
        <v>0.53924639308775002</v>
      </c>
    </row>
    <row r="555" spans="1:3">
      <c r="A555" t="s">
        <v>556</v>
      </c>
      <c r="B555">
        <v>0.12782510231399999</v>
      </c>
      <c r="C555">
        <v>2.7098567794016998E-2</v>
      </c>
    </row>
    <row r="556" spans="1:3">
      <c r="A556" t="s">
        <v>557</v>
      </c>
      <c r="B556">
        <v>0.118852912082</v>
      </c>
      <c r="C556">
        <v>0.15655581151841</v>
      </c>
    </row>
    <row r="557" spans="1:3">
      <c r="A557" t="s">
        <v>558</v>
      </c>
      <c r="B557">
        <v>0.216437637377</v>
      </c>
      <c r="C557">
        <v>5.9546705425140005E-4</v>
      </c>
    </row>
    <row r="558" spans="1:3">
      <c r="A558" t="s">
        <v>559</v>
      </c>
      <c r="B558">
        <v>0.35364265365500003</v>
      </c>
      <c r="C558">
        <v>1.2466149749451E-3</v>
      </c>
    </row>
    <row r="559" spans="1:3">
      <c r="A559" t="s">
        <v>560</v>
      </c>
      <c r="B559">
        <v>-0.88941308966233001</v>
      </c>
      <c r="C559">
        <v>2.8486433395295999E-2</v>
      </c>
    </row>
    <row r="560" spans="1:3">
      <c r="A560" t="s">
        <v>561</v>
      </c>
      <c r="B560">
        <v>0.56259942624699999</v>
      </c>
      <c r="C560">
        <v>2.1229072481683E-3</v>
      </c>
    </row>
    <row r="561" spans="1:3">
      <c r="A561" t="s">
        <v>562</v>
      </c>
      <c r="B561">
        <v>-0.60693951418734005</v>
      </c>
      <c r="C561">
        <v>4.1740192634979002E-2</v>
      </c>
    </row>
    <row r="562" spans="1:3">
      <c r="A562" t="s">
        <v>563</v>
      </c>
      <c r="B562">
        <v>0.36914143051267001</v>
      </c>
      <c r="C562">
        <v>0.11788238479168001</v>
      </c>
    </row>
    <row r="563" spans="1:3">
      <c r="A563" t="s">
        <v>564</v>
      </c>
      <c r="B563">
        <v>-0.18330956638233001</v>
      </c>
      <c r="C563">
        <v>2.3577677848744998E-3</v>
      </c>
    </row>
    <row r="564" spans="1:3">
      <c r="A564" t="s">
        <v>565</v>
      </c>
      <c r="B564">
        <v>-0.19188087521401001</v>
      </c>
      <c r="C564">
        <v>1.076290471403E-2</v>
      </c>
    </row>
    <row r="565" spans="1:3">
      <c r="A565" t="s">
        <v>566</v>
      </c>
      <c r="B565">
        <v>1.035171136502</v>
      </c>
      <c r="C565">
        <v>1.744190954091E-5</v>
      </c>
    </row>
    <row r="566" spans="1:3">
      <c r="A566" t="s">
        <v>567</v>
      </c>
      <c r="B566">
        <v>1.2815219017302999</v>
      </c>
      <c r="C566">
        <v>2.2907629901237E-4</v>
      </c>
    </row>
    <row r="567" spans="1:3">
      <c r="A567" t="s">
        <v>568</v>
      </c>
      <c r="B567">
        <v>-0.40735790738366001</v>
      </c>
      <c r="C567">
        <v>1.9516134386467002E-2</v>
      </c>
    </row>
    <row r="568" spans="1:3">
      <c r="A568" t="s">
        <v>569</v>
      </c>
      <c r="B568">
        <v>0.20225490766733001</v>
      </c>
      <c r="C568">
        <v>6.8657171903917999E-2</v>
      </c>
    </row>
    <row r="569" spans="1:3">
      <c r="A569" t="s">
        <v>570</v>
      </c>
      <c r="B569">
        <v>-0.73841194460899995</v>
      </c>
      <c r="C569">
        <v>7.1514974262431003E-2</v>
      </c>
    </row>
    <row r="570" spans="1:3">
      <c r="A570" t="s">
        <v>571</v>
      </c>
      <c r="B570">
        <v>-0.17873730782867001</v>
      </c>
      <c r="C570">
        <v>0.17754870900309999</v>
      </c>
    </row>
    <row r="571" spans="1:3">
      <c r="A571" t="s">
        <v>572</v>
      </c>
      <c r="B571">
        <v>-1.7933775041001E-2</v>
      </c>
      <c r="C571">
        <v>0.76590651562148004</v>
      </c>
    </row>
    <row r="572" spans="1:3">
      <c r="A572" t="s">
        <v>573</v>
      </c>
      <c r="B572">
        <v>-0.10639696811933</v>
      </c>
      <c r="C572">
        <v>0.80566589328482996</v>
      </c>
    </row>
    <row r="573" spans="1:3">
      <c r="A573" t="s">
        <v>574</v>
      </c>
      <c r="B573">
        <v>-0.17625993212900001</v>
      </c>
      <c r="C573">
        <v>0.22027321877454001</v>
      </c>
    </row>
    <row r="574" spans="1:3">
      <c r="A574" t="s">
        <v>575</v>
      </c>
      <c r="B574">
        <v>0.51974808893799995</v>
      </c>
      <c r="C574">
        <v>1.3434187214396E-3</v>
      </c>
    </row>
    <row r="575" spans="1:3">
      <c r="A575" t="s">
        <v>576</v>
      </c>
      <c r="B575">
        <v>0.17698434591532999</v>
      </c>
      <c r="C575">
        <v>3.7385908808090999E-2</v>
      </c>
    </row>
    <row r="576" spans="1:3">
      <c r="A576" t="s">
        <v>577</v>
      </c>
      <c r="B576">
        <v>0.12035830737067001</v>
      </c>
      <c r="C576">
        <v>4.6825551173310997E-2</v>
      </c>
    </row>
    <row r="577" spans="1:3">
      <c r="A577" t="s">
        <v>578</v>
      </c>
      <c r="B577">
        <v>2.7032302381669999E-2</v>
      </c>
      <c r="C577">
        <v>0.84234663765763995</v>
      </c>
    </row>
    <row r="578" spans="1:3">
      <c r="A578" t="s">
        <v>579</v>
      </c>
      <c r="B578">
        <v>1.0169858373338E-2</v>
      </c>
      <c r="C578">
        <v>0.94572931922879999</v>
      </c>
    </row>
    <row r="579" spans="1:3">
      <c r="A579" t="s">
        <v>580</v>
      </c>
      <c r="B579">
        <v>0.26193708319567</v>
      </c>
      <c r="C579">
        <v>1.4930923154092E-2</v>
      </c>
    </row>
    <row r="580" spans="1:3">
      <c r="A580" t="s">
        <v>581</v>
      </c>
      <c r="B580">
        <v>6.3926325224333003E-2</v>
      </c>
      <c r="C580">
        <v>0.55284233324012</v>
      </c>
    </row>
    <row r="581" spans="1:3">
      <c r="A581" t="s">
        <v>582</v>
      </c>
      <c r="B581">
        <v>9.2010349803001004E-2</v>
      </c>
      <c r="C581">
        <v>0.18152602661184999</v>
      </c>
    </row>
    <row r="582" spans="1:3">
      <c r="A582" t="s">
        <v>583</v>
      </c>
      <c r="B582">
        <v>4.3391425517001002E-2</v>
      </c>
      <c r="C582">
        <v>0.46546653632695001</v>
      </c>
    </row>
    <row r="583" spans="1:3">
      <c r="A583" t="s">
        <v>584</v>
      </c>
      <c r="B583">
        <v>1.1497357559666001E-2</v>
      </c>
      <c r="C583">
        <v>0.75235785727380999</v>
      </c>
    </row>
    <row r="584" spans="1:3">
      <c r="A584" t="s">
        <v>585</v>
      </c>
      <c r="B584">
        <v>3.2563701303331999E-2</v>
      </c>
      <c r="C584">
        <v>0.84466158190721996</v>
      </c>
    </row>
    <row r="585" spans="1:3">
      <c r="A585" t="s">
        <v>586</v>
      </c>
      <c r="B585">
        <v>-6.5699188554003002E-2</v>
      </c>
      <c r="C585">
        <v>0.17720349883268</v>
      </c>
    </row>
    <row r="586" spans="1:3">
      <c r="A586" t="s">
        <v>587</v>
      </c>
      <c r="B586">
        <v>0.38543829250900002</v>
      </c>
      <c r="C586">
        <v>1.2018723906583E-2</v>
      </c>
    </row>
    <row r="587" spans="1:3">
      <c r="A587" t="s">
        <v>588</v>
      </c>
      <c r="B587">
        <v>-4.0699509250004002E-3</v>
      </c>
      <c r="C587">
        <v>0.96455705795320001</v>
      </c>
    </row>
    <row r="588" spans="1:3">
      <c r="A588" t="s">
        <v>589</v>
      </c>
      <c r="B588">
        <v>-0.18681637754467001</v>
      </c>
      <c r="C588">
        <v>3.3712600961943999E-2</v>
      </c>
    </row>
    <row r="589" spans="1:3">
      <c r="A589" t="s">
        <v>590</v>
      </c>
      <c r="B589">
        <v>-6.6732235589007996E-2</v>
      </c>
      <c r="C589">
        <v>8.9442523555153003E-2</v>
      </c>
    </row>
    <row r="590" spans="1:3">
      <c r="A590" t="s">
        <v>591</v>
      </c>
      <c r="B590">
        <v>2.4401854877325001E-2</v>
      </c>
      <c r="C590">
        <v>0.79275492629878996</v>
      </c>
    </row>
    <row r="591" spans="1:3">
      <c r="A591" t="s">
        <v>592</v>
      </c>
      <c r="B591">
        <v>6.5502439091333006E-2</v>
      </c>
      <c r="C591">
        <v>0.71695040536263999</v>
      </c>
    </row>
    <row r="592" spans="1:3">
      <c r="A592" t="s">
        <v>593</v>
      </c>
      <c r="B592">
        <v>6.4615748996998998E-2</v>
      </c>
      <c r="C592">
        <v>0.49576333745801998</v>
      </c>
    </row>
    <row r="593" spans="1:3">
      <c r="A593" t="s">
        <v>594</v>
      </c>
      <c r="B593">
        <v>0.10861076558799999</v>
      </c>
      <c r="C593">
        <v>0.40673456384953</v>
      </c>
    </row>
    <row r="594" spans="1:3">
      <c r="A594" t="s">
        <v>595</v>
      </c>
      <c r="B594">
        <v>-4.020985130667E-2</v>
      </c>
      <c r="C594">
        <v>0.44406419799614</v>
      </c>
    </row>
    <row r="595" spans="1:3">
      <c r="A595" t="s">
        <v>596</v>
      </c>
      <c r="B595">
        <v>2.3216810522668999E-2</v>
      </c>
      <c r="C595">
        <v>0.63035729661913997</v>
      </c>
    </row>
    <row r="596" spans="1:3">
      <c r="A596" t="s">
        <v>597</v>
      </c>
      <c r="B596">
        <v>0.29641481616799997</v>
      </c>
      <c r="C596">
        <v>2.8424894090035E-3</v>
      </c>
    </row>
    <row r="597" spans="1:3">
      <c r="A597" t="s">
        <v>598</v>
      </c>
      <c r="B597">
        <v>6.8427346105334005E-2</v>
      </c>
      <c r="C597">
        <v>9.7252991139891998E-2</v>
      </c>
    </row>
    <row r="598" spans="1:3">
      <c r="A598" t="s">
        <v>599</v>
      </c>
      <c r="B598">
        <v>0.42784238775733002</v>
      </c>
      <c r="C598">
        <v>3.1358708074889002E-3</v>
      </c>
    </row>
    <row r="599" spans="1:3">
      <c r="A599" t="s">
        <v>600</v>
      </c>
      <c r="B599">
        <v>0.42445516520533999</v>
      </c>
      <c r="C599">
        <v>3.6752716202749003E-2</v>
      </c>
    </row>
    <row r="600" spans="1:3">
      <c r="A600" t="s">
        <v>601</v>
      </c>
      <c r="B600">
        <v>0.14532751443833999</v>
      </c>
      <c r="C600">
        <v>0.15013481407790999</v>
      </c>
    </row>
    <row r="601" spans="1:3">
      <c r="A601" t="s">
        <v>602</v>
      </c>
      <c r="B601">
        <v>0.32699310727032999</v>
      </c>
      <c r="C601">
        <v>9.7332736013908995E-3</v>
      </c>
    </row>
    <row r="602" spans="1:3">
      <c r="A602" t="s">
        <v>603</v>
      </c>
      <c r="B602">
        <v>0.85035285401233995</v>
      </c>
      <c r="C602">
        <v>1.366289151832E-2</v>
      </c>
    </row>
    <row r="603" spans="1:3">
      <c r="A603" t="s">
        <v>604</v>
      </c>
      <c r="B603">
        <v>-7.9217806469998001E-2</v>
      </c>
      <c r="C603">
        <v>0.10893853667527</v>
      </c>
    </row>
    <row r="604" spans="1:3">
      <c r="A604" t="s">
        <v>605</v>
      </c>
      <c r="B604">
        <v>0.25277449136899999</v>
      </c>
      <c r="C604">
        <v>0.59088513690028999</v>
      </c>
    </row>
    <row r="605" spans="1:3">
      <c r="A605" t="s">
        <v>606</v>
      </c>
      <c r="B605">
        <v>-0.22610808730932999</v>
      </c>
      <c r="C605">
        <v>3.8546486241587E-3</v>
      </c>
    </row>
    <row r="606" spans="1:3">
      <c r="A606" t="s">
        <v>607</v>
      </c>
      <c r="B606">
        <v>0.32987132524967</v>
      </c>
      <c r="C606">
        <v>0.1504774590429</v>
      </c>
    </row>
    <row r="607" spans="1:3">
      <c r="A607" t="s">
        <v>608</v>
      </c>
      <c r="B607">
        <v>0.32664603140800003</v>
      </c>
      <c r="C607">
        <v>1.1004037351793E-3</v>
      </c>
    </row>
    <row r="608" spans="1:3">
      <c r="A608" t="s">
        <v>609</v>
      </c>
      <c r="B608">
        <v>-3.6671788133663001E-2</v>
      </c>
      <c r="C608">
        <v>0.73935245158384999</v>
      </c>
    </row>
    <row r="609" spans="1:3">
      <c r="A609" t="s">
        <v>610</v>
      </c>
      <c r="B609">
        <v>0.20248748757233001</v>
      </c>
      <c r="C609">
        <v>0.24607877203285</v>
      </c>
    </row>
    <row r="610" spans="1:3">
      <c r="A610" t="s">
        <v>611</v>
      </c>
      <c r="B610">
        <v>0.26682687790699999</v>
      </c>
      <c r="C610">
        <v>0.38371572548892002</v>
      </c>
    </row>
    <row r="611" spans="1:3">
      <c r="A611" t="s">
        <v>612</v>
      </c>
      <c r="B611">
        <v>0.10966255903167001</v>
      </c>
      <c r="C611">
        <v>0.39086915766986002</v>
      </c>
    </row>
    <row r="612" spans="1:3">
      <c r="A612" t="s">
        <v>613</v>
      </c>
      <c r="B612">
        <v>0.445889439921</v>
      </c>
      <c r="C612">
        <v>1.3626570642644999E-3</v>
      </c>
    </row>
    <row r="613" spans="1:3">
      <c r="A613" t="s">
        <v>614</v>
      </c>
      <c r="B613">
        <v>7.4276999041004002E-2</v>
      </c>
      <c r="C613">
        <v>0.28479690684393999</v>
      </c>
    </row>
    <row r="614" spans="1:3">
      <c r="A614" t="s">
        <v>615</v>
      </c>
      <c r="B614">
        <v>-1.1632053772665E-2</v>
      </c>
      <c r="C614">
        <v>0.77746626547511999</v>
      </c>
    </row>
    <row r="615" spans="1:3">
      <c r="A615" t="s">
        <v>616</v>
      </c>
      <c r="B615">
        <v>0.232940785219</v>
      </c>
      <c r="C615">
        <v>5.4857125649036997E-2</v>
      </c>
    </row>
    <row r="616" spans="1:3">
      <c r="A616" t="s">
        <v>617</v>
      </c>
      <c r="B616">
        <v>0.24045908791267001</v>
      </c>
      <c r="C616">
        <v>0.25202838507110997</v>
      </c>
    </row>
    <row r="617" spans="1:3">
      <c r="A617" t="s">
        <v>618</v>
      </c>
      <c r="B617">
        <v>0.39204164774833999</v>
      </c>
      <c r="C617">
        <v>2.7267240291988001E-2</v>
      </c>
    </row>
    <row r="618" spans="1:3">
      <c r="A618" t="s">
        <v>619</v>
      </c>
      <c r="B618">
        <v>9.4716902344998993E-2</v>
      </c>
      <c r="C618">
        <v>0.58514228639896004</v>
      </c>
    </row>
    <row r="619" spans="1:3">
      <c r="A619" t="s">
        <v>620</v>
      </c>
      <c r="B619">
        <v>-3.7920248277000003E-2</v>
      </c>
      <c r="C619">
        <v>0.47888426013740998</v>
      </c>
    </row>
    <row r="620" spans="1:3">
      <c r="A620" t="s">
        <v>621</v>
      </c>
      <c r="B620">
        <v>7.7201866499332999E-2</v>
      </c>
      <c r="C620">
        <v>7.0746958432466006E-2</v>
      </c>
    </row>
    <row r="621" spans="1:3">
      <c r="A621" t="s">
        <v>622</v>
      </c>
      <c r="B621">
        <v>5.0850175963994E-2</v>
      </c>
      <c r="C621">
        <v>0.30493450219245999</v>
      </c>
    </row>
    <row r="622" spans="1:3">
      <c r="A622" t="s">
        <v>623</v>
      </c>
      <c r="B622">
        <v>0.19780731091699999</v>
      </c>
      <c r="C622">
        <v>0.13182763676521</v>
      </c>
    </row>
    <row r="623" spans="1:3">
      <c r="A623" t="s">
        <v>624</v>
      </c>
      <c r="B623">
        <v>0.25209877387167001</v>
      </c>
      <c r="C623">
        <v>1.7339471992227E-3</v>
      </c>
    </row>
    <row r="624" spans="1:3">
      <c r="A624" t="s">
        <v>625</v>
      </c>
      <c r="B624">
        <v>0.76421398092167003</v>
      </c>
      <c r="C624">
        <v>0.48347429525906999</v>
      </c>
    </row>
    <row r="625" spans="1:3">
      <c r="A625" t="s">
        <v>626</v>
      </c>
      <c r="B625">
        <v>0.20990290727800001</v>
      </c>
      <c r="C625">
        <v>1.0434865514738999E-2</v>
      </c>
    </row>
    <row r="626" spans="1:3">
      <c r="A626" t="s">
        <v>627</v>
      </c>
      <c r="B626">
        <v>-0.114536598244</v>
      </c>
      <c r="C626">
        <v>5.6041614815037999E-2</v>
      </c>
    </row>
    <row r="627" spans="1:3">
      <c r="A627" t="s">
        <v>628</v>
      </c>
      <c r="B627">
        <v>0.38270904434101</v>
      </c>
      <c r="C627">
        <v>9.0860861000219006E-2</v>
      </c>
    </row>
    <row r="628" spans="1:3">
      <c r="A628" t="s">
        <v>629</v>
      </c>
      <c r="B628">
        <v>-0.23983592997000999</v>
      </c>
      <c r="C628">
        <v>3.3040489930173E-2</v>
      </c>
    </row>
    <row r="629" spans="1:3">
      <c r="A629" t="s">
        <v>630</v>
      </c>
      <c r="B629">
        <v>1.8723017239001001E-2</v>
      </c>
      <c r="C629">
        <v>0.82810604088155004</v>
      </c>
    </row>
    <row r="630" spans="1:3">
      <c r="A630" t="s">
        <v>631</v>
      </c>
      <c r="B630">
        <v>0.23880560142366</v>
      </c>
      <c r="C630">
        <v>3.9996438031985E-2</v>
      </c>
    </row>
    <row r="631" spans="1:3">
      <c r="A631" t="s">
        <v>632</v>
      </c>
      <c r="B631">
        <v>5.4791713607003002E-2</v>
      </c>
      <c r="C631">
        <v>0.21659013180580999</v>
      </c>
    </row>
    <row r="632" spans="1:3">
      <c r="A632" t="s">
        <v>633</v>
      </c>
      <c r="B632">
        <v>0.14576593498199</v>
      </c>
      <c r="C632">
        <v>1.4621177080782E-2</v>
      </c>
    </row>
    <row r="633" spans="1:3">
      <c r="A633" t="s">
        <v>634</v>
      </c>
      <c r="B633">
        <v>-0.107078213555</v>
      </c>
      <c r="C633">
        <v>0.31828122191842001</v>
      </c>
    </row>
    <row r="634" spans="1:3">
      <c r="A634" t="s">
        <v>635</v>
      </c>
      <c r="B634">
        <v>-3.2977059418669998E-2</v>
      </c>
      <c r="C634">
        <v>0.54587795603274003</v>
      </c>
    </row>
    <row r="635" spans="1:3">
      <c r="A635" t="s">
        <v>636</v>
      </c>
      <c r="B635">
        <v>9.3199161212329004E-2</v>
      </c>
      <c r="C635">
        <v>0.19172705968152001</v>
      </c>
    </row>
    <row r="636" spans="1:3">
      <c r="A636" t="s">
        <v>637</v>
      </c>
      <c r="B636">
        <v>-7.1989963579994999E-3</v>
      </c>
      <c r="C636">
        <v>0.83813167188393001</v>
      </c>
    </row>
    <row r="637" spans="1:3">
      <c r="A637" t="s">
        <v>638</v>
      </c>
      <c r="B637">
        <v>-9.8058769431663001E-2</v>
      </c>
      <c r="C637">
        <v>0.16648484810115999</v>
      </c>
    </row>
    <row r="638" spans="1:3">
      <c r="A638" t="s">
        <v>639</v>
      </c>
      <c r="B638">
        <v>-0.10887856503567001</v>
      </c>
      <c r="C638">
        <v>0.11101773901272</v>
      </c>
    </row>
    <row r="639" spans="1:3">
      <c r="A639" t="s">
        <v>640</v>
      </c>
      <c r="B639">
        <v>8.7002916205332001E-2</v>
      </c>
      <c r="C639">
        <v>0.37439418956596998</v>
      </c>
    </row>
    <row r="640" spans="1:3">
      <c r="A640" t="s">
        <v>641</v>
      </c>
      <c r="B640">
        <v>-0.11269061125933</v>
      </c>
      <c r="C640">
        <v>0.14421232918572999</v>
      </c>
    </row>
    <row r="641" spans="1:3">
      <c r="A641" t="s">
        <v>642</v>
      </c>
      <c r="B641">
        <v>-0.207996550547</v>
      </c>
      <c r="C641">
        <v>0.11418777327029001</v>
      </c>
    </row>
    <row r="642" spans="1:3">
      <c r="A642" t="s">
        <v>643</v>
      </c>
      <c r="B642">
        <v>4.8241988300664E-2</v>
      </c>
      <c r="C642">
        <v>0.85915104126797004</v>
      </c>
    </row>
    <row r="643" spans="1:3">
      <c r="A643" t="s">
        <v>644</v>
      </c>
      <c r="B643">
        <v>0.17060240793765999</v>
      </c>
      <c r="C643">
        <v>8.0059516446598006E-2</v>
      </c>
    </row>
    <row r="644" spans="1:3">
      <c r="A644" t="s">
        <v>645</v>
      </c>
      <c r="B644">
        <v>-2.8699625683295E-3</v>
      </c>
      <c r="C644">
        <v>0.88978590782656997</v>
      </c>
    </row>
    <row r="645" spans="1:3">
      <c r="A645" t="s">
        <v>646</v>
      </c>
      <c r="B645">
        <v>-1.8415942537001E-2</v>
      </c>
      <c r="C645">
        <v>0.98315281162326995</v>
      </c>
    </row>
    <row r="646" spans="1:3">
      <c r="A646" t="s">
        <v>647</v>
      </c>
      <c r="B646">
        <v>-0.60272745675900996</v>
      </c>
      <c r="C646">
        <v>1.9685226453658999E-5</v>
      </c>
    </row>
    <row r="647" spans="1:3">
      <c r="A647" t="s">
        <v>648</v>
      </c>
      <c r="B647">
        <v>-1.1166732304457001</v>
      </c>
      <c r="C647">
        <v>0.29543032256200003</v>
      </c>
    </row>
    <row r="648" spans="1:3">
      <c r="A648" t="s">
        <v>649</v>
      </c>
      <c r="B648">
        <v>3.3335781906667999E-2</v>
      </c>
      <c r="C648">
        <v>0.61474904071587999</v>
      </c>
    </row>
    <row r="649" spans="1:3">
      <c r="A649" t="s">
        <v>650</v>
      </c>
      <c r="B649">
        <v>0.85808737506932997</v>
      </c>
      <c r="C649">
        <v>1.9543159524682998E-3</v>
      </c>
    </row>
    <row r="650" spans="1:3">
      <c r="A650" t="s">
        <v>651</v>
      </c>
      <c r="B650">
        <v>0.73925238486099998</v>
      </c>
      <c r="C650">
        <v>8.5675837680041E-2</v>
      </c>
    </row>
    <row r="651" spans="1:3">
      <c r="A651" t="s">
        <v>652</v>
      </c>
      <c r="B651">
        <v>1.382664694354</v>
      </c>
      <c r="C651">
        <v>4.0080702736025001E-2</v>
      </c>
    </row>
    <row r="652" spans="1:3">
      <c r="A652" t="s">
        <v>653</v>
      </c>
      <c r="B652">
        <v>1.1580485010117001</v>
      </c>
      <c r="C652">
        <v>4.0203526495579002E-4</v>
      </c>
    </row>
    <row r="653" spans="1:3">
      <c r="A653" t="s">
        <v>654</v>
      </c>
      <c r="B653">
        <v>-0.207473918245</v>
      </c>
      <c r="C653">
        <v>2.4188486194954002E-3</v>
      </c>
    </row>
    <row r="654" spans="1:3">
      <c r="A654" t="s">
        <v>655</v>
      </c>
      <c r="B654">
        <v>0.64161404084366003</v>
      </c>
      <c r="C654">
        <v>2.8210608017170999E-2</v>
      </c>
    </row>
    <row r="655" spans="1:3">
      <c r="A655" t="s">
        <v>656</v>
      </c>
      <c r="B655">
        <v>-6.6444099055339004E-2</v>
      </c>
      <c r="C655">
        <v>0.57727076593924997</v>
      </c>
    </row>
    <row r="656" spans="1:3">
      <c r="A656" t="s">
        <v>657</v>
      </c>
      <c r="B656">
        <v>3.0568205872001E-2</v>
      </c>
      <c r="C656">
        <v>0.20339270567505999</v>
      </c>
    </row>
    <row r="657" spans="1:3">
      <c r="A657" t="s">
        <v>658</v>
      </c>
      <c r="B657">
        <v>-8.8008961272663999E-2</v>
      </c>
      <c r="C657">
        <v>5.2585618082372998E-2</v>
      </c>
    </row>
    <row r="658" spans="1:3">
      <c r="A658" t="s">
        <v>659</v>
      </c>
      <c r="B658">
        <v>-0.36690962580601</v>
      </c>
      <c r="C658">
        <v>6.9712704559695001E-4</v>
      </c>
    </row>
    <row r="659" spans="1:3">
      <c r="A659" t="s">
        <v>660</v>
      </c>
      <c r="B659">
        <v>0.24490250053599999</v>
      </c>
      <c r="C659">
        <v>0.12321732144596</v>
      </c>
    </row>
    <row r="660" spans="1:3">
      <c r="A660" t="s">
        <v>661</v>
      </c>
      <c r="B660">
        <v>0.20383269352399999</v>
      </c>
      <c r="C660">
        <v>1.2633218486387999E-2</v>
      </c>
    </row>
    <row r="661" spans="1:3">
      <c r="A661" t="s">
        <v>662</v>
      </c>
      <c r="B661">
        <v>-0.20402522868532999</v>
      </c>
      <c r="C661">
        <v>0.16603083124698001</v>
      </c>
    </row>
    <row r="662" spans="1:3">
      <c r="A662" t="s">
        <v>663</v>
      </c>
      <c r="B662">
        <v>-0.32202770582633999</v>
      </c>
      <c r="C662">
        <v>1.5002765591275999E-3</v>
      </c>
    </row>
    <row r="663" spans="1:3">
      <c r="A663" t="s">
        <v>664</v>
      </c>
      <c r="B663">
        <v>-0.16808951927099999</v>
      </c>
      <c r="C663">
        <v>6.1765281342507003E-4</v>
      </c>
    </row>
    <row r="664" spans="1:3">
      <c r="A664" t="s">
        <v>665</v>
      </c>
      <c r="B664">
        <v>0.22372974067599999</v>
      </c>
      <c r="C664">
        <v>0.69675241148582001</v>
      </c>
    </row>
    <row r="665" spans="1:3">
      <c r="A665" t="s">
        <v>666</v>
      </c>
      <c r="B665">
        <v>0.18085338237467</v>
      </c>
      <c r="C665">
        <v>0.40356745553626999</v>
      </c>
    </row>
    <row r="666" spans="1:3">
      <c r="A666" t="s">
        <v>667</v>
      </c>
      <c r="B666">
        <v>-8.7462748596714001E-3</v>
      </c>
      <c r="C666">
        <v>0.82188598224346998</v>
      </c>
    </row>
    <row r="667" spans="1:3">
      <c r="A667" t="s">
        <v>668</v>
      </c>
      <c r="B667">
        <v>-1.0495096088668001E-2</v>
      </c>
      <c r="C667">
        <v>0.82650074354466996</v>
      </c>
    </row>
    <row r="668" spans="1:3">
      <c r="A668" t="s">
        <v>669</v>
      </c>
      <c r="B668">
        <v>0.11170914461667</v>
      </c>
      <c r="C668">
        <v>9.2932968411899006E-2</v>
      </c>
    </row>
    <row r="669" spans="1:3">
      <c r="A669" t="s">
        <v>670</v>
      </c>
      <c r="B669">
        <v>-7.8142927871667003E-2</v>
      </c>
      <c r="C669">
        <v>0.72034099756970005</v>
      </c>
    </row>
    <row r="670" spans="1:3">
      <c r="A670" t="s">
        <v>671</v>
      </c>
      <c r="B670">
        <v>0.16726288848265999</v>
      </c>
      <c r="C670">
        <v>8.3121473039532004E-2</v>
      </c>
    </row>
    <row r="671" spans="1:3">
      <c r="A671" t="s">
        <v>672</v>
      </c>
      <c r="B671">
        <v>0.59994490534800005</v>
      </c>
      <c r="C671">
        <v>1.3169899317095001E-3</v>
      </c>
    </row>
    <row r="672" spans="1:3">
      <c r="A672" t="s">
        <v>673</v>
      </c>
      <c r="B672">
        <v>-0.21617483930066</v>
      </c>
      <c r="C672">
        <v>2.9461510344901999E-2</v>
      </c>
    </row>
    <row r="673" spans="1:3">
      <c r="A673" t="s">
        <v>674</v>
      </c>
      <c r="B673">
        <v>4.1730232543351004E-3</v>
      </c>
      <c r="C673">
        <v>0.92923551855685005</v>
      </c>
    </row>
    <row r="674" spans="1:3">
      <c r="A674" t="s">
        <v>675</v>
      </c>
      <c r="B674">
        <v>-0.13354206375800001</v>
      </c>
      <c r="C674">
        <v>1.8038823972612E-2</v>
      </c>
    </row>
    <row r="675" spans="1:3">
      <c r="A675" t="s">
        <v>676</v>
      </c>
      <c r="B675">
        <v>-2.0899390946703001E-3</v>
      </c>
      <c r="C675">
        <v>0.98558522810695004</v>
      </c>
    </row>
    <row r="676" spans="1:3">
      <c r="A676" t="s">
        <v>677</v>
      </c>
      <c r="B676">
        <v>2.0340009835993999E-2</v>
      </c>
      <c r="C676">
        <v>0.62531709075042996</v>
      </c>
    </row>
    <row r="677" spans="1:3">
      <c r="A677" t="s">
        <v>678</v>
      </c>
      <c r="B677">
        <v>-0.48259546708833001</v>
      </c>
      <c r="C677">
        <v>8.8728720856801006E-3</v>
      </c>
    </row>
    <row r="678" spans="1:3">
      <c r="A678" t="s">
        <v>679</v>
      </c>
      <c r="B678">
        <v>1.0202226100333001E-2</v>
      </c>
      <c r="C678">
        <v>0.80334369119866</v>
      </c>
    </row>
    <row r="679" spans="1:3">
      <c r="A679" t="s">
        <v>680</v>
      </c>
      <c r="B679">
        <v>4.5661137407999999E-2</v>
      </c>
      <c r="C679">
        <v>0.47520992220062003</v>
      </c>
    </row>
    <row r="680" spans="1:3">
      <c r="A680" t="s">
        <v>681</v>
      </c>
      <c r="B680">
        <v>-6.6072208564999999E-2</v>
      </c>
      <c r="C680">
        <v>3.1211645005462E-3</v>
      </c>
    </row>
    <row r="681" spans="1:3">
      <c r="A681" t="s">
        <v>682</v>
      </c>
      <c r="B681">
        <v>1.4045151300667E-2</v>
      </c>
      <c r="C681">
        <v>0.75080330971324005</v>
      </c>
    </row>
    <row r="682" spans="1:3">
      <c r="A682" t="s">
        <v>683</v>
      </c>
      <c r="B682">
        <v>-0.398343007907</v>
      </c>
      <c r="C682">
        <v>5.5233118009901001E-2</v>
      </c>
    </row>
    <row r="683" spans="1:3">
      <c r="A683" t="s">
        <v>684</v>
      </c>
      <c r="B683">
        <v>-0.14700352519866999</v>
      </c>
      <c r="C683">
        <v>1.3169040324204E-2</v>
      </c>
    </row>
    <row r="684" spans="1:3">
      <c r="A684" t="s">
        <v>685</v>
      </c>
      <c r="B684">
        <v>-5.5150729695000997E-2</v>
      </c>
      <c r="C684">
        <v>0.33688340715512</v>
      </c>
    </row>
    <row r="685" spans="1:3">
      <c r="A685" t="s">
        <v>686</v>
      </c>
      <c r="B685">
        <v>0.26316550012866002</v>
      </c>
      <c r="C685">
        <v>3.1522082336973997E-2</v>
      </c>
    </row>
    <row r="686" spans="1:3">
      <c r="A686" t="s">
        <v>687</v>
      </c>
      <c r="B686">
        <v>0.67729467514832997</v>
      </c>
      <c r="C686">
        <v>2.4424586170823999E-2</v>
      </c>
    </row>
    <row r="687" spans="1:3">
      <c r="A687" t="s">
        <v>688</v>
      </c>
      <c r="B687">
        <v>0.54657518487566004</v>
      </c>
      <c r="C687">
        <v>4.9089650848717003E-3</v>
      </c>
    </row>
    <row r="688" spans="1:3">
      <c r="A688" t="s">
        <v>689</v>
      </c>
      <c r="B688">
        <v>2.0809246489331999E-2</v>
      </c>
      <c r="C688">
        <v>0.16506459862143</v>
      </c>
    </row>
    <row r="689" spans="1:3">
      <c r="A689" t="s">
        <v>690</v>
      </c>
      <c r="B689">
        <v>0.18899670757799999</v>
      </c>
      <c r="C689">
        <v>4.4956684732207999E-2</v>
      </c>
    </row>
    <row r="690" spans="1:3">
      <c r="A690" t="s">
        <v>691</v>
      </c>
      <c r="B690">
        <v>-0.13374370159832999</v>
      </c>
      <c r="C690">
        <v>3.6859134700437E-3</v>
      </c>
    </row>
    <row r="691" spans="1:3">
      <c r="A691" t="s">
        <v>692</v>
      </c>
      <c r="B691">
        <v>9.5912300032332004E-2</v>
      </c>
      <c r="C691">
        <v>0.44057374146081002</v>
      </c>
    </row>
    <row r="692" spans="1:3">
      <c r="A692" t="s">
        <v>693</v>
      </c>
      <c r="B692">
        <v>-0.82202952700333998</v>
      </c>
      <c r="C692">
        <v>1.5844550724341998E-2</v>
      </c>
    </row>
    <row r="693" spans="1:3">
      <c r="A693" t="s">
        <v>694</v>
      </c>
      <c r="B693">
        <v>1.6761358501682999</v>
      </c>
      <c r="C693">
        <v>0.31525009351258998</v>
      </c>
    </row>
    <row r="694" spans="1:3">
      <c r="A694" t="s">
        <v>695</v>
      </c>
      <c r="B694">
        <v>-0.36346087393899001</v>
      </c>
      <c r="C694">
        <v>4.6554062111671998E-2</v>
      </c>
    </row>
    <row r="695" spans="1:3">
      <c r="A695" t="s">
        <v>696</v>
      </c>
      <c r="B695">
        <v>0.26434283255167002</v>
      </c>
      <c r="C695">
        <v>2.8713274105107E-2</v>
      </c>
    </row>
    <row r="696" spans="1:3">
      <c r="A696" t="s">
        <v>697</v>
      </c>
      <c r="B696">
        <v>-0.10285125545033</v>
      </c>
      <c r="C696">
        <v>9.6829860714089E-2</v>
      </c>
    </row>
    <row r="697" spans="1:3">
      <c r="A697" t="s">
        <v>698</v>
      </c>
      <c r="B697">
        <v>-0.17950455379300001</v>
      </c>
      <c r="C697">
        <v>0.15244070574131999</v>
      </c>
    </row>
    <row r="698" spans="1:3">
      <c r="A698" t="s">
        <v>699</v>
      </c>
      <c r="B698">
        <v>-5.6313817358332997E-2</v>
      </c>
      <c r="C698">
        <v>0.59012535599299998</v>
      </c>
    </row>
    <row r="699" spans="1:3">
      <c r="A699" t="s">
        <v>700</v>
      </c>
      <c r="B699">
        <v>1.4378006770329001E-2</v>
      </c>
      <c r="C699">
        <v>0.76989122231130003</v>
      </c>
    </row>
    <row r="700" spans="1:3">
      <c r="A700" t="s">
        <v>701</v>
      </c>
      <c r="B700">
        <v>-2.8631702194666001E-2</v>
      </c>
      <c r="C700">
        <v>0.84173104302432</v>
      </c>
    </row>
    <row r="701" spans="1:3">
      <c r="A701" t="s">
        <v>702</v>
      </c>
      <c r="B701">
        <v>5.7052019217004001E-2</v>
      </c>
      <c r="C701">
        <v>0.18626382213192999</v>
      </c>
    </row>
    <row r="702" spans="1:3">
      <c r="A702" t="s">
        <v>703</v>
      </c>
      <c r="B702">
        <v>0.29795643644399999</v>
      </c>
      <c r="C702">
        <v>0.14842234855851</v>
      </c>
    </row>
    <row r="703" spans="1:3">
      <c r="A703" t="s">
        <v>704</v>
      </c>
      <c r="B703">
        <v>-0.323486533854</v>
      </c>
      <c r="C703">
        <v>8.7027795944582993E-3</v>
      </c>
    </row>
    <row r="704" spans="1:3">
      <c r="A704" t="s">
        <v>705</v>
      </c>
      <c r="B704">
        <v>8.7174124115002E-2</v>
      </c>
      <c r="C704">
        <v>0.16306909725244001</v>
      </c>
    </row>
    <row r="705" spans="1:3">
      <c r="A705" t="s">
        <v>706</v>
      </c>
      <c r="B705">
        <v>0.36070181997567002</v>
      </c>
      <c r="C705">
        <v>0.15023050144401001</v>
      </c>
    </row>
    <row r="706" spans="1:3">
      <c r="A706" t="s">
        <v>707</v>
      </c>
      <c r="B706">
        <v>-3.4067053894001997E-2</v>
      </c>
      <c r="C706">
        <v>0.72473317019911998</v>
      </c>
    </row>
    <row r="707" spans="1:3">
      <c r="A707" t="s">
        <v>708</v>
      </c>
      <c r="B707">
        <v>-0.11891831414200001</v>
      </c>
      <c r="C707">
        <v>0.24662302396239999</v>
      </c>
    </row>
    <row r="708" spans="1:3">
      <c r="A708" t="s">
        <v>709</v>
      </c>
      <c r="B708">
        <v>-0.14386277114966001</v>
      </c>
      <c r="C708">
        <v>3.1160130536225E-2</v>
      </c>
    </row>
    <row r="709" spans="1:3">
      <c r="A709" t="s">
        <v>710</v>
      </c>
      <c r="B709">
        <v>-1.0986110943842999</v>
      </c>
      <c r="C709">
        <v>5.6930383001451996E-3</v>
      </c>
    </row>
    <row r="710" spans="1:3">
      <c r="A710" t="s">
        <v>711</v>
      </c>
      <c r="B710">
        <v>-9.6523340669669999E-2</v>
      </c>
      <c r="C710">
        <v>8.6023886807920003E-2</v>
      </c>
    </row>
    <row r="711" spans="1:3">
      <c r="A711" t="s">
        <v>712</v>
      </c>
      <c r="B711">
        <v>-0.10304554063867</v>
      </c>
      <c r="C711">
        <v>6.2471583510362999E-2</v>
      </c>
    </row>
    <row r="712" spans="1:3">
      <c r="A712" t="s">
        <v>713</v>
      </c>
      <c r="B712">
        <v>0.35441142834400002</v>
      </c>
      <c r="C712">
        <v>4.0815916449201996E-3</v>
      </c>
    </row>
    <row r="713" spans="1:3">
      <c r="A713" t="s">
        <v>714</v>
      </c>
      <c r="B713">
        <v>-7.3923465223003998E-2</v>
      </c>
      <c r="C713">
        <v>0.39134846450719002</v>
      </c>
    </row>
    <row r="714" spans="1:3">
      <c r="A714" t="s">
        <v>715</v>
      </c>
      <c r="B714">
        <v>1.3423783049337E-2</v>
      </c>
      <c r="C714">
        <v>0.66760749809380004</v>
      </c>
    </row>
    <row r="715" spans="1:3">
      <c r="A715" t="s">
        <v>716</v>
      </c>
      <c r="B715">
        <v>-0.1449378566</v>
      </c>
      <c r="C715">
        <v>3.6057070807355E-3</v>
      </c>
    </row>
    <row r="716" spans="1:3">
      <c r="A716" t="s">
        <v>717</v>
      </c>
      <c r="B716">
        <v>-0.17178148185299999</v>
      </c>
      <c r="C716">
        <v>0.11762671534773</v>
      </c>
    </row>
    <row r="717" spans="1:3">
      <c r="A717" t="s">
        <v>718</v>
      </c>
      <c r="B717">
        <v>-0.16801928934166999</v>
      </c>
      <c r="C717">
        <v>6.0675961715915001E-2</v>
      </c>
    </row>
    <row r="718" spans="1:3">
      <c r="A718" t="s">
        <v>719</v>
      </c>
      <c r="B718">
        <v>-0.18781499412800001</v>
      </c>
      <c r="C718">
        <v>2.9789523053081999E-2</v>
      </c>
    </row>
    <row r="719" spans="1:3">
      <c r="A719" t="s">
        <v>720</v>
      </c>
      <c r="B719">
        <v>0.68556395250365998</v>
      </c>
      <c r="C719">
        <v>1.0920540415785E-3</v>
      </c>
    </row>
    <row r="720" spans="1:3">
      <c r="A720" t="s">
        <v>721</v>
      </c>
      <c r="B720">
        <v>0.31241449384967002</v>
      </c>
      <c r="C720">
        <v>6.4354603084627995E-2</v>
      </c>
    </row>
    <row r="721" spans="1:3">
      <c r="A721" t="s">
        <v>722</v>
      </c>
      <c r="B721">
        <v>0.17416802790033001</v>
      </c>
      <c r="C721">
        <v>1.1204934791322001E-2</v>
      </c>
    </row>
    <row r="722" spans="1:3">
      <c r="A722" t="s">
        <v>722</v>
      </c>
      <c r="B722">
        <v>3.2526328984996002E-2</v>
      </c>
      <c r="C722">
        <v>0.74599639549301</v>
      </c>
    </row>
    <row r="723" spans="1:3">
      <c r="A723" t="s">
        <v>723</v>
      </c>
      <c r="B723">
        <v>0.26406683452433999</v>
      </c>
      <c r="C723">
        <v>0.25463736344818</v>
      </c>
    </row>
    <row r="724" spans="1:3">
      <c r="A724" t="s">
        <v>724</v>
      </c>
      <c r="B724">
        <v>-4.2072572067667E-2</v>
      </c>
      <c r="C724">
        <v>0.52566428280916999</v>
      </c>
    </row>
    <row r="725" spans="1:3">
      <c r="A725" t="s">
        <v>725</v>
      </c>
      <c r="B725">
        <v>1.3311776321664999E-2</v>
      </c>
      <c r="C725">
        <v>0.80288834727088998</v>
      </c>
    </row>
    <row r="726" spans="1:3">
      <c r="A726" t="s">
        <v>726</v>
      </c>
      <c r="B726">
        <v>1.0348100704876999</v>
      </c>
      <c r="C726">
        <v>9.7009826790220004E-3</v>
      </c>
    </row>
    <row r="727" spans="1:3">
      <c r="A727" t="s">
        <v>727</v>
      </c>
      <c r="B727">
        <v>3.7178615240335999E-2</v>
      </c>
      <c r="C727">
        <v>0.70807578893366996</v>
      </c>
    </row>
    <row r="728" spans="1:3">
      <c r="A728" t="s">
        <v>728</v>
      </c>
      <c r="B728">
        <v>6.1543940469665E-2</v>
      </c>
      <c r="C728">
        <v>0.52373087010134001</v>
      </c>
    </row>
    <row r="729" spans="1:3">
      <c r="A729" t="s">
        <v>729</v>
      </c>
      <c r="B729">
        <v>0.77021589197266005</v>
      </c>
      <c r="C729">
        <v>1.0601594409952999E-3</v>
      </c>
    </row>
    <row r="730" spans="1:3">
      <c r="A730" t="s">
        <v>730</v>
      </c>
      <c r="B730">
        <v>-7.1338712451665995E-2</v>
      </c>
      <c r="C730">
        <v>9.9162743369213005E-2</v>
      </c>
    </row>
    <row r="731" spans="1:3">
      <c r="A731" t="s">
        <v>731</v>
      </c>
      <c r="B731">
        <v>0.172719725692</v>
      </c>
      <c r="C731">
        <v>0.30245356045386002</v>
      </c>
    </row>
    <row r="732" spans="1:3">
      <c r="A732" t="s">
        <v>732</v>
      </c>
      <c r="B732">
        <v>-0.10199223193</v>
      </c>
      <c r="C732">
        <v>0.76993430495527004</v>
      </c>
    </row>
    <row r="733" spans="1:3">
      <c r="A733" t="s">
        <v>733</v>
      </c>
      <c r="B733">
        <v>-0.27089318680333002</v>
      </c>
      <c r="C733">
        <v>4.5336527358788001E-2</v>
      </c>
    </row>
    <row r="734" spans="1:3">
      <c r="A734" t="s">
        <v>734</v>
      </c>
      <c r="B734">
        <v>7.6372481255666994E-2</v>
      </c>
      <c r="C734">
        <v>0.89876461468601998</v>
      </c>
    </row>
    <row r="735" spans="1:3">
      <c r="A735" t="s">
        <v>735</v>
      </c>
      <c r="B735">
        <v>2.3125399769999E-2</v>
      </c>
      <c r="C735">
        <v>0.70713400255507997</v>
      </c>
    </row>
    <row r="736" spans="1:3">
      <c r="A736" t="s">
        <v>736</v>
      </c>
      <c r="B736">
        <v>7.6068916173997997E-2</v>
      </c>
      <c r="C736">
        <v>0.20253623663494999</v>
      </c>
    </row>
    <row r="737" spans="1:3">
      <c r="A737" t="s">
        <v>737</v>
      </c>
      <c r="B737">
        <v>8.8912007752998998E-2</v>
      </c>
      <c r="C737">
        <v>1.9465285409772E-2</v>
      </c>
    </row>
    <row r="738" spans="1:3">
      <c r="A738" t="s">
        <v>738</v>
      </c>
      <c r="B738">
        <v>-8.9495700081662993E-2</v>
      </c>
      <c r="C738">
        <v>0.60945721557167998</v>
      </c>
    </row>
    <row r="739" spans="1:3">
      <c r="A739" t="s">
        <v>739</v>
      </c>
      <c r="B739">
        <v>-2.1713215259273002</v>
      </c>
      <c r="C739">
        <v>8.3149903884446007E-3</v>
      </c>
    </row>
    <row r="740" spans="1:3">
      <c r="A740" t="s">
        <v>740</v>
      </c>
      <c r="B740">
        <v>0.26936582522633001</v>
      </c>
      <c r="C740">
        <v>2.5465560612700997E-4</v>
      </c>
    </row>
    <row r="741" spans="1:3">
      <c r="A741" t="s">
        <v>741</v>
      </c>
      <c r="B741">
        <v>0.12107443690734</v>
      </c>
      <c r="C741">
        <v>0.11076759952086</v>
      </c>
    </row>
    <row r="742" spans="1:3">
      <c r="A742" t="s">
        <v>742</v>
      </c>
      <c r="B742">
        <v>0.14400472229033001</v>
      </c>
      <c r="C742">
        <v>2.7559264114591E-2</v>
      </c>
    </row>
    <row r="743" spans="1:3">
      <c r="A743" t="s">
        <v>743</v>
      </c>
      <c r="B743">
        <v>-0.193235450192</v>
      </c>
      <c r="C743">
        <v>1.9781820209673999E-2</v>
      </c>
    </row>
    <row r="744" spans="1:3">
      <c r="A744" t="s">
        <v>744</v>
      </c>
      <c r="B744">
        <v>-0.17560572417765999</v>
      </c>
      <c r="C744">
        <v>3.7088872364127001E-2</v>
      </c>
    </row>
    <row r="745" spans="1:3">
      <c r="A745" t="s">
        <v>745</v>
      </c>
      <c r="B745">
        <v>-8.9245457587665999E-2</v>
      </c>
      <c r="C745">
        <v>0.17941936213640999</v>
      </c>
    </row>
    <row r="746" spans="1:3">
      <c r="A746" t="s">
        <v>746</v>
      </c>
      <c r="B746">
        <v>0.29933853016900003</v>
      </c>
      <c r="C746">
        <v>8.0039789527295999E-2</v>
      </c>
    </row>
    <row r="747" spans="1:3">
      <c r="A747" t="s">
        <v>747</v>
      </c>
      <c r="B747">
        <v>-0.23394978751666001</v>
      </c>
      <c r="C747">
        <v>5.7010464186836004E-3</v>
      </c>
    </row>
    <row r="748" spans="1:3">
      <c r="A748" t="s">
        <v>748</v>
      </c>
      <c r="B748">
        <v>-0.893007946527</v>
      </c>
      <c r="C748">
        <v>1.9468227897528E-4</v>
      </c>
    </row>
    <row r="749" spans="1:3">
      <c r="A749" t="s">
        <v>749</v>
      </c>
      <c r="B749">
        <v>0.46614630754733999</v>
      </c>
      <c r="C749">
        <v>4.5661398881016001E-5</v>
      </c>
    </row>
    <row r="750" spans="1:3">
      <c r="A750" t="s">
        <v>750</v>
      </c>
      <c r="B750">
        <v>0.20779030467500001</v>
      </c>
      <c r="C750">
        <v>3.2196706917671E-2</v>
      </c>
    </row>
    <row r="751" spans="1:3">
      <c r="A751" t="s">
        <v>751</v>
      </c>
      <c r="B751">
        <v>0.41954757076666999</v>
      </c>
      <c r="C751">
        <v>2.3899742254056E-2</v>
      </c>
    </row>
    <row r="752" spans="1:3">
      <c r="A752" t="s">
        <v>752</v>
      </c>
      <c r="B752">
        <v>0.49460746361399999</v>
      </c>
      <c r="C752">
        <v>5.4852129204420001E-3</v>
      </c>
    </row>
    <row r="753" spans="1:3">
      <c r="A753" t="s">
        <v>753</v>
      </c>
      <c r="B753">
        <v>-0.11329095947667001</v>
      </c>
      <c r="C753">
        <v>7.2703199727211995E-2</v>
      </c>
    </row>
    <row r="754" spans="1:3">
      <c r="A754" t="s">
        <v>754</v>
      </c>
      <c r="B754">
        <v>0.44002168073001002</v>
      </c>
      <c r="C754">
        <v>1.4737827234449E-2</v>
      </c>
    </row>
    <row r="755" spans="1:3">
      <c r="A755" t="s">
        <v>755</v>
      </c>
      <c r="B755">
        <v>0.29237728510866001</v>
      </c>
      <c r="C755">
        <v>2.7191790218994E-2</v>
      </c>
    </row>
    <row r="756" spans="1:3">
      <c r="A756" t="s">
        <v>756</v>
      </c>
      <c r="B756">
        <v>0.28573506688</v>
      </c>
      <c r="C756">
        <v>2.9575926090098001E-2</v>
      </c>
    </row>
    <row r="757" spans="1:3">
      <c r="A757" t="s">
        <v>757</v>
      </c>
      <c r="B757">
        <v>0.16160301236633001</v>
      </c>
      <c r="C757">
        <v>1.7056618032072E-2</v>
      </c>
    </row>
    <row r="758" spans="1:3">
      <c r="A758" t="s">
        <v>758</v>
      </c>
      <c r="B758">
        <v>6.4762371412335998E-2</v>
      </c>
      <c r="C758">
        <v>0.69457675775682004</v>
      </c>
    </row>
    <row r="759" spans="1:3">
      <c r="A759" t="s">
        <v>759</v>
      </c>
      <c r="B759">
        <v>7.8248206922336E-2</v>
      </c>
      <c r="C759">
        <v>0.59311862778871005</v>
      </c>
    </row>
    <row r="760" spans="1:3">
      <c r="A760" t="s">
        <v>760</v>
      </c>
      <c r="B760">
        <v>-0.25243344194200001</v>
      </c>
      <c r="C760">
        <v>4.1328115538022002E-4</v>
      </c>
    </row>
    <row r="761" spans="1:3">
      <c r="A761" t="s">
        <v>761</v>
      </c>
      <c r="B761">
        <v>-0.58853876508500003</v>
      </c>
      <c r="C761">
        <v>8.0853499873053004E-3</v>
      </c>
    </row>
    <row r="762" spans="1:3">
      <c r="A762" t="s">
        <v>762</v>
      </c>
      <c r="B762">
        <v>-2.9551298040665998E-2</v>
      </c>
      <c r="C762">
        <v>0.84493609858704</v>
      </c>
    </row>
    <row r="763" spans="1:3">
      <c r="A763" t="s">
        <v>763</v>
      </c>
      <c r="B763">
        <v>0.36846287609567002</v>
      </c>
      <c r="C763">
        <v>8.1589275518465995E-2</v>
      </c>
    </row>
    <row r="764" spans="1:3">
      <c r="A764" t="s">
        <v>764</v>
      </c>
      <c r="B764">
        <v>-0.14650876222532999</v>
      </c>
      <c r="C764">
        <v>0.11152391037621</v>
      </c>
    </row>
    <row r="765" spans="1:3">
      <c r="A765" t="s">
        <v>765</v>
      </c>
      <c r="B765">
        <v>-0.42586047693533002</v>
      </c>
      <c r="C765">
        <v>0.62025149753079001</v>
      </c>
    </row>
    <row r="766" spans="1:3">
      <c r="A766" t="s">
        <v>766</v>
      </c>
      <c r="B766">
        <v>0.31897799056866999</v>
      </c>
      <c r="C766">
        <v>2.7639747866065002E-4</v>
      </c>
    </row>
    <row r="767" spans="1:3">
      <c r="A767" t="s">
        <v>767</v>
      </c>
      <c r="B767">
        <v>-0.53612525955266999</v>
      </c>
      <c r="C767">
        <v>9.8516428633258E-4</v>
      </c>
    </row>
    <row r="768" spans="1:3">
      <c r="A768" t="s">
        <v>768</v>
      </c>
      <c r="B768">
        <v>-0.31122503747500002</v>
      </c>
      <c r="C768">
        <v>6.4698291651981994E-5</v>
      </c>
    </row>
    <row r="769" spans="1:3">
      <c r="A769" t="s">
        <v>769</v>
      </c>
      <c r="B769">
        <v>2.2175932164668E-2</v>
      </c>
      <c r="C769">
        <v>0.83282599625981002</v>
      </c>
    </row>
    <row r="770" spans="1:3">
      <c r="A770" t="s">
        <v>770</v>
      </c>
      <c r="B770">
        <v>3.5437979141673001E-2</v>
      </c>
      <c r="C770">
        <v>0.70374338651255997</v>
      </c>
    </row>
    <row r="771" spans="1:3">
      <c r="A771" t="s">
        <v>771</v>
      </c>
      <c r="B771">
        <v>0.47791128077966999</v>
      </c>
      <c r="C771">
        <v>0.18172516475997999</v>
      </c>
    </row>
    <row r="772" spans="1:3">
      <c r="A772" t="s">
        <v>772</v>
      </c>
      <c r="B772">
        <v>0.58890641082034001</v>
      </c>
      <c r="C772">
        <v>1.8020061187076001E-3</v>
      </c>
    </row>
    <row r="773" spans="1:3">
      <c r="A773" t="s">
        <v>773</v>
      </c>
      <c r="B773">
        <v>0.52835818055066996</v>
      </c>
      <c r="C773">
        <v>8.9241343755671994E-5</v>
      </c>
    </row>
    <row r="774" spans="1:3">
      <c r="A774" t="s">
        <v>774</v>
      </c>
      <c r="B774">
        <v>-1.9090532674326002E-2</v>
      </c>
      <c r="C774">
        <v>0.70441745960598001</v>
      </c>
    </row>
    <row r="775" spans="1:3">
      <c r="A775" t="s">
        <v>775</v>
      </c>
      <c r="B775">
        <v>-0.13824564935533001</v>
      </c>
      <c r="C775">
        <v>0.16025137374793</v>
      </c>
    </row>
    <row r="776" spans="1:3">
      <c r="A776" t="s">
        <v>776</v>
      </c>
      <c r="B776">
        <v>2.5377424624338001E-2</v>
      </c>
      <c r="C776">
        <v>0.85130589830683001</v>
      </c>
    </row>
    <row r="777" spans="1:3">
      <c r="A777" t="s">
        <v>777</v>
      </c>
      <c r="B777">
        <v>8.3857012482000004E-2</v>
      </c>
      <c r="C777">
        <v>2.2886529292656999E-2</v>
      </c>
    </row>
    <row r="778" spans="1:3">
      <c r="A778" t="s">
        <v>778</v>
      </c>
      <c r="B778">
        <v>0.30775920063734002</v>
      </c>
      <c r="C778">
        <v>2.9418720335944001E-2</v>
      </c>
    </row>
    <row r="779" spans="1:3">
      <c r="A779" t="s">
        <v>779</v>
      </c>
      <c r="B779">
        <v>0.24814318835067001</v>
      </c>
      <c r="C779">
        <v>7.0083525031033999E-3</v>
      </c>
    </row>
    <row r="780" spans="1:3">
      <c r="A780" t="s">
        <v>780</v>
      </c>
      <c r="B780">
        <v>7.1389357777331006E-2</v>
      </c>
      <c r="C780">
        <v>0.20856560832099999</v>
      </c>
    </row>
    <row r="781" spans="1:3">
      <c r="A781" t="s">
        <v>781</v>
      </c>
      <c r="B781">
        <v>-0.51148733044799999</v>
      </c>
      <c r="C781">
        <v>5.2349260038406002E-2</v>
      </c>
    </row>
    <row r="782" spans="1:3">
      <c r="A782" t="s">
        <v>782</v>
      </c>
      <c r="B782">
        <v>-0.56620939235598999</v>
      </c>
      <c r="C782">
        <v>7.9323941072129006E-2</v>
      </c>
    </row>
    <row r="783" spans="1:3">
      <c r="A783" t="s">
        <v>783</v>
      </c>
      <c r="B783">
        <v>-0.26874743664565998</v>
      </c>
      <c r="C783">
        <v>7.0270826186848E-3</v>
      </c>
    </row>
    <row r="784" spans="1:3">
      <c r="A784" t="s">
        <v>784</v>
      </c>
      <c r="B784">
        <v>1.1401372154086999</v>
      </c>
      <c r="C784">
        <v>6.2264206911549998E-2</v>
      </c>
    </row>
    <row r="785" spans="1:3">
      <c r="A785" t="s">
        <v>785</v>
      </c>
      <c r="B785">
        <v>-0.10187201096967</v>
      </c>
      <c r="C785">
        <v>0.47009080613351001</v>
      </c>
    </row>
    <row r="786" spans="1:3">
      <c r="A786" t="s">
        <v>786</v>
      </c>
      <c r="B786">
        <v>0.24144921982666001</v>
      </c>
      <c r="C786">
        <v>1.1537720653838001E-2</v>
      </c>
    </row>
    <row r="787" spans="1:3">
      <c r="A787" t="s">
        <v>787</v>
      </c>
      <c r="B787">
        <v>0.42107419569999999</v>
      </c>
      <c r="C787">
        <v>1.3707050098517999E-2</v>
      </c>
    </row>
    <row r="788" spans="1:3">
      <c r="A788" t="s">
        <v>788</v>
      </c>
      <c r="B788">
        <v>1.0908931510437001</v>
      </c>
      <c r="C788">
        <v>5.8415006557843999E-5</v>
      </c>
    </row>
    <row r="789" spans="1:3">
      <c r="A789" t="s">
        <v>789</v>
      </c>
      <c r="B789">
        <v>1.0912285777807</v>
      </c>
      <c r="C789">
        <v>6.7083222189418001E-4</v>
      </c>
    </row>
    <row r="790" spans="1:3">
      <c r="A790" t="s">
        <v>790</v>
      </c>
      <c r="B790">
        <v>1.2887768413180001</v>
      </c>
      <c r="C790">
        <v>8.9813085353320995E-4</v>
      </c>
    </row>
    <row r="791" spans="1:3">
      <c r="A791" t="s">
        <v>791</v>
      </c>
      <c r="B791">
        <v>-0.45505165534300002</v>
      </c>
      <c r="C791">
        <v>0.33193764306241003</v>
      </c>
    </row>
    <row r="792" spans="1:3">
      <c r="A792" t="s">
        <v>792</v>
      </c>
      <c r="B792">
        <v>-0.21919633867266</v>
      </c>
      <c r="C792">
        <v>4.2597753659678002E-2</v>
      </c>
    </row>
    <row r="793" spans="1:3">
      <c r="A793" t="s">
        <v>793</v>
      </c>
      <c r="B793">
        <v>-5.9083193882333997E-2</v>
      </c>
      <c r="C793">
        <v>0.61503124486021998</v>
      </c>
    </row>
    <row r="794" spans="1:3">
      <c r="A794" t="s">
        <v>794</v>
      </c>
      <c r="B794">
        <v>0.14405286116533</v>
      </c>
      <c r="C794">
        <v>9.4485892903645001E-3</v>
      </c>
    </row>
    <row r="795" spans="1:3">
      <c r="A795" t="s">
        <v>795</v>
      </c>
      <c r="B795">
        <v>-0.17365727986099999</v>
      </c>
      <c r="C795">
        <v>1.390550948416E-2</v>
      </c>
    </row>
    <row r="796" spans="1:3">
      <c r="A796" t="s">
        <v>796</v>
      </c>
      <c r="B796">
        <v>2.4716442773340001E-2</v>
      </c>
      <c r="C796">
        <v>0.58526821977216004</v>
      </c>
    </row>
    <row r="797" spans="1:3">
      <c r="A797" t="s">
        <v>797</v>
      </c>
      <c r="B797">
        <v>0.22857924456000001</v>
      </c>
      <c r="C797">
        <v>5.4726832125721998E-2</v>
      </c>
    </row>
    <row r="798" spans="1:3">
      <c r="A798" t="s">
        <v>798</v>
      </c>
      <c r="B798">
        <v>-0.43752638663299998</v>
      </c>
      <c r="C798">
        <v>3.4580511905140998E-2</v>
      </c>
    </row>
    <row r="799" spans="1:3">
      <c r="A799" t="s">
        <v>799</v>
      </c>
      <c r="B799">
        <v>0.85105048451165999</v>
      </c>
      <c r="C799">
        <v>5.7965988564098996E-4</v>
      </c>
    </row>
    <row r="800" spans="1:3">
      <c r="A800" t="s">
        <v>800</v>
      </c>
      <c r="B800">
        <v>0.22100804477732999</v>
      </c>
      <c r="C800">
        <v>0.80819814568297998</v>
      </c>
    </row>
    <row r="801" spans="1:3">
      <c r="A801" t="s">
        <v>801</v>
      </c>
      <c r="B801">
        <v>-1.3754658414717</v>
      </c>
      <c r="C801">
        <v>5.2584921215202999E-3</v>
      </c>
    </row>
    <row r="802" spans="1:3">
      <c r="A802" t="s">
        <v>802</v>
      </c>
      <c r="B802">
        <v>-4.2563291777668003E-2</v>
      </c>
      <c r="C802">
        <v>0.15982676831254999</v>
      </c>
    </row>
    <row r="803" spans="1:3">
      <c r="A803" t="s">
        <v>803</v>
      </c>
      <c r="B803">
        <v>4.2372925555998003E-2</v>
      </c>
      <c r="C803">
        <v>0.69244572924832004</v>
      </c>
    </row>
    <row r="804" spans="1:3">
      <c r="A804" t="s">
        <v>804</v>
      </c>
      <c r="B804">
        <v>0.27313194820967002</v>
      </c>
      <c r="C804">
        <v>0.53360454181975003</v>
      </c>
    </row>
    <row r="805" spans="1:3">
      <c r="A805" t="s">
        <v>805</v>
      </c>
      <c r="B805">
        <v>0.15251577287667001</v>
      </c>
      <c r="C805">
        <v>3.3830621003849003E-2</v>
      </c>
    </row>
    <row r="806" spans="1:3">
      <c r="A806" t="s">
        <v>806</v>
      </c>
      <c r="B806">
        <v>0.33016815430599999</v>
      </c>
      <c r="C806">
        <v>6.3411521564463004E-3</v>
      </c>
    </row>
    <row r="807" spans="1:3">
      <c r="A807" t="s">
        <v>807</v>
      </c>
      <c r="B807">
        <v>0.10968393954467</v>
      </c>
      <c r="C807">
        <v>0.21931142871515</v>
      </c>
    </row>
    <row r="808" spans="1:3">
      <c r="A808" t="s">
        <v>808</v>
      </c>
      <c r="B808">
        <v>5.6876113721002999E-2</v>
      </c>
      <c r="C808">
        <v>0.55258307092765002</v>
      </c>
    </row>
    <row r="809" spans="1:3">
      <c r="A809" t="s">
        <v>809</v>
      </c>
      <c r="B809">
        <v>0.26507646754000003</v>
      </c>
      <c r="C809">
        <v>5.8715438633397003E-2</v>
      </c>
    </row>
    <row r="810" spans="1:3">
      <c r="A810" t="s">
        <v>810</v>
      </c>
      <c r="B810">
        <v>2.201173829784</v>
      </c>
      <c r="C810">
        <v>6.5893589476731004E-2</v>
      </c>
    </row>
    <row r="811" spans="1:3">
      <c r="A811" t="s">
        <v>811</v>
      </c>
      <c r="B811">
        <v>-5.5153426076997997E-2</v>
      </c>
      <c r="C811">
        <v>0.56843339972582996</v>
      </c>
    </row>
    <row r="812" spans="1:3">
      <c r="A812" t="s">
        <v>812</v>
      </c>
      <c r="B812">
        <v>0.74387034952666997</v>
      </c>
      <c r="C812">
        <v>6.6805656518416001E-3</v>
      </c>
    </row>
    <row r="813" spans="1:3">
      <c r="A813" t="s">
        <v>813</v>
      </c>
      <c r="B813">
        <v>0.154575216067</v>
      </c>
      <c r="C813">
        <v>0.28390102014863999</v>
      </c>
    </row>
    <row r="814" spans="1:3">
      <c r="A814" t="s">
        <v>814</v>
      </c>
      <c r="B814">
        <v>0.64164675166434004</v>
      </c>
      <c r="C814">
        <v>1.6664503998183001E-3</v>
      </c>
    </row>
    <row r="815" spans="1:3">
      <c r="A815" t="s">
        <v>815</v>
      </c>
      <c r="B815">
        <v>1.1644050441080001</v>
      </c>
      <c r="C815">
        <v>7.7527660312400005E-4</v>
      </c>
    </row>
    <row r="816" spans="1:3">
      <c r="A816" t="s">
        <v>816</v>
      </c>
      <c r="B816">
        <v>0.36355139049433999</v>
      </c>
      <c r="C816">
        <v>1.1019383799640001E-2</v>
      </c>
    </row>
    <row r="817" spans="1:3">
      <c r="A817" t="s">
        <v>817</v>
      </c>
      <c r="B817">
        <v>0.29286766273633003</v>
      </c>
      <c r="C817">
        <v>2.3309591959141E-5</v>
      </c>
    </row>
    <row r="818" spans="1:3">
      <c r="A818" t="s">
        <v>818</v>
      </c>
      <c r="B818">
        <v>-1.5888088360977</v>
      </c>
      <c r="C818">
        <v>0.18920961021603</v>
      </c>
    </row>
    <row r="819" spans="1:3">
      <c r="A819" t="s">
        <v>819</v>
      </c>
      <c r="B819">
        <v>6.6698326953670006E-2</v>
      </c>
      <c r="C819">
        <v>0.14025237065658999</v>
      </c>
    </row>
    <row r="820" spans="1:3">
      <c r="A820" t="s">
        <v>820</v>
      </c>
      <c r="B820">
        <v>7.5209024523335E-2</v>
      </c>
      <c r="C820">
        <v>0.3840708480053</v>
      </c>
    </row>
    <row r="821" spans="1:3">
      <c r="A821" t="s">
        <v>821</v>
      </c>
      <c r="B821">
        <v>7.9453050275333004E-2</v>
      </c>
      <c r="C821">
        <v>0.25624007352846001</v>
      </c>
    </row>
    <row r="822" spans="1:3">
      <c r="A822" t="s">
        <v>822</v>
      </c>
      <c r="B822">
        <v>-0.10488364306299</v>
      </c>
      <c r="C822">
        <v>0.10648334363848</v>
      </c>
    </row>
    <row r="823" spans="1:3">
      <c r="A823" t="s">
        <v>823</v>
      </c>
      <c r="B823">
        <v>-9.1851656030663004E-2</v>
      </c>
      <c r="C823">
        <v>0.45211682488223998</v>
      </c>
    </row>
    <row r="824" spans="1:3">
      <c r="A824" t="s">
        <v>824</v>
      </c>
      <c r="B824">
        <v>6.2364533835996001E-2</v>
      </c>
      <c r="C824">
        <v>0.37507181025107</v>
      </c>
    </row>
    <row r="825" spans="1:3">
      <c r="A825" t="s">
        <v>825</v>
      </c>
      <c r="B825">
        <v>7.3463792815996007E-2</v>
      </c>
      <c r="C825">
        <v>0.15963736086154001</v>
      </c>
    </row>
    <row r="826" spans="1:3">
      <c r="A826" t="s">
        <v>826</v>
      </c>
      <c r="B826">
        <v>-0.43242201355100002</v>
      </c>
      <c r="C826">
        <v>4.3069184378170004E-3</v>
      </c>
    </row>
    <row r="827" spans="1:3">
      <c r="A827" t="s">
        <v>827</v>
      </c>
      <c r="B827">
        <v>0.46170885307066001</v>
      </c>
      <c r="C827">
        <v>2.3633207897483001E-2</v>
      </c>
    </row>
    <row r="828" spans="1:3">
      <c r="A828" t="s">
        <v>828</v>
      </c>
      <c r="B828">
        <v>0.26812860009667</v>
      </c>
      <c r="C828">
        <v>9.2384931825294003E-2</v>
      </c>
    </row>
    <row r="829" spans="1:3">
      <c r="A829" t="s">
        <v>829</v>
      </c>
      <c r="B829">
        <v>-4.9013047317004003E-2</v>
      </c>
      <c r="C829">
        <v>0.31957346951787002</v>
      </c>
    </row>
    <row r="830" spans="1:3">
      <c r="A830" t="s">
        <v>830</v>
      </c>
      <c r="B830">
        <v>1.4764491351001999E-2</v>
      </c>
      <c r="C830">
        <v>0.77433823386428002</v>
      </c>
    </row>
    <row r="831" spans="1:3">
      <c r="A831" t="s">
        <v>831</v>
      </c>
      <c r="B831">
        <v>0.17018771157566001</v>
      </c>
      <c r="C831">
        <v>0.18581261289494</v>
      </c>
    </row>
    <row r="832" spans="1:3">
      <c r="A832" t="s">
        <v>832</v>
      </c>
      <c r="B832">
        <v>0.383548390716</v>
      </c>
      <c r="C832">
        <v>2.3602945150757001E-2</v>
      </c>
    </row>
    <row r="833" spans="1:3">
      <c r="A833" t="s">
        <v>833</v>
      </c>
      <c r="B833">
        <v>0.17191550232700001</v>
      </c>
      <c r="C833">
        <v>5.1488337691500997E-3</v>
      </c>
    </row>
    <row r="834" spans="1:3">
      <c r="A834" t="s">
        <v>834</v>
      </c>
      <c r="B834">
        <v>5.1977117105330997E-2</v>
      </c>
      <c r="C834">
        <v>0.48510974486858</v>
      </c>
    </row>
    <row r="835" spans="1:3">
      <c r="A835" t="s">
        <v>835</v>
      </c>
      <c r="B835">
        <v>-2.8650319823331001E-2</v>
      </c>
      <c r="C835">
        <v>0.46146304899447999</v>
      </c>
    </row>
    <row r="836" spans="1:3">
      <c r="A836" t="s">
        <v>836</v>
      </c>
      <c r="B836">
        <v>0.17207927619499</v>
      </c>
      <c r="C836">
        <v>0.10497630932605</v>
      </c>
    </row>
    <row r="837" spans="1:3">
      <c r="A837" t="s">
        <v>837</v>
      </c>
      <c r="B837">
        <v>-0.43025237748366002</v>
      </c>
      <c r="C837">
        <v>8.2660695401061995E-2</v>
      </c>
    </row>
    <row r="838" spans="1:3">
      <c r="A838" t="s">
        <v>838</v>
      </c>
      <c r="B838">
        <v>0.47597659292133998</v>
      </c>
      <c r="C838">
        <v>3.7946224709815998E-2</v>
      </c>
    </row>
    <row r="839" spans="1:3">
      <c r="A839" t="s">
        <v>839</v>
      </c>
      <c r="B839">
        <v>2.9701286823666E-2</v>
      </c>
      <c r="C839">
        <v>0.46341103818661999</v>
      </c>
    </row>
    <row r="840" spans="1:3">
      <c r="A840" t="s">
        <v>840</v>
      </c>
      <c r="B840">
        <v>0.23298266348800001</v>
      </c>
      <c r="C840">
        <v>6.7469780728740001E-3</v>
      </c>
    </row>
    <row r="841" spans="1:3">
      <c r="A841" t="s">
        <v>841</v>
      </c>
      <c r="B841">
        <v>5.4226669405331003E-2</v>
      </c>
      <c r="C841">
        <v>0.60504909092088</v>
      </c>
    </row>
    <row r="842" spans="1:3">
      <c r="A842" t="s">
        <v>842</v>
      </c>
      <c r="B842">
        <v>8.6163280651327001E-2</v>
      </c>
      <c r="C842">
        <v>0.78753605000615001</v>
      </c>
    </row>
    <row r="843" spans="1:3">
      <c r="A843" t="s">
        <v>843</v>
      </c>
      <c r="B843">
        <v>0.11198796189967</v>
      </c>
      <c r="C843">
        <v>0.45485907845369999</v>
      </c>
    </row>
    <row r="844" spans="1:3">
      <c r="A844" t="s">
        <v>844</v>
      </c>
      <c r="B844">
        <v>1.9335723442673002E-2</v>
      </c>
      <c r="C844">
        <v>0.82840562452458999</v>
      </c>
    </row>
    <row r="845" spans="1:3">
      <c r="A845" t="s">
        <v>845</v>
      </c>
      <c r="B845">
        <v>0.33017715795899999</v>
      </c>
      <c r="C845">
        <v>1.7448069755189E-6</v>
      </c>
    </row>
    <row r="846" spans="1:3">
      <c r="A846" t="s">
        <v>846</v>
      </c>
      <c r="B846">
        <v>-0.14575098068433001</v>
      </c>
      <c r="C846">
        <v>0.10839501120533</v>
      </c>
    </row>
    <row r="847" spans="1:3">
      <c r="A847" t="s">
        <v>847</v>
      </c>
      <c r="B847">
        <v>0.28174173965533</v>
      </c>
      <c r="C847">
        <v>1.0185920212288001E-2</v>
      </c>
    </row>
    <row r="848" spans="1:3">
      <c r="A848" t="s">
        <v>848</v>
      </c>
      <c r="B848">
        <v>0.77972989838034001</v>
      </c>
      <c r="C848">
        <v>1.528487845976E-3</v>
      </c>
    </row>
    <row r="849" spans="1:3">
      <c r="A849" t="s">
        <v>849</v>
      </c>
      <c r="B849">
        <v>0.14455567144133999</v>
      </c>
      <c r="C849">
        <v>1.7790607916761E-2</v>
      </c>
    </row>
    <row r="850" spans="1:3">
      <c r="A850" t="s">
        <v>850</v>
      </c>
      <c r="B850">
        <v>0.41402442852267002</v>
      </c>
      <c r="C850">
        <v>3.2559809997736E-2</v>
      </c>
    </row>
    <row r="851" spans="1:3">
      <c r="A851" t="s">
        <v>851</v>
      </c>
      <c r="B851">
        <v>6.6484293290664007E-2</v>
      </c>
      <c r="C851">
        <v>0.51492866147357996</v>
      </c>
    </row>
    <row r="852" spans="1:3">
      <c r="A852" t="s">
        <v>852</v>
      </c>
      <c r="B852">
        <v>-3.0558296424672001E-2</v>
      </c>
      <c r="C852">
        <v>0.82040958000271003</v>
      </c>
    </row>
    <row r="853" spans="1:3">
      <c r="A853" t="s">
        <v>853</v>
      </c>
      <c r="B853">
        <v>0.91157381061633003</v>
      </c>
      <c r="C853">
        <v>1.0408182018724E-2</v>
      </c>
    </row>
    <row r="854" spans="1:3">
      <c r="A854" t="s">
        <v>854</v>
      </c>
      <c r="B854">
        <v>-0.26849876534299999</v>
      </c>
      <c r="C854">
        <v>1.1716280506383001E-2</v>
      </c>
    </row>
    <row r="855" spans="1:3">
      <c r="A855" t="s">
        <v>855</v>
      </c>
      <c r="B855">
        <v>0.19727168707767001</v>
      </c>
      <c r="C855">
        <v>0.83863695417468997</v>
      </c>
    </row>
    <row r="856" spans="1:3">
      <c r="A856" t="s">
        <v>856</v>
      </c>
      <c r="B856">
        <v>-0.33406972685300002</v>
      </c>
      <c r="C856">
        <v>2.8193564753597002E-4</v>
      </c>
    </row>
    <row r="857" spans="1:3">
      <c r="A857" t="s">
        <v>857</v>
      </c>
      <c r="B857">
        <v>-0.67666263947333005</v>
      </c>
      <c r="C857">
        <v>1.997987705402E-2</v>
      </c>
    </row>
    <row r="858" spans="1:3">
      <c r="A858" t="s">
        <v>858</v>
      </c>
      <c r="B858">
        <v>0.13528503140333001</v>
      </c>
      <c r="C858">
        <v>0.27178666039220001</v>
      </c>
    </row>
    <row r="859" spans="1:3">
      <c r="A859" t="s">
        <v>859</v>
      </c>
      <c r="B859">
        <v>-0.16152284209432999</v>
      </c>
      <c r="C859">
        <v>5.0229912993293001E-3</v>
      </c>
    </row>
    <row r="860" spans="1:3">
      <c r="A860" t="s">
        <v>860</v>
      </c>
      <c r="B860">
        <v>-0.13194242288433999</v>
      </c>
      <c r="C860">
        <v>0.23465506536354999</v>
      </c>
    </row>
    <row r="861" spans="1:3">
      <c r="A861" t="s">
        <v>861</v>
      </c>
      <c r="B861">
        <v>-0.20476504560466999</v>
      </c>
      <c r="C861">
        <v>7.0916364181537002E-3</v>
      </c>
    </row>
    <row r="862" spans="1:3">
      <c r="A862" t="s">
        <v>862</v>
      </c>
      <c r="B862">
        <v>-0.194371249573</v>
      </c>
      <c r="C862">
        <v>7.5678991556326999E-2</v>
      </c>
    </row>
    <row r="863" spans="1:3">
      <c r="A863" t="s">
        <v>863</v>
      </c>
      <c r="B863">
        <v>0.22676640062867001</v>
      </c>
      <c r="C863">
        <v>1.0443817793638999E-2</v>
      </c>
    </row>
    <row r="864" spans="1:3">
      <c r="A864" t="s">
        <v>864</v>
      </c>
      <c r="B864">
        <v>2.1555719130326001E-2</v>
      </c>
      <c r="C864">
        <v>0.61085284222236003</v>
      </c>
    </row>
    <row r="865" spans="1:3">
      <c r="A865" t="s">
        <v>865</v>
      </c>
      <c r="B865">
        <v>0.79363659290265998</v>
      </c>
      <c r="C865">
        <v>3.1761758486180999E-2</v>
      </c>
    </row>
    <row r="866" spans="1:3">
      <c r="A866" t="s">
        <v>866</v>
      </c>
      <c r="B866">
        <v>1.1517841906327</v>
      </c>
      <c r="C866">
        <v>3.5524987741404E-4</v>
      </c>
    </row>
    <row r="867" spans="1:3">
      <c r="A867" t="s">
        <v>867</v>
      </c>
      <c r="B867">
        <v>-0.32347962553933002</v>
      </c>
      <c r="C867">
        <v>1.7156768931149001E-2</v>
      </c>
    </row>
    <row r="868" spans="1:3">
      <c r="A868" t="s">
        <v>868</v>
      </c>
      <c r="B868">
        <v>0.37720759250633001</v>
      </c>
      <c r="C868">
        <v>7.9733604781700995E-3</v>
      </c>
    </row>
    <row r="869" spans="1:3">
      <c r="A869" t="s">
        <v>869</v>
      </c>
      <c r="B869">
        <v>0.46492771145567002</v>
      </c>
      <c r="C869">
        <v>1.0040620255058999E-3</v>
      </c>
    </row>
    <row r="870" spans="1:3">
      <c r="A870" t="s">
        <v>870</v>
      </c>
      <c r="B870">
        <v>0.43444957811000001</v>
      </c>
      <c r="C870">
        <v>0.1358590957404</v>
      </c>
    </row>
    <row r="871" spans="1:3">
      <c r="A871" t="s">
        <v>871</v>
      </c>
      <c r="B871">
        <v>0.18489781496633001</v>
      </c>
      <c r="C871">
        <v>9.5247504474485004E-2</v>
      </c>
    </row>
    <row r="872" spans="1:3">
      <c r="A872" t="s">
        <v>872</v>
      </c>
      <c r="B872">
        <v>-9.6926974653292995E-3</v>
      </c>
      <c r="C872">
        <v>0.89084123066416998</v>
      </c>
    </row>
    <row r="873" spans="1:3">
      <c r="A873" t="s">
        <v>873</v>
      </c>
      <c r="B873">
        <v>0.66641286742500006</v>
      </c>
      <c r="C873">
        <v>6.3196660096098006E-2</v>
      </c>
    </row>
    <row r="874" spans="1:3">
      <c r="A874" t="s">
        <v>874</v>
      </c>
      <c r="B874">
        <v>2.7558094944996999E-2</v>
      </c>
      <c r="C874">
        <v>0.69827809214758996</v>
      </c>
    </row>
    <row r="875" spans="1:3">
      <c r="A875" t="s">
        <v>875</v>
      </c>
      <c r="B875">
        <v>-0.14103040417866999</v>
      </c>
      <c r="C875">
        <v>0.13689013630397001</v>
      </c>
    </row>
    <row r="876" spans="1:3">
      <c r="A876" t="s">
        <v>876</v>
      </c>
      <c r="B876">
        <v>0.37864804644466998</v>
      </c>
      <c r="C876">
        <v>3.5987433723911E-2</v>
      </c>
    </row>
    <row r="877" spans="1:3">
      <c r="A877" t="s">
        <v>877</v>
      </c>
      <c r="B877">
        <v>0.13337339928799999</v>
      </c>
      <c r="C877">
        <v>0.15119378807768</v>
      </c>
    </row>
    <row r="878" spans="1:3">
      <c r="A878" t="s">
        <v>878</v>
      </c>
      <c r="B878">
        <v>8.0213927375673996E-2</v>
      </c>
      <c r="C878">
        <v>0.14165120121774999</v>
      </c>
    </row>
    <row r="879" spans="1:3">
      <c r="A879" t="s">
        <v>879</v>
      </c>
      <c r="B879">
        <v>0.12524567894533001</v>
      </c>
      <c r="C879">
        <v>2.7144751825049E-2</v>
      </c>
    </row>
    <row r="880" spans="1:3">
      <c r="A880" t="s">
        <v>880</v>
      </c>
      <c r="B880">
        <v>-4.6501499933527E-4</v>
      </c>
      <c r="C880">
        <v>0.99688209698746999</v>
      </c>
    </row>
    <row r="881" spans="1:3">
      <c r="A881" t="s">
        <v>881</v>
      </c>
      <c r="B881">
        <v>2.5672758053331998E-3</v>
      </c>
      <c r="C881">
        <v>0.95352446095939003</v>
      </c>
    </row>
    <row r="882" spans="1:3">
      <c r="A882" t="s">
        <v>882</v>
      </c>
      <c r="B882">
        <v>-1.1874636577332001E-2</v>
      </c>
      <c r="C882">
        <v>0.87648593464880997</v>
      </c>
    </row>
    <row r="883" spans="1:3">
      <c r="A883" t="s">
        <v>883</v>
      </c>
      <c r="B883">
        <v>-0.38379302627432998</v>
      </c>
      <c r="C883">
        <v>1.5836629969923001E-2</v>
      </c>
    </row>
    <row r="884" spans="1:3">
      <c r="A884" t="s">
        <v>884</v>
      </c>
      <c r="B884">
        <v>0.30376708903366001</v>
      </c>
      <c r="C884">
        <v>0.71582934553499</v>
      </c>
    </row>
    <row r="885" spans="1:3">
      <c r="A885" t="s">
        <v>885</v>
      </c>
      <c r="B885">
        <v>-0.424310906421</v>
      </c>
      <c r="C885">
        <v>3.3406265156439999E-3</v>
      </c>
    </row>
    <row r="886" spans="1:3">
      <c r="A886" t="s">
        <v>886</v>
      </c>
      <c r="B886">
        <v>-0.43723086113798998</v>
      </c>
      <c r="C886">
        <v>8.3276785543794001E-5</v>
      </c>
    </row>
    <row r="887" spans="1:3">
      <c r="A887" t="s">
        <v>887</v>
      </c>
      <c r="B887">
        <v>4.1618803535331997E-2</v>
      </c>
      <c r="C887">
        <v>0.73011161148901005</v>
      </c>
    </row>
    <row r="888" spans="1:3">
      <c r="A888" t="s">
        <v>888</v>
      </c>
      <c r="B888">
        <v>-0.26154991611599998</v>
      </c>
      <c r="C888">
        <v>1.6648830541298999E-2</v>
      </c>
    </row>
    <row r="889" spans="1:3">
      <c r="A889" t="s">
        <v>889</v>
      </c>
      <c r="B889">
        <v>-0.40509764812100002</v>
      </c>
      <c r="C889">
        <v>2.4550792539195E-2</v>
      </c>
    </row>
    <row r="890" spans="1:3">
      <c r="A890" t="s">
        <v>890</v>
      </c>
      <c r="B890">
        <v>-1.5165277946004E-2</v>
      </c>
      <c r="C890">
        <v>0.70987772438303998</v>
      </c>
    </row>
    <row r="891" spans="1:3">
      <c r="A891" t="s">
        <v>891</v>
      </c>
      <c r="B891">
        <v>6.0334430564666003E-2</v>
      </c>
      <c r="C891">
        <v>0.36371365268230998</v>
      </c>
    </row>
    <row r="892" spans="1:3">
      <c r="A892" t="s">
        <v>892</v>
      </c>
      <c r="B892">
        <v>-0.21639026493767</v>
      </c>
      <c r="C892">
        <v>6.9918717551232995E-2</v>
      </c>
    </row>
    <row r="893" spans="1:3">
      <c r="A893" t="s">
        <v>893</v>
      </c>
      <c r="B893">
        <v>0.15877063765834001</v>
      </c>
      <c r="C893">
        <v>3.8260232879930002E-2</v>
      </c>
    </row>
    <row r="894" spans="1:3">
      <c r="A894" t="s">
        <v>894</v>
      </c>
      <c r="B894">
        <v>-3.7011884134332998E-2</v>
      </c>
      <c r="C894">
        <v>0.52328483740347997</v>
      </c>
    </row>
    <row r="895" spans="1:3">
      <c r="A895" t="s">
        <v>895</v>
      </c>
      <c r="B895">
        <v>-0.23243297827500001</v>
      </c>
      <c r="C895">
        <v>0.29235509375979002</v>
      </c>
    </row>
    <row r="896" spans="1:3">
      <c r="A896" t="s">
        <v>896</v>
      </c>
      <c r="B896">
        <v>-1.1858423737667E-2</v>
      </c>
      <c r="C896">
        <v>0.89900000418875003</v>
      </c>
    </row>
    <row r="897" spans="1:3">
      <c r="A897" t="s">
        <v>897</v>
      </c>
      <c r="B897">
        <v>4.4109659090664999E-2</v>
      </c>
      <c r="C897">
        <v>0.19668835144564001</v>
      </c>
    </row>
    <row r="898" spans="1:3">
      <c r="A898" t="s">
        <v>898</v>
      </c>
      <c r="B898">
        <v>0.25701684965534</v>
      </c>
      <c r="C898">
        <v>1.8839859443488E-2</v>
      </c>
    </row>
    <row r="899" spans="1:3">
      <c r="A899" t="s">
        <v>899</v>
      </c>
      <c r="B899">
        <v>-6.3799641114002006E-2</v>
      </c>
      <c r="C899">
        <v>0.23063145603935001</v>
      </c>
    </row>
    <row r="900" spans="1:3">
      <c r="A900" t="s">
        <v>900</v>
      </c>
      <c r="B900">
        <v>-0.13168438132633001</v>
      </c>
      <c r="C900">
        <v>4.3851690407331001E-2</v>
      </c>
    </row>
    <row r="901" spans="1:3">
      <c r="A901" t="s">
        <v>901</v>
      </c>
      <c r="B901">
        <v>0.30422870145999997</v>
      </c>
      <c r="C901">
        <v>1.0967471093002E-2</v>
      </c>
    </row>
    <row r="902" spans="1:3">
      <c r="A902" t="s">
        <v>902</v>
      </c>
      <c r="B902">
        <v>0.51086633711433005</v>
      </c>
      <c r="C902">
        <v>5.0387522677163002E-3</v>
      </c>
    </row>
    <row r="903" spans="1:3">
      <c r="A903" t="s">
        <v>903</v>
      </c>
      <c r="B903">
        <v>-0.19968615710167001</v>
      </c>
      <c r="C903">
        <v>0.29295568214513001</v>
      </c>
    </row>
    <row r="904" spans="1:3">
      <c r="A904" t="s">
        <v>904</v>
      </c>
      <c r="B904">
        <v>-0.27246700207500002</v>
      </c>
      <c r="C904">
        <v>2.5884374818796001E-2</v>
      </c>
    </row>
    <row r="905" spans="1:3">
      <c r="A905" t="s">
        <v>905</v>
      </c>
      <c r="B905">
        <v>0.26890956244301001</v>
      </c>
      <c r="C905">
        <v>7.2559595060006999E-3</v>
      </c>
    </row>
    <row r="906" spans="1:3">
      <c r="A906" t="s">
        <v>906</v>
      </c>
      <c r="B906">
        <v>-0.16550632959167</v>
      </c>
      <c r="C906">
        <v>4.7865881395726999E-2</v>
      </c>
    </row>
    <row r="907" spans="1:3">
      <c r="A907" t="s">
        <v>907</v>
      </c>
      <c r="B907">
        <v>0.66203698128766997</v>
      </c>
      <c r="C907">
        <v>2.3902780574328999E-2</v>
      </c>
    </row>
    <row r="908" spans="1:3">
      <c r="A908" t="s">
        <v>908</v>
      </c>
      <c r="B908">
        <v>-0.244271318854</v>
      </c>
      <c r="C908">
        <v>0.54620667167388004</v>
      </c>
    </row>
    <row r="909" spans="1:3">
      <c r="A909" t="s">
        <v>909</v>
      </c>
      <c r="B909">
        <v>0.80182760766200001</v>
      </c>
      <c r="C909">
        <v>4.3456624347476997E-5</v>
      </c>
    </row>
    <row r="910" spans="1:3">
      <c r="A910" t="s">
        <v>910</v>
      </c>
      <c r="B910">
        <v>1.9710049630749999</v>
      </c>
      <c r="C910">
        <v>0.10239143692737</v>
      </c>
    </row>
    <row r="911" spans="1:3">
      <c r="A911" t="s">
        <v>911</v>
      </c>
      <c r="B911">
        <v>0.47643592917432998</v>
      </c>
      <c r="C911">
        <v>0.48181144094168998</v>
      </c>
    </row>
    <row r="912" spans="1:3">
      <c r="A912" t="s">
        <v>912</v>
      </c>
      <c r="B912">
        <v>-0.48366493586699999</v>
      </c>
      <c r="C912">
        <v>1.075754383743E-3</v>
      </c>
    </row>
    <row r="913" spans="1:3">
      <c r="A913" t="s">
        <v>913</v>
      </c>
      <c r="B913">
        <v>-0.42593065124932999</v>
      </c>
      <c r="C913">
        <v>1.8071973582246999E-4</v>
      </c>
    </row>
    <row r="914" spans="1:3">
      <c r="A914" t="s">
        <v>914</v>
      </c>
      <c r="B914">
        <v>0.30879104178132999</v>
      </c>
      <c r="C914">
        <v>0.10433460413511</v>
      </c>
    </row>
    <row r="915" spans="1:3">
      <c r="A915" t="s">
        <v>915</v>
      </c>
      <c r="B915">
        <v>8.3479017505335998E-2</v>
      </c>
      <c r="C915">
        <v>0.43972438830274002</v>
      </c>
    </row>
    <row r="916" spans="1:3">
      <c r="A916" t="s">
        <v>916</v>
      </c>
      <c r="B916">
        <v>7.3375816776672001E-2</v>
      </c>
      <c r="C916">
        <v>0.59766310153095004</v>
      </c>
    </row>
    <row r="917" spans="1:3">
      <c r="A917" t="s">
        <v>917</v>
      </c>
      <c r="B917">
        <v>0.29936535968632999</v>
      </c>
      <c r="C917">
        <v>2.7522864800055E-4</v>
      </c>
    </row>
    <row r="918" spans="1:3">
      <c r="A918" t="s">
        <v>918</v>
      </c>
      <c r="B918">
        <v>-6.4855767848339005E-2</v>
      </c>
      <c r="C918">
        <v>0.58649597739881998</v>
      </c>
    </row>
    <row r="919" spans="1:3">
      <c r="A919" t="s">
        <v>919</v>
      </c>
      <c r="B919">
        <v>0.25266371305433999</v>
      </c>
      <c r="C919">
        <v>0.11550328443901001</v>
      </c>
    </row>
    <row r="920" spans="1:3">
      <c r="A920" t="s">
        <v>920</v>
      </c>
      <c r="B920">
        <v>-0.36859116959999999</v>
      </c>
      <c r="C920">
        <v>6.3488562115798994E-2</v>
      </c>
    </row>
    <row r="921" spans="1:3">
      <c r="A921" t="s">
        <v>921</v>
      </c>
      <c r="B921">
        <v>0.41152940974134</v>
      </c>
      <c r="C921">
        <v>8.4595869942232005E-2</v>
      </c>
    </row>
    <row r="922" spans="1:3">
      <c r="A922" t="s">
        <v>922</v>
      </c>
      <c r="B922">
        <v>0.16243026128133001</v>
      </c>
      <c r="C922">
        <v>0.10639038545743</v>
      </c>
    </row>
    <row r="923" spans="1:3">
      <c r="A923" t="s">
        <v>923</v>
      </c>
      <c r="B923">
        <v>0.38236231226933998</v>
      </c>
      <c r="C923">
        <v>1.7988732225606E-3</v>
      </c>
    </row>
    <row r="924" spans="1:3">
      <c r="A924" t="s">
        <v>924</v>
      </c>
      <c r="B924">
        <v>2.093042058867E-2</v>
      </c>
      <c r="C924">
        <v>0.94363466838373</v>
      </c>
    </row>
    <row r="925" spans="1:3">
      <c r="A925" t="s">
        <v>925</v>
      </c>
      <c r="B925">
        <v>-0.211002677331</v>
      </c>
      <c r="C925">
        <v>1.1673723927487001E-2</v>
      </c>
    </row>
    <row r="926" spans="1:3">
      <c r="A926" t="s">
        <v>926</v>
      </c>
      <c r="B926">
        <v>0.30999019686667001</v>
      </c>
      <c r="C926">
        <v>2.0405490034225999E-3</v>
      </c>
    </row>
    <row r="927" spans="1:3">
      <c r="A927" t="s">
        <v>927</v>
      </c>
      <c r="B927">
        <v>-0.38663943075333002</v>
      </c>
      <c r="C927">
        <v>0.38258182768292998</v>
      </c>
    </row>
    <row r="928" spans="1:3">
      <c r="A928" t="s">
        <v>928</v>
      </c>
      <c r="B928">
        <v>0.18394389439166001</v>
      </c>
      <c r="C928">
        <v>4.1151695229955003E-3</v>
      </c>
    </row>
    <row r="929" spans="1:3">
      <c r="A929" t="s">
        <v>929</v>
      </c>
      <c r="B929">
        <v>-0.216974824037</v>
      </c>
      <c r="C929">
        <v>7.1172615610132998E-3</v>
      </c>
    </row>
    <row r="930" spans="1:3">
      <c r="A930" t="s">
        <v>930</v>
      </c>
      <c r="B930">
        <v>0.24015540161032001</v>
      </c>
      <c r="C930">
        <v>9.8272170079686996E-3</v>
      </c>
    </row>
    <row r="931" spans="1:3">
      <c r="A931" t="s">
        <v>931</v>
      </c>
      <c r="B931">
        <v>-6.9560345588332004E-2</v>
      </c>
      <c r="C931">
        <v>0.57404029210984997</v>
      </c>
    </row>
    <row r="932" spans="1:3">
      <c r="A932" t="s">
        <v>932</v>
      </c>
      <c r="B932">
        <v>0.59480573597534003</v>
      </c>
      <c r="C932">
        <v>2.2779145404618E-4</v>
      </c>
    </row>
    <row r="933" spans="1:3">
      <c r="A933" t="s">
        <v>933</v>
      </c>
      <c r="B933">
        <v>0.45091340390133</v>
      </c>
      <c r="C933">
        <v>2.7163602102625001E-2</v>
      </c>
    </row>
    <row r="934" spans="1:3">
      <c r="A934" t="s">
        <v>934</v>
      </c>
      <c r="B934">
        <v>0.58341694839632996</v>
      </c>
      <c r="C934">
        <v>1.9020750824976E-4</v>
      </c>
    </row>
    <row r="935" spans="1:3">
      <c r="A935" t="s">
        <v>935</v>
      </c>
      <c r="B935">
        <v>-9.4111605063317994E-3</v>
      </c>
      <c r="C935">
        <v>0.78187672390600005</v>
      </c>
    </row>
    <row r="936" spans="1:3">
      <c r="A936" t="s">
        <v>936</v>
      </c>
      <c r="B936">
        <v>0.172173187506</v>
      </c>
      <c r="C936">
        <v>0.38537232460291998</v>
      </c>
    </row>
    <row r="937" spans="1:3">
      <c r="A937" t="s">
        <v>937</v>
      </c>
      <c r="B937">
        <v>0.59428364809500001</v>
      </c>
      <c r="C937">
        <v>3.7348162958932E-2</v>
      </c>
    </row>
    <row r="938" spans="1:3">
      <c r="A938" t="s">
        <v>938</v>
      </c>
      <c r="B938">
        <v>0.30249607977267001</v>
      </c>
      <c r="C938">
        <v>0.21091152251850001</v>
      </c>
    </row>
    <row r="939" spans="1:3">
      <c r="A939" t="s">
        <v>939</v>
      </c>
      <c r="B939">
        <v>-0.37162613241199999</v>
      </c>
      <c r="C939">
        <v>0.15537978872109001</v>
      </c>
    </row>
    <row r="940" spans="1:3">
      <c r="A940" t="s">
        <v>940</v>
      </c>
      <c r="B940">
        <v>-0.42413831363632998</v>
      </c>
      <c r="C940">
        <v>2.4729846092941001E-3</v>
      </c>
    </row>
    <row r="941" spans="1:3">
      <c r="A941" t="s">
        <v>941</v>
      </c>
      <c r="B941">
        <v>9.1167638477667998E-2</v>
      </c>
      <c r="C941">
        <v>0.28673420939830002</v>
      </c>
    </row>
    <row r="942" spans="1:3">
      <c r="A942" t="s">
        <v>942</v>
      </c>
      <c r="B942">
        <v>6.8372287999003994E-2</v>
      </c>
      <c r="C942">
        <v>0.21332960203081999</v>
      </c>
    </row>
    <row r="943" spans="1:3">
      <c r="A943" t="s">
        <v>943</v>
      </c>
      <c r="B943">
        <v>-0.46118751714432998</v>
      </c>
      <c r="C943">
        <v>3.0407028736103001E-2</v>
      </c>
    </row>
    <row r="944" spans="1:3">
      <c r="A944" t="s">
        <v>944</v>
      </c>
      <c r="B944">
        <v>-0.29311685976167001</v>
      </c>
      <c r="C944">
        <v>0.1008495501568</v>
      </c>
    </row>
    <row r="945" spans="1:3">
      <c r="A945" t="s">
        <v>945</v>
      </c>
      <c r="B945">
        <v>-0.11803703556701001</v>
      </c>
      <c r="C945">
        <v>0.46673793603031999</v>
      </c>
    </row>
    <row r="946" spans="1:3">
      <c r="A946" t="s">
        <v>946</v>
      </c>
      <c r="B946">
        <v>-4.3988446736336E-2</v>
      </c>
      <c r="C946">
        <v>0.40756762319572998</v>
      </c>
    </row>
    <row r="947" spans="1:3">
      <c r="A947" t="s">
        <v>947</v>
      </c>
      <c r="B947">
        <v>-1.0958949772331E-2</v>
      </c>
      <c r="C947">
        <v>0.91219883735942997</v>
      </c>
    </row>
    <row r="948" spans="1:3">
      <c r="A948" t="s">
        <v>948</v>
      </c>
      <c r="B948">
        <v>0.173721989105</v>
      </c>
      <c r="C948">
        <v>0.14398291759278001</v>
      </c>
    </row>
    <row r="949" spans="1:3">
      <c r="A949" t="s">
        <v>949</v>
      </c>
      <c r="B949">
        <v>4.0609544618661002E-2</v>
      </c>
      <c r="C949">
        <v>0.74274485765414</v>
      </c>
    </row>
    <row r="950" spans="1:3">
      <c r="A950" t="s">
        <v>950</v>
      </c>
      <c r="B950">
        <v>0.335830718646</v>
      </c>
      <c r="C950">
        <v>5.2936869486937002E-2</v>
      </c>
    </row>
    <row r="951" spans="1:3">
      <c r="A951" t="s">
        <v>951</v>
      </c>
      <c r="B951">
        <v>2.9044235685663999E-2</v>
      </c>
      <c r="C951">
        <v>0.71150797444658997</v>
      </c>
    </row>
    <row r="952" spans="1:3">
      <c r="A952" t="s">
        <v>952</v>
      </c>
      <c r="B952">
        <v>-0.13774593417367001</v>
      </c>
      <c r="C952">
        <v>0.38832156302475002</v>
      </c>
    </row>
    <row r="953" spans="1:3">
      <c r="A953" t="s">
        <v>953</v>
      </c>
      <c r="B953">
        <v>0.15006679026066999</v>
      </c>
      <c r="C953">
        <v>0.42840857636599999</v>
      </c>
    </row>
    <row r="954" spans="1:3">
      <c r="A954" t="s">
        <v>954</v>
      </c>
      <c r="B954">
        <v>-0.14708707485534001</v>
      </c>
      <c r="C954">
        <v>0.17458171377775</v>
      </c>
    </row>
    <row r="955" spans="1:3">
      <c r="A955" t="s">
        <v>955</v>
      </c>
      <c r="B955">
        <v>-0.71506909982865996</v>
      </c>
      <c r="C955">
        <v>7.8184244699030001E-2</v>
      </c>
    </row>
    <row r="956" spans="1:3">
      <c r="A956" t="s">
        <v>956</v>
      </c>
      <c r="B956">
        <v>-0.18212932817666999</v>
      </c>
      <c r="C956">
        <v>0.12525610780879001</v>
      </c>
    </row>
    <row r="957" spans="1:3">
      <c r="A957" t="s">
        <v>957</v>
      </c>
      <c r="B957">
        <v>-0.61928378060301004</v>
      </c>
      <c r="C957">
        <v>6.5923990160594002E-4</v>
      </c>
    </row>
    <row r="958" spans="1:3">
      <c r="A958" t="s">
        <v>958</v>
      </c>
      <c r="B958">
        <v>-0.12163510921533</v>
      </c>
      <c r="C958">
        <v>2.4148586722976002E-2</v>
      </c>
    </row>
    <row r="959" spans="1:3">
      <c r="A959" t="s">
        <v>959</v>
      </c>
      <c r="B959">
        <v>0.34562637559933002</v>
      </c>
      <c r="C959">
        <v>5.7789870195873998E-2</v>
      </c>
    </row>
    <row r="960" spans="1:3">
      <c r="A960" t="s">
        <v>960</v>
      </c>
      <c r="B960">
        <v>0.33375368553700002</v>
      </c>
      <c r="C960">
        <v>3.6724007704179002E-3</v>
      </c>
    </row>
    <row r="961" spans="1:3">
      <c r="A961" t="s">
        <v>961</v>
      </c>
      <c r="B961">
        <v>0.11980985359133001</v>
      </c>
      <c r="C961">
        <v>0.41109489192165</v>
      </c>
    </row>
    <row r="962" spans="1:3">
      <c r="A962" t="s">
        <v>962</v>
      </c>
      <c r="B962">
        <v>-0.33767788102167001</v>
      </c>
      <c r="C962">
        <v>6.4370758094973004E-4</v>
      </c>
    </row>
    <row r="963" spans="1:3">
      <c r="A963" t="s">
        <v>963</v>
      </c>
      <c r="B963">
        <v>-0.78484939867366998</v>
      </c>
      <c r="C963">
        <v>3.9703504512512001E-4</v>
      </c>
    </row>
    <row r="964" spans="1:3">
      <c r="A964" t="s">
        <v>964</v>
      </c>
      <c r="B964">
        <v>1.8602859984333999E-2</v>
      </c>
      <c r="C964">
        <v>0.86030397298228001</v>
      </c>
    </row>
    <row r="965" spans="1:3">
      <c r="A965" t="s">
        <v>965</v>
      </c>
      <c r="B965">
        <v>2.6330409907001001E-2</v>
      </c>
      <c r="C965">
        <v>0.75399533986127998</v>
      </c>
    </row>
    <row r="966" spans="1:3">
      <c r="A966" t="s">
        <v>966</v>
      </c>
      <c r="B966">
        <v>8.9811853762331001E-2</v>
      </c>
      <c r="C966">
        <v>0.76471399119998995</v>
      </c>
    </row>
    <row r="967" spans="1:3">
      <c r="A967" t="s">
        <v>967</v>
      </c>
      <c r="B967">
        <v>0.19252369361734001</v>
      </c>
      <c r="C967">
        <v>6.8478458992902003E-2</v>
      </c>
    </row>
    <row r="968" spans="1:3">
      <c r="A968" t="s">
        <v>968</v>
      </c>
      <c r="B968">
        <v>0.17798724412899999</v>
      </c>
      <c r="C968">
        <v>1.4341435401039E-2</v>
      </c>
    </row>
    <row r="969" spans="1:3">
      <c r="A969" t="s">
        <v>969</v>
      </c>
      <c r="B969">
        <v>0.67310204926299999</v>
      </c>
      <c r="C969">
        <v>8.5758730608756998E-3</v>
      </c>
    </row>
    <row r="970" spans="1:3">
      <c r="A970" t="s">
        <v>970</v>
      </c>
      <c r="B970">
        <v>-8.4586102133350008E-3</v>
      </c>
      <c r="C970">
        <v>0.89291474827307005</v>
      </c>
    </row>
    <row r="971" spans="1:3">
      <c r="A971" t="s">
        <v>971</v>
      </c>
      <c r="B971">
        <v>-0.19939139715699999</v>
      </c>
      <c r="C971">
        <v>2.7082370955722E-2</v>
      </c>
    </row>
    <row r="972" spans="1:3">
      <c r="A972" t="s">
        <v>972</v>
      </c>
      <c r="B972">
        <v>-0.13046103842133</v>
      </c>
      <c r="C972">
        <v>8.6697465994448997E-2</v>
      </c>
    </row>
    <row r="973" spans="1:3">
      <c r="A973" t="s">
        <v>973</v>
      </c>
      <c r="B973">
        <v>-0.21729517315567001</v>
      </c>
      <c r="C973">
        <v>9.0471963590052995E-2</v>
      </c>
    </row>
    <row r="974" spans="1:3">
      <c r="A974" t="s">
        <v>974</v>
      </c>
      <c r="B974">
        <v>-0.41836979409167002</v>
      </c>
      <c r="C974">
        <v>2.0661419791566001E-3</v>
      </c>
    </row>
    <row r="975" spans="1:3">
      <c r="A975" t="s">
        <v>975</v>
      </c>
      <c r="B975">
        <v>-6.6267472467664998E-2</v>
      </c>
      <c r="C975">
        <v>0.55692858598886996</v>
      </c>
    </row>
    <row r="976" spans="1:3">
      <c r="A976" t="s">
        <v>976</v>
      </c>
      <c r="B976">
        <v>7.5110129815336005E-2</v>
      </c>
      <c r="C976">
        <v>0.28742154964610001</v>
      </c>
    </row>
    <row r="977" spans="1:3">
      <c r="A977" t="s">
        <v>977</v>
      </c>
      <c r="B977">
        <v>-5.9498165917333E-2</v>
      </c>
      <c r="C977">
        <v>0.41869515694611997</v>
      </c>
    </row>
    <row r="978" spans="1:3">
      <c r="A978" t="s">
        <v>978</v>
      </c>
      <c r="B978">
        <v>-0.13879078772667</v>
      </c>
      <c r="C978">
        <v>8.0936462825005995E-2</v>
      </c>
    </row>
    <row r="979" spans="1:3">
      <c r="A979" t="s">
        <v>979</v>
      </c>
      <c r="B979">
        <v>0.34225386026366</v>
      </c>
      <c r="C979">
        <v>8.9263856606083006E-2</v>
      </c>
    </row>
    <row r="980" spans="1:3">
      <c r="A980" t="s">
        <v>980</v>
      </c>
      <c r="B980">
        <v>-4.5607338045667002E-2</v>
      </c>
      <c r="C980">
        <v>0.42872276932266001</v>
      </c>
    </row>
    <row r="981" spans="1:3">
      <c r="A981" t="s">
        <v>981</v>
      </c>
      <c r="B981">
        <v>-2.8756673069985001E-3</v>
      </c>
      <c r="C981">
        <v>0.96671495398517004</v>
      </c>
    </row>
    <row r="982" spans="1:3">
      <c r="A982" t="s">
        <v>982</v>
      </c>
      <c r="B982">
        <v>2.2179794193999E-2</v>
      </c>
      <c r="C982">
        <v>0.77814090155573001</v>
      </c>
    </row>
    <row r="983" spans="1:3">
      <c r="A983" t="s">
        <v>983</v>
      </c>
      <c r="B983">
        <v>-1.9962822818670001E-2</v>
      </c>
      <c r="C983">
        <v>0.86019418345559995</v>
      </c>
    </row>
    <row r="984" spans="1:3">
      <c r="A984" t="s">
        <v>984</v>
      </c>
      <c r="B984">
        <v>-0.15218690071433</v>
      </c>
      <c r="C984">
        <v>0.71701788004055</v>
      </c>
    </row>
    <row r="985" spans="1:3">
      <c r="A985" t="s">
        <v>985</v>
      </c>
      <c r="B985">
        <v>-0.21076176153133</v>
      </c>
      <c r="C985">
        <v>9.9599531211819997E-2</v>
      </c>
    </row>
    <row r="986" spans="1:3">
      <c r="A986" t="s">
        <v>986</v>
      </c>
      <c r="B986">
        <v>-1.0527787883116999</v>
      </c>
      <c r="C986">
        <v>1.6485088826563999E-3</v>
      </c>
    </row>
    <row r="987" spans="1:3">
      <c r="A987" t="s">
        <v>987</v>
      </c>
      <c r="B987">
        <v>0.38210787070066998</v>
      </c>
      <c r="C987">
        <v>2.0843377002093998E-2</v>
      </c>
    </row>
    <row r="988" spans="1:3">
      <c r="A988" t="s">
        <v>988</v>
      </c>
      <c r="B988">
        <v>0.29634519011100002</v>
      </c>
      <c r="C988">
        <v>1.7735894727143001E-2</v>
      </c>
    </row>
    <row r="989" spans="1:3">
      <c r="A989" t="s">
        <v>989</v>
      </c>
      <c r="B989">
        <v>0.24195217423266999</v>
      </c>
      <c r="C989">
        <v>3.1472201105371002E-2</v>
      </c>
    </row>
    <row r="990" spans="1:3">
      <c r="A990" t="s">
        <v>990</v>
      </c>
      <c r="B990">
        <v>0.14283156825566001</v>
      </c>
      <c r="C990">
        <v>2.3571962766331001E-2</v>
      </c>
    </row>
    <row r="991" spans="1:3">
      <c r="A991" t="s">
        <v>991</v>
      </c>
      <c r="B991">
        <v>-0.501435531203</v>
      </c>
      <c r="C991">
        <v>4.2306471703725E-2</v>
      </c>
    </row>
    <row r="992" spans="1:3">
      <c r="A992" t="s">
        <v>992</v>
      </c>
      <c r="B992">
        <v>-0.35590282663065997</v>
      </c>
      <c r="C992">
        <v>7.8316146543606996E-2</v>
      </c>
    </row>
    <row r="993" spans="1:3">
      <c r="A993" t="s">
        <v>993</v>
      </c>
      <c r="B993">
        <v>0.84297576097866</v>
      </c>
      <c r="C993">
        <v>1.6950247796954001E-3</v>
      </c>
    </row>
    <row r="994" spans="1:3">
      <c r="A994" t="s">
        <v>994</v>
      </c>
      <c r="B994">
        <v>0.36826504348667</v>
      </c>
      <c r="C994">
        <v>8.4904710608152E-4</v>
      </c>
    </row>
    <row r="995" spans="1:3">
      <c r="A995" t="s">
        <v>995</v>
      </c>
      <c r="B995">
        <v>0.37988003903000001</v>
      </c>
      <c r="C995">
        <v>2.7048500540623999E-3</v>
      </c>
    </row>
    <row r="996" spans="1:3">
      <c r="A996" t="s">
        <v>996</v>
      </c>
      <c r="B996">
        <v>0.23843569105567</v>
      </c>
      <c r="C996">
        <v>3.8650131802259E-2</v>
      </c>
    </row>
    <row r="997" spans="1:3">
      <c r="A997" t="s">
        <v>997</v>
      </c>
      <c r="B997">
        <v>2.9622968752334999E-2</v>
      </c>
      <c r="C997">
        <v>0.91810202934577001</v>
      </c>
    </row>
    <row r="998" spans="1:3">
      <c r="A998" t="s">
        <v>998</v>
      </c>
      <c r="B998">
        <v>-0.20618352918633001</v>
      </c>
      <c r="C998">
        <v>1.1645395483725E-2</v>
      </c>
    </row>
    <row r="999" spans="1:3">
      <c r="A999" t="s">
        <v>999</v>
      </c>
      <c r="B999">
        <v>0.34305928312799999</v>
      </c>
      <c r="C999">
        <v>1.2376790254858E-2</v>
      </c>
    </row>
    <row r="1000" spans="1:3">
      <c r="A1000" t="s">
        <v>1000</v>
      </c>
      <c r="B1000">
        <v>0.22719746599067001</v>
      </c>
      <c r="C1000">
        <v>2.0344873967737001E-2</v>
      </c>
    </row>
    <row r="1001" spans="1:3">
      <c r="A1001" t="s">
        <v>1001</v>
      </c>
      <c r="B1001">
        <v>-0.79584205016633003</v>
      </c>
      <c r="C1001">
        <v>0.13647125816170999</v>
      </c>
    </row>
    <row r="1002" spans="1:3">
      <c r="A1002" t="s">
        <v>1002</v>
      </c>
      <c r="B1002">
        <v>-0.12147967246733</v>
      </c>
      <c r="C1002">
        <v>0.73294549760837002</v>
      </c>
    </row>
    <row r="1003" spans="1:3">
      <c r="A1003" t="s">
        <v>1003</v>
      </c>
      <c r="B1003">
        <v>0.282908747909</v>
      </c>
      <c r="C1003">
        <v>0.41091625414755001</v>
      </c>
    </row>
    <row r="1004" spans="1:3">
      <c r="A1004" t="s">
        <v>1004</v>
      </c>
      <c r="B1004">
        <v>-0.16861559301533</v>
      </c>
      <c r="C1004">
        <v>8.2533003971238007E-3</v>
      </c>
    </row>
    <row r="1005" spans="1:3">
      <c r="A1005" t="s">
        <v>1005</v>
      </c>
      <c r="B1005">
        <v>0.23663939300966999</v>
      </c>
      <c r="C1005">
        <v>2.4454052749904E-2</v>
      </c>
    </row>
    <row r="1006" spans="1:3">
      <c r="A1006" t="s">
        <v>1006</v>
      </c>
      <c r="B1006">
        <v>-0.18013293073233</v>
      </c>
      <c r="C1006">
        <v>0.15719269029381</v>
      </c>
    </row>
    <row r="1007" spans="1:3">
      <c r="A1007" t="s">
        <v>1007</v>
      </c>
      <c r="B1007">
        <v>6.1049331349991999E-2</v>
      </c>
      <c r="C1007">
        <v>0.63392301410997998</v>
      </c>
    </row>
    <row r="1008" spans="1:3">
      <c r="A1008" t="s">
        <v>1008</v>
      </c>
      <c r="B1008">
        <v>-7.4216625852991006E-2</v>
      </c>
      <c r="C1008">
        <v>0.48882074343721998</v>
      </c>
    </row>
    <row r="1009" spans="1:3">
      <c r="A1009" t="s">
        <v>1009</v>
      </c>
      <c r="B1009">
        <v>0.196525388139</v>
      </c>
      <c r="C1009">
        <v>1.9552637567057999E-2</v>
      </c>
    </row>
    <row r="1010" spans="1:3">
      <c r="A1010" t="s">
        <v>1010</v>
      </c>
      <c r="B1010">
        <v>-1.0290370771996999E-2</v>
      </c>
      <c r="C1010">
        <v>0.85917239394773004</v>
      </c>
    </row>
    <row r="1011" spans="1:3">
      <c r="A1011" t="s">
        <v>1011</v>
      </c>
      <c r="B1011">
        <v>0.15251880624</v>
      </c>
      <c r="C1011">
        <v>0.49734778646749001</v>
      </c>
    </row>
    <row r="1012" spans="1:3">
      <c r="A1012" t="s">
        <v>1012</v>
      </c>
      <c r="B1012">
        <v>-0.456179850848</v>
      </c>
      <c r="C1012">
        <v>2.5534492931065002E-3</v>
      </c>
    </row>
    <row r="1013" spans="1:3">
      <c r="A1013" t="s">
        <v>1013</v>
      </c>
      <c r="B1013">
        <v>-2.3638613862332E-2</v>
      </c>
      <c r="C1013">
        <v>0.61795231823395003</v>
      </c>
    </row>
    <row r="1014" spans="1:3">
      <c r="A1014" t="s">
        <v>1014</v>
      </c>
      <c r="B1014">
        <v>-0.46202005417866998</v>
      </c>
      <c r="C1014">
        <v>9.5703567427782993E-3</v>
      </c>
    </row>
    <row r="1015" spans="1:3">
      <c r="A1015" t="s">
        <v>1015</v>
      </c>
      <c r="B1015">
        <v>-0.25746920543034002</v>
      </c>
      <c r="C1015">
        <v>5.8521576905818003E-4</v>
      </c>
    </row>
    <row r="1016" spans="1:3">
      <c r="A1016" t="s">
        <v>1016</v>
      </c>
      <c r="B1016">
        <v>0.24798388237467001</v>
      </c>
      <c r="C1016">
        <v>1.2441835639881E-3</v>
      </c>
    </row>
    <row r="1017" spans="1:3">
      <c r="A1017" t="s">
        <v>1017</v>
      </c>
      <c r="B1017">
        <v>2.3732561609196998</v>
      </c>
      <c r="C1017">
        <v>4.0273900108480999E-6</v>
      </c>
    </row>
    <row r="1018" spans="1:3">
      <c r="A1018" t="s">
        <v>1018</v>
      </c>
      <c r="B1018">
        <v>0.16701624507133001</v>
      </c>
      <c r="C1018">
        <v>3.3649174381219997E-2</v>
      </c>
    </row>
    <row r="1019" spans="1:3">
      <c r="A1019" t="s">
        <v>1019</v>
      </c>
      <c r="B1019">
        <v>0.41054514758900001</v>
      </c>
      <c r="C1019">
        <v>1.8141977787651999E-2</v>
      </c>
    </row>
    <row r="1020" spans="1:3">
      <c r="A1020" t="s">
        <v>1020</v>
      </c>
      <c r="B1020">
        <v>0.10460691789899999</v>
      </c>
      <c r="C1020">
        <v>0.37286333350572998</v>
      </c>
    </row>
    <row r="1021" spans="1:3">
      <c r="A1021" t="s">
        <v>1021</v>
      </c>
      <c r="B1021">
        <v>-0.38976063499000002</v>
      </c>
      <c r="C1021">
        <v>2.5476799201520999E-2</v>
      </c>
    </row>
    <row r="1022" spans="1:3">
      <c r="A1022" t="s">
        <v>1022</v>
      </c>
      <c r="B1022">
        <v>0.88161850660732999</v>
      </c>
      <c r="C1022">
        <v>0.33960686586998001</v>
      </c>
    </row>
    <row r="1023" spans="1:3">
      <c r="A1023" t="s">
        <v>1023</v>
      </c>
      <c r="B1023">
        <v>0.22351687620166999</v>
      </c>
      <c r="C1023">
        <v>0.28810899695734998</v>
      </c>
    </row>
    <row r="1024" spans="1:3">
      <c r="A1024" t="s">
        <v>1024</v>
      </c>
      <c r="B1024">
        <v>-0.17917154631099999</v>
      </c>
      <c r="C1024">
        <v>0.82749837342781996</v>
      </c>
    </row>
    <row r="1025" spans="1:3">
      <c r="A1025" t="s">
        <v>1025</v>
      </c>
      <c r="B1025">
        <v>-0.74861068634200001</v>
      </c>
      <c r="C1025">
        <v>2.5282804282496001E-2</v>
      </c>
    </row>
    <row r="1026" spans="1:3">
      <c r="A1026" t="s">
        <v>1026</v>
      </c>
      <c r="B1026">
        <v>-9.2890528998995997E-2</v>
      </c>
      <c r="C1026">
        <v>0.64323973287410996</v>
      </c>
    </row>
    <row r="1027" spans="1:3">
      <c r="A1027" t="s">
        <v>1027</v>
      </c>
      <c r="B1027">
        <v>-0.54670599921266005</v>
      </c>
      <c r="C1027">
        <v>0.19572258777443</v>
      </c>
    </row>
    <row r="1028" spans="1:3">
      <c r="A1028" t="s">
        <v>1028</v>
      </c>
      <c r="B1028">
        <v>-0.31043595559832998</v>
      </c>
      <c r="C1028">
        <v>0.12266500912589</v>
      </c>
    </row>
    <row r="1029" spans="1:3">
      <c r="A1029" t="s">
        <v>1029</v>
      </c>
      <c r="B1029">
        <v>4.2940684964670003E-2</v>
      </c>
      <c r="C1029">
        <v>0.69678539633209002</v>
      </c>
    </row>
    <row r="1030" spans="1:3">
      <c r="A1030" t="s">
        <v>1030</v>
      </c>
      <c r="B1030">
        <v>-5.9564229673330998E-2</v>
      </c>
      <c r="C1030">
        <v>0.80637842888776001</v>
      </c>
    </row>
    <row r="1031" spans="1:3">
      <c r="A1031" t="s">
        <v>1031</v>
      </c>
      <c r="B1031">
        <v>0.68599199157167001</v>
      </c>
      <c r="C1031">
        <v>0.18746992074756</v>
      </c>
    </row>
    <row r="1032" spans="1:3">
      <c r="A1032" t="s">
        <v>1032</v>
      </c>
      <c r="B1032">
        <v>0.99162537075400004</v>
      </c>
      <c r="C1032">
        <v>0.14642666801245</v>
      </c>
    </row>
    <row r="1033" spans="1:3">
      <c r="A1033" t="s">
        <v>1033</v>
      </c>
      <c r="B1033">
        <v>-9.7217313426689999E-3</v>
      </c>
      <c r="C1033">
        <v>0.94825759516162</v>
      </c>
    </row>
    <row r="1034" spans="1:3">
      <c r="A1034" t="s">
        <v>1034</v>
      </c>
      <c r="B1034">
        <v>-0.93663996900966995</v>
      </c>
      <c r="C1034">
        <v>2.7594218115589E-2</v>
      </c>
    </row>
    <row r="1035" spans="1:3">
      <c r="A1035" t="s">
        <v>1035</v>
      </c>
      <c r="B1035">
        <v>-7.1466686556000997E-2</v>
      </c>
      <c r="C1035">
        <v>0.30108677649116999</v>
      </c>
    </row>
    <row r="1036" spans="1:3">
      <c r="A1036" t="s">
        <v>1036</v>
      </c>
      <c r="B1036">
        <v>-0.36615905759599998</v>
      </c>
      <c r="C1036">
        <v>0.21631294557906</v>
      </c>
    </row>
    <row r="1037" spans="1:3">
      <c r="A1037" t="s">
        <v>1037</v>
      </c>
      <c r="B1037">
        <v>5.3833168673002002E-2</v>
      </c>
      <c r="C1037">
        <v>0.49757336598604002</v>
      </c>
    </row>
    <row r="1038" spans="1:3">
      <c r="A1038" t="s">
        <v>1038</v>
      </c>
      <c r="B1038">
        <v>-0.48808999248200002</v>
      </c>
      <c r="C1038">
        <v>3.0552638856959E-2</v>
      </c>
    </row>
    <row r="1039" spans="1:3">
      <c r="A1039" t="s">
        <v>1039</v>
      </c>
      <c r="B1039">
        <v>0.26900516097499999</v>
      </c>
      <c r="C1039">
        <v>0.15104592207001999</v>
      </c>
    </row>
    <row r="1040" spans="1:3">
      <c r="A1040" t="s">
        <v>1040</v>
      </c>
      <c r="B1040">
        <v>0.13294242243932999</v>
      </c>
      <c r="C1040">
        <v>1.8644436884159E-2</v>
      </c>
    </row>
    <row r="1041" spans="1:3">
      <c r="A1041" t="s">
        <v>1041</v>
      </c>
      <c r="B1041">
        <v>-0.70790353491433</v>
      </c>
      <c r="C1041">
        <v>1.1425601743725001E-3</v>
      </c>
    </row>
    <row r="1042" spans="1:3">
      <c r="A1042" t="s">
        <v>1042</v>
      </c>
      <c r="B1042">
        <v>-0.46129469215633001</v>
      </c>
      <c r="C1042">
        <v>2.1345324533247E-3</v>
      </c>
    </row>
    <row r="1043" spans="1:3">
      <c r="A1043" t="s">
        <v>1043</v>
      </c>
      <c r="B1043">
        <v>0.18055025734133001</v>
      </c>
      <c r="C1043">
        <v>8.0811127266876993E-3</v>
      </c>
    </row>
    <row r="1044" spans="1:3">
      <c r="A1044" t="s">
        <v>1044</v>
      </c>
      <c r="B1044">
        <v>1.300412428215</v>
      </c>
      <c r="C1044">
        <v>4.8827152071936001E-3</v>
      </c>
    </row>
    <row r="1045" spans="1:3">
      <c r="A1045" t="s">
        <v>1045</v>
      </c>
      <c r="B1045">
        <v>2.5195250940001E-2</v>
      </c>
      <c r="C1045">
        <v>0.67927579412073003</v>
      </c>
    </row>
    <row r="1046" spans="1:3">
      <c r="A1046" t="s">
        <v>1046</v>
      </c>
      <c r="B1046">
        <v>0.21352906861366999</v>
      </c>
      <c r="C1046">
        <v>5.7892112703959004E-4</v>
      </c>
    </row>
    <row r="1047" spans="1:3">
      <c r="A1047" t="s">
        <v>1047</v>
      </c>
      <c r="B1047">
        <v>-9.3071089942668994E-2</v>
      </c>
      <c r="C1047">
        <v>0.41055680741403</v>
      </c>
    </row>
    <row r="1048" spans="1:3">
      <c r="A1048" t="s">
        <v>1048</v>
      </c>
      <c r="B1048">
        <v>-0.55886816662766003</v>
      </c>
      <c r="C1048">
        <v>8.8327377317461001E-4</v>
      </c>
    </row>
    <row r="1049" spans="1:3">
      <c r="A1049" t="s">
        <v>1049</v>
      </c>
      <c r="B1049">
        <v>0.13491291998499999</v>
      </c>
      <c r="C1049">
        <v>1.7953164110394999E-2</v>
      </c>
    </row>
    <row r="1050" spans="1:3">
      <c r="A1050" t="s">
        <v>1050</v>
      </c>
      <c r="B1050">
        <v>0.25885035427999997</v>
      </c>
      <c r="C1050">
        <v>3.1008224350566001E-2</v>
      </c>
    </row>
    <row r="1051" spans="1:3">
      <c r="A1051" t="s">
        <v>1051</v>
      </c>
      <c r="B1051">
        <v>0.40963138322600001</v>
      </c>
      <c r="C1051">
        <v>5.5700219916724997E-2</v>
      </c>
    </row>
    <row r="1052" spans="1:3">
      <c r="A1052" t="s">
        <v>1052</v>
      </c>
      <c r="B1052">
        <v>-0.31396750366499998</v>
      </c>
      <c r="C1052">
        <v>5.6626973775440997E-3</v>
      </c>
    </row>
    <row r="1053" spans="1:3">
      <c r="A1053" t="s">
        <v>1053</v>
      </c>
      <c r="B1053">
        <v>-0.36584632621199997</v>
      </c>
      <c r="C1053">
        <v>6.4605959719897001E-3</v>
      </c>
    </row>
    <row r="1054" spans="1:3">
      <c r="A1054" t="s">
        <v>1054</v>
      </c>
      <c r="B1054">
        <v>-0.29231409964867</v>
      </c>
      <c r="C1054">
        <v>8.7048562860028E-3</v>
      </c>
    </row>
    <row r="1055" spans="1:3">
      <c r="A1055" t="s">
        <v>1055</v>
      </c>
      <c r="B1055">
        <v>-0.31250151616966998</v>
      </c>
      <c r="C1055">
        <v>1.3790615492382001E-2</v>
      </c>
    </row>
    <row r="1056" spans="1:3">
      <c r="A1056" t="s">
        <v>1056</v>
      </c>
      <c r="B1056">
        <v>0.23745524123</v>
      </c>
      <c r="C1056">
        <v>0.16816364039674001</v>
      </c>
    </row>
    <row r="1057" spans="1:3">
      <c r="A1057" t="s">
        <v>1057</v>
      </c>
      <c r="B1057">
        <v>-2.7798757037907</v>
      </c>
      <c r="C1057">
        <v>7.5094364044134996E-3</v>
      </c>
    </row>
    <row r="1058" spans="1:3">
      <c r="A1058" t="s">
        <v>1058</v>
      </c>
      <c r="B1058">
        <v>-0.12557931283434001</v>
      </c>
      <c r="C1058">
        <v>0.20410807234306999</v>
      </c>
    </row>
    <row r="1059" spans="1:3">
      <c r="A1059" t="s">
        <v>1059</v>
      </c>
      <c r="B1059">
        <v>1.7447056791666998E-2</v>
      </c>
      <c r="C1059">
        <v>0.72166802174934996</v>
      </c>
    </row>
    <row r="1060" spans="1:3">
      <c r="A1060" t="s">
        <v>1060</v>
      </c>
      <c r="B1060">
        <v>0.25655088977266999</v>
      </c>
      <c r="C1060">
        <v>8.221068918195E-2</v>
      </c>
    </row>
    <row r="1061" spans="1:3">
      <c r="A1061" t="s">
        <v>1061</v>
      </c>
      <c r="B1061">
        <v>-0.12738850914732999</v>
      </c>
      <c r="C1061">
        <v>0.58296160161292998</v>
      </c>
    </row>
    <row r="1062" spans="1:3">
      <c r="A1062" t="s">
        <v>1062</v>
      </c>
      <c r="B1062">
        <v>-0.18773816165366</v>
      </c>
      <c r="C1062">
        <v>0.31596807979036001</v>
      </c>
    </row>
    <row r="1063" spans="1:3">
      <c r="A1063" t="s">
        <v>1062</v>
      </c>
      <c r="B1063">
        <v>2.8856078135334001E-2</v>
      </c>
      <c r="C1063">
        <v>0.78778312423797003</v>
      </c>
    </row>
    <row r="1064" spans="1:3">
      <c r="A1064" t="s">
        <v>1063</v>
      </c>
      <c r="B1064">
        <v>0.25915601565566998</v>
      </c>
      <c r="C1064">
        <v>0.13338589674059001</v>
      </c>
    </row>
    <row r="1065" spans="1:3">
      <c r="A1065" t="s">
        <v>1064</v>
      </c>
      <c r="B1065">
        <v>-3.2096745152667999E-2</v>
      </c>
      <c r="C1065">
        <v>0.92281752810658002</v>
      </c>
    </row>
    <row r="1066" spans="1:3">
      <c r="A1066" t="s">
        <v>1065</v>
      </c>
      <c r="B1066">
        <v>7.9376155909330004E-2</v>
      </c>
      <c r="C1066">
        <v>0.44481088088398002</v>
      </c>
    </row>
    <row r="1067" spans="1:3">
      <c r="A1067" t="s">
        <v>1066</v>
      </c>
      <c r="B1067">
        <v>0.25722871264366998</v>
      </c>
      <c r="C1067">
        <v>3.9958007905265998E-3</v>
      </c>
    </row>
    <row r="1068" spans="1:3">
      <c r="A1068" t="s">
        <v>1067</v>
      </c>
      <c r="B1068">
        <v>5.9643188991004001E-2</v>
      </c>
      <c r="C1068">
        <v>0.53254446423648005</v>
      </c>
    </row>
    <row r="1069" spans="1:3">
      <c r="A1069" t="s">
        <v>1068</v>
      </c>
      <c r="B1069">
        <v>0.22699114803800999</v>
      </c>
      <c r="C1069">
        <v>2.1748019324304999E-4</v>
      </c>
    </row>
    <row r="1070" spans="1:3">
      <c r="A1070" t="s">
        <v>1069</v>
      </c>
      <c r="B1070">
        <v>-0.40998104395766</v>
      </c>
      <c r="C1070">
        <v>3.5584732790154998E-2</v>
      </c>
    </row>
    <row r="1071" spans="1:3">
      <c r="A1071" t="s">
        <v>1070</v>
      </c>
      <c r="B1071">
        <v>-0.22714600459432999</v>
      </c>
      <c r="C1071">
        <v>2.9043193814602998E-3</v>
      </c>
    </row>
    <row r="1072" spans="1:3">
      <c r="A1072" t="s">
        <v>1071</v>
      </c>
      <c r="B1072">
        <v>8.4363111970332999E-2</v>
      </c>
      <c r="C1072">
        <v>0.24275537941768999</v>
      </c>
    </row>
    <row r="1073" spans="1:3">
      <c r="A1073" t="s">
        <v>1072</v>
      </c>
      <c r="B1073">
        <v>-3.6171510059333001E-2</v>
      </c>
      <c r="C1073">
        <v>0.65806860402093004</v>
      </c>
    </row>
    <row r="1074" spans="1:3">
      <c r="A1074" t="s">
        <v>1073</v>
      </c>
      <c r="B1074">
        <v>8.3415264003328E-3</v>
      </c>
      <c r="C1074">
        <v>0.90215937691284998</v>
      </c>
    </row>
    <row r="1075" spans="1:3">
      <c r="A1075" t="s">
        <v>1074</v>
      </c>
      <c r="B1075">
        <v>-0.251933270913</v>
      </c>
      <c r="C1075">
        <v>0.30667017121457002</v>
      </c>
    </row>
    <row r="1076" spans="1:3">
      <c r="A1076" t="s">
        <v>1075</v>
      </c>
      <c r="B1076">
        <v>-1.3672207881335E-2</v>
      </c>
      <c r="C1076">
        <v>0.83808211105251995</v>
      </c>
    </row>
    <row r="1077" spans="1:3">
      <c r="A1077" t="s">
        <v>1076</v>
      </c>
      <c r="B1077">
        <v>0.17927934022</v>
      </c>
      <c r="C1077">
        <v>0.15637222779571</v>
      </c>
    </row>
    <row r="1078" spans="1:3">
      <c r="A1078" t="s">
        <v>1077</v>
      </c>
      <c r="B1078">
        <v>-0.38778778406600001</v>
      </c>
      <c r="C1078">
        <v>5.4563112248302001E-2</v>
      </c>
    </row>
    <row r="1079" spans="1:3">
      <c r="A1079" t="s">
        <v>1078</v>
      </c>
      <c r="B1079">
        <v>-0.16379948499133001</v>
      </c>
      <c r="C1079">
        <v>3.3507681162103999E-3</v>
      </c>
    </row>
    <row r="1080" spans="1:3">
      <c r="A1080" t="s">
        <v>1079</v>
      </c>
      <c r="B1080">
        <v>-1.8620905199326999E-2</v>
      </c>
      <c r="C1080">
        <v>0.77063805085144998</v>
      </c>
    </row>
    <row r="1081" spans="1:3">
      <c r="A1081" t="s">
        <v>1080</v>
      </c>
      <c r="B1081">
        <v>-0.14238698582133</v>
      </c>
      <c r="C1081">
        <v>0.34847485630077002</v>
      </c>
    </row>
    <row r="1082" spans="1:3">
      <c r="A1082" t="s">
        <v>1081</v>
      </c>
      <c r="B1082">
        <v>-2.7411908474665E-2</v>
      </c>
      <c r="C1082">
        <v>0.63354559483823003</v>
      </c>
    </row>
    <row r="1083" spans="1:3">
      <c r="A1083" t="s">
        <v>1082</v>
      </c>
      <c r="B1083">
        <v>-0.34970767187467</v>
      </c>
      <c r="C1083">
        <v>6.5002290239518003E-3</v>
      </c>
    </row>
    <row r="1084" spans="1:3">
      <c r="A1084" t="s">
        <v>1083</v>
      </c>
      <c r="B1084">
        <v>0.27940484015632</v>
      </c>
      <c r="C1084">
        <v>3.7874606142144003E-2</v>
      </c>
    </row>
    <row r="1085" spans="1:3">
      <c r="A1085" t="s">
        <v>1084</v>
      </c>
      <c r="B1085">
        <v>0.57252198003432997</v>
      </c>
      <c r="C1085">
        <v>3.4366237463322E-2</v>
      </c>
    </row>
    <row r="1086" spans="1:3">
      <c r="A1086" t="s">
        <v>1085</v>
      </c>
      <c r="B1086">
        <v>1.3811833471337E-2</v>
      </c>
      <c r="C1086">
        <v>0.91218966849514005</v>
      </c>
    </row>
    <row r="1087" spans="1:3">
      <c r="A1087" t="s">
        <v>1086</v>
      </c>
      <c r="B1087">
        <v>-0.11094547949866999</v>
      </c>
      <c r="C1087">
        <v>0.17570637856987001</v>
      </c>
    </row>
    <row r="1088" spans="1:3">
      <c r="A1088" t="s">
        <v>1087</v>
      </c>
      <c r="B1088">
        <v>-0.224619380535</v>
      </c>
      <c r="C1088">
        <v>0.13477398050746001</v>
      </c>
    </row>
    <row r="1089" spans="1:3">
      <c r="A1089" t="s">
        <v>1088</v>
      </c>
      <c r="B1089">
        <v>5.5416302182994003E-2</v>
      </c>
      <c r="C1089">
        <v>0.45787578735485002</v>
      </c>
    </row>
    <row r="1090" spans="1:3">
      <c r="A1090" t="s">
        <v>1089</v>
      </c>
      <c r="B1090">
        <v>1.7245580472847</v>
      </c>
      <c r="C1090">
        <v>4.3019706998349001E-5</v>
      </c>
    </row>
    <row r="1091" spans="1:3">
      <c r="A1091" t="s">
        <v>1090</v>
      </c>
      <c r="B1091">
        <v>1.3329041993377</v>
      </c>
      <c r="C1091">
        <v>9.2027418623818002E-5</v>
      </c>
    </row>
    <row r="1092" spans="1:3">
      <c r="A1092" t="s">
        <v>1091</v>
      </c>
      <c r="B1092">
        <v>-5.2097564668998002E-2</v>
      </c>
      <c r="C1092">
        <v>0.34020861468609997</v>
      </c>
    </row>
    <row r="1093" spans="1:3">
      <c r="A1093" t="s">
        <v>1092</v>
      </c>
      <c r="B1093">
        <v>1.2777149686777001</v>
      </c>
      <c r="C1093">
        <v>4.5510128031040001E-3</v>
      </c>
    </row>
    <row r="1094" spans="1:3">
      <c r="A1094" t="s">
        <v>1093</v>
      </c>
      <c r="B1094">
        <v>0.47194473813933002</v>
      </c>
      <c r="C1094">
        <v>1.0740193232724E-3</v>
      </c>
    </row>
    <row r="1095" spans="1:3">
      <c r="A1095" t="s">
        <v>1094</v>
      </c>
      <c r="B1095">
        <v>1.3792656952027</v>
      </c>
      <c r="C1095">
        <v>4.7159150013526002E-5</v>
      </c>
    </row>
    <row r="1096" spans="1:3">
      <c r="A1096" t="s">
        <v>1095</v>
      </c>
      <c r="B1096">
        <v>0.23203502834966</v>
      </c>
      <c r="C1096">
        <v>6.5587060517154003E-3</v>
      </c>
    </row>
    <row r="1097" spans="1:3">
      <c r="A1097" t="s">
        <v>1096</v>
      </c>
      <c r="B1097">
        <v>-0.58936594385300001</v>
      </c>
      <c r="C1097">
        <v>0.31563844529488999</v>
      </c>
    </row>
    <row r="1098" spans="1:3">
      <c r="A1098" t="s">
        <v>1097</v>
      </c>
      <c r="B1098">
        <v>0.25262791395732997</v>
      </c>
      <c r="C1098">
        <v>4.4959996901356998E-2</v>
      </c>
    </row>
    <row r="1099" spans="1:3">
      <c r="A1099" t="s">
        <v>1098</v>
      </c>
      <c r="B1099">
        <v>0.25728189908499</v>
      </c>
      <c r="C1099">
        <v>2.3005768920449999E-3</v>
      </c>
    </row>
    <row r="1100" spans="1:3">
      <c r="A1100" t="s">
        <v>1099</v>
      </c>
      <c r="B1100">
        <v>0.39602154454466998</v>
      </c>
      <c r="C1100">
        <v>1.3731058670366E-2</v>
      </c>
    </row>
    <row r="1101" spans="1:3">
      <c r="A1101" t="s">
        <v>1100</v>
      </c>
      <c r="B1101">
        <v>0.149947430967</v>
      </c>
      <c r="C1101">
        <v>3.8788300825467997E-2</v>
      </c>
    </row>
    <row r="1102" spans="1:3">
      <c r="A1102" t="s">
        <v>1101</v>
      </c>
      <c r="B1102">
        <v>-1.2964027920507</v>
      </c>
      <c r="C1102">
        <v>5.4378553988527003E-4</v>
      </c>
    </row>
    <row r="1103" spans="1:3">
      <c r="A1103" t="s">
        <v>1102</v>
      </c>
      <c r="B1103">
        <v>0.13535674099066999</v>
      </c>
      <c r="C1103">
        <v>2.9300566430618E-2</v>
      </c>
    </row>
    <row r="1104" spans="1:3">
      <c r="A1104" t="s">
        <v>1103</v>
      </c>
      <c r="B1104">
        <v>-1.2119463823375E-3</v>
      </c>
      <c r="C1104">
        <v>0.99286012115031996</v>
      </c>
    </row>
    <row r="1105" spans="1:3">
      <c r="A1105" t="s">
        <v>1104</v>
      </c>
      <c r="B1105">
        <v>-0.19411233754633</v>
      </c>
      <c r="C1105">
        <v>9.5974780514512998E-4</v>
      </c>
    </row>
    <row r="1106" spans="1:3">
      <c r="A1106" t="s">
        <v>1105</v>
      </c>
      <c r="B1106">
        <v>-0.40428205623467001</v>
      </c>
      <c r="C1106">
        <v>7.2286866096815004E-3</v>
      </c>
    </row>
    <row r="1107" spans="1:3">
      <c r="A1107" t="s">
        <v>1106</v>
      </c>
      <c r="B1107">
        <v>2.0214152736663001E-2</v>
      </c>
      <c r="C1107">
        <v>0.90705388999589998</v>
      </c>
    </row>
    <row r="1108" spans="1:3">
      <c r="A1108" t="s">
        <v>1107</v>
      </c>
      <c r="B1108">
        <v>0.49611537645433001</v>
      </c>
      <c r="C1108">
        <v>1.3708809641912001E-3</v>
      </c>
    </row>
    <row r="1109" spans="1:3">
      <c r="A1109" t="s">
        <v>1108</v>
      </c>
      <c r="B1109">
        <v>5.5112577315668002E-2</v>
      </c>
      <c r="C1109">
        <v>0.54514111220004002</v>
      </c>
    </row>
    <row r="1110" spans="1:3">
      <c r="A1110" t="s">
        <v>1109</v>
      </c>
      <c r="B1110">
        <v>0.55456324666000001</v>
      </c>
      <c r="C1110">
        <v>7.2695886633508005E-4</v>
      </c>
    </row>
    <row r="1111" spans="1:3">
      <c r="A1111" t="s">
        <v>1110</v>
      </c>
      <c r="B1111">
        <v>0.23304052986366999</v>
      </c>
      <c r="C1111">
        <v>5.9270021124718998E-2</v>
      </c>
    </row>
    <row r="1112" spans="1:3">
      <c r="A1112" t="s">
        <v>1111</v>
      </c>
      <c r="B1112">
        <v>-4.5843591028667002E-2</v>
      </c>
      <c r="C1112">
        <v>0.45927446723764997</v>
      </c>
    </row>
    <row r="1113" spans="1:3">
      <c r="A1113" t="s">
        <v>1112</v>
      </c>
      <c r="B1113">
        <v>8.3377044698331002E-2</v>
      </c>
      <c r="C1113">
        <v>0.26191053894708</v>
      </c>
    </row>
    <row r="1114" spans="1:3">
      <c r="A1114" t="s">
        <v>1113</v>
      </c>
      <c r="B1114">
        <v>-0.51813084957967004</v>
      </c>
      <c r="C1114">
        <v>0.53579628807765001</v>
      </c>
    </row>
    <row r="1115" spans="1:3">
      <c r="A1115" t="s">
        <v>1114</v>
      </c>
      <c r="B1115">
        <v>1.7399140975773</v>
      </c>
      <c r="C1115">
        <v>2.6056233272816998E-4</v>
      </c>
    </row>
    <row r="1116" spans="1:3">
      <c r="A1116" t="s">
        <v>1115</v>
      </c>
      <c r="B1116">
        <v>0.42647178197300001</v>
      </c>
      <c r="C1116">
        <v>1.3621809663488E-3</v>
      </c>
    </row>
    <row r="1117" spans="1:3">
      <c r="A1117" t="s">
        <v>1116</v>
      </c>
      <c r="B1117">
        <v>0.22266363512466</v>
      </c>
      <c r="C1117">
        <v>4.2409109617840002E-3</v>
      </c>
    </row>
    <row r="1118" spans="1:3">
      <c r="A1118" t="s">
        <v>1117</v>
      </c>
      <c r="B1118">
        <v>4.1448520213356996</v>
      </c>
      <c r="C1118">
        <v>4.9783252133927001E-2</v>
      </c>
    </row>
    <row r="1119" spans="1:3">
      <c r="A1119" t="s">
        <v>1118</v>
      </c>
      <c r="B1119">
        <v>2.9243564737146999</v>
      </c>
      <c r="C1119">
        <v>0.16045302437638001</v>
      </c>
    </row>
    <row r="1120" spans="1:3">
      <c r="A1120" t="s">
        <v>1119</v>
      </c>
      <c r="B1120">
        <v>0.136814397802</v>
      </c>
      <c r="C1120">
        <v>3.4137385683975001E-2</v>
      </c>
    </row>
    <row r="1121" spans="1:3">
      <c r="A1121" t="s">
        <v>1120</v>
      </c>
      <c r="B1121">
        <v>0.49063653287133002</v>
      </c>
      <c r="C1121">
        <v>3.1996695924383999E-2</v>
      </c>
    </row>
    <row r="1122" spans="1:3">
      <c r="A1122" t="s">
        <v>1121</v>
      </c>
      <c r="B1122">
        <v>-5.2048207401326999E-2</v>
      </c>
      <c r="C1122">
        <v>0.50564842488042006</v>
      </c>
    </row>
    <row r="1123" spans="1:3">
      <c r="A1123" t="s">
        <v>1122</v>
      </c>
      <c r="B1123">
        <v>-0.18387044395966001</v>
      </c>
      <c r="C1123">
        <v>1.1265186947533E-2</v>
      </c>
    </row>
    <row r="1124" spans="1:3">
      <c r="A1124" t="s">
        <v>1123</v>
      </c>
      <c r="B1124">
        <v>-0.38804675840767</v>
      </c>
      <c r="C1124">
        <v>4.4663396787334997E-3</v>
      </c>
    </row>
    <row r="1125" spans="1:3">
      <c r="A1125" t="s">
        <v>1124</v>
      </c>
      <c r="B1125">
        <v>-7.3142184995002996E-2</v>
      </c>
      <c r="C1125">
        <v>0.30245561505459001</v>
      </c>
    </row>
    <row r="1126" spans="1:3">
      <c r="A1126" t="s">
        <v>1125</v>
      </c>
      <c r="B1126">
        <v>0.15943782086933</v>
      </c>
      <c r="C1126">
        <v>0.35552886753833002</v>
      </c>
    </row>
    <row r="1127" spans="1:3">
      <c r="A1127" t="s">
        <v>1126</v>
      </c>
      <c r="B1127">
        <v>0.28375288824700001</v>
      </c>
      <c r="C1127">
        <v>3.2115225351939001E-3</v>
      </c>
    </row>
    <row r="1128" spans="1:3">
      <c r="A1128" t="s">
        <v>1127</v>
      </c>
      <c r="B1128">
        <v>0.49621256058032998</v>
      </c>
      <c r="C1128">
        <v>2.1177750440745999E-4</v>
      </c>
    </row>
    <row r="1129" spans="1:3">
      <c r="A1129" t="s">
        <v>1128</v>
      </c>
      <c r="B1129">
        <v>-0.25502949519099999</v>
      </c>
      <c r="C1129">
        <v>8.8607530919603994E-2</v>
      </c>
    </row>
    <row r="1130" spans="1:3">
      <c r="A1130" t="s">
        <v>1129</v>
      </c>
      <c r="B1130">
        <v>0.16959878378400001</v>
      </c>
      <c r="C1130">
        <v>8.4146236022769993E-2</v>
      </c>
    </row>
    <row r="1131" spans="1:3">
      <c r="A1131" t="s">
        <v>1130</v>
      </c>
      <c r="B1131">
        <v>0.51635249603633004</v>
      </c>
      <c r="C1131">
        <v>3.4264743871821997E-2</v>
      </c>
    </row>
    <row r="1132" spans="1:3">
      <c r="A1132" t="s">
        <v>1131</v>
      </c>
      <c r="B1132">
        <v>-0.22553933013467001</v>
      </c>
      <c r="C1132">
        <v>6.0078576150963001E-2</v>
      </c>
    </row>
    <row r="1133" spans="1:3">
      <c r="A1133" t="s">
        <v>1132</v>
      </c>
      <c r="B1133">
        <v>0.83123468681501</v>
      </c>
      <c r="C1133">
        <v>5.2618787297971999E-4</v>
      </c>
    </row>
    <row r="1134" spans="1:3">
      <c r="A1134" t="s">
        <v>1133</v>
      </c>
      <c r="B1134">
        <v>0.242069230464</v>
      </c>
      <c r="C1134">
        <v>3.3754089381136999E-3</v>
      </c>
    </row>
    <row r="1135" spans="1:3">
      <c r="A1135" t="s">
        <v>1134</v>
      </c>
      <c r="B1135">
        <v>0.24311509336866999</v>
      </c>
      <c r="C1135">
        <v>3.0746931092662001E-2</v>
      </c>
    </row>
    <row r="1136" spans="1:3">
      <c r="A1136" t="s">
        <v>1135</v>
      </c>
      <c r="B1136">
        <v>0.38172867413099998</v>
      </c>
      <c r="C1136">
        <v>2.5141540729789E-2</v>
      </c>
    </row>
    <row r="1137" spans="1:3">
      <c r="A1137" t="s">
        <v>1136</v>
      </c>
      <c r="B1137">
        <v>1.4330394039926999</v>
      </c>
      <c r="C1137">
        <v>2.9601800459634999E-4</v>
      </c>
    </row>
    <row r="1138" spans="1:3">
      <c r="A1138" t="s">
        <v>1137</v>
      </c>
      <c r="B1138">
        <v>3.6697633529002002E-2</v>
      </c>
      <c r="C1138">
        <v>0.61285998807511</v>
      </c>
    </row>
    <row r="1139" spans="1:3">
      <c r="A1139" t="s">
        <v>1138</v>
      </c>
      <c r="B1139">
        <v>0.232092270273</v>
      </c>
      <c r="C1139">
        <v>8.4494378630419007E-3</v>
      </c>
    </row>
    <row r="1140" spans="1:3">
      <c r="A1140" t="s">
        <v>1139</v>
      </c>
      <c r="B1140">
        <v>0.20177309039666999</v>
      </c>
      <c r="C1140">
        <v>0.16079446777563</v>
      </c>
    </row>
    <row r="1141" spans="1:3">
      <c r="A1141" t="s">
        <v>1140</v>
      </c>
      <c r="B1141">
        <v>0.28687885095733001</v>
      </c>
      <c r="C1141">
        <v>3.9720831671732999E-3</v>
      </c>
    </row>
    <row r="1142" spans="1:3">
      <c r="A1142" t="s">
        <v>1141</v>
      </c>
      <c r="B1142">
        <v>-0.19055417135198999</v>
      </c>
      <c r="C1142">
        <v>3.5160774548772E-3</v>
      </c>
    </row>
    <row r="1143" spans="1:3">
      <c r="A1143" t="s">
        <v>1142</v>
      </c>
      <c r="B1143">
        <v>0.13793751254733999</v>
      </c>
      <c r="C1143">
        <v>1.5808175783584E-2</v>
      </c>
    </row>
    <row r="1144" spans="1:3">
      <c r="A1144" t="s">
        <v>1143</v>
      </c>
      <c r="B1144">
        <v>0.80489507860234</v>
      </c>
      <c r="C1144">
        <v>2.2259795197019001E-4</v>
      </c>
    </row>
    <row r="1145" spans="1:3">
      <c r="A1145" t="s">
        <v>1144</v>
      </c>
      <c r="B1145">
        <v>1.5320847710999E-2</v>
      </c>
      <c r="C1145">
        <v>0.68687836987925999</v>
      </c>
    </row>
    <row r="1146" spans="1:3">
      <c r="A1146" t="s">
        <v>1145</v>
      </c>
      <c r="B1146">
        <v>0.65197765988567002</v>
      </c>
      <c r="C1146">
        <v>9.8744711911289001E-3</v>
      </c>
    </row>
    <row r="1147" spans="1:3">
      <c r="A1147" t="s">
        <v>1146</v>
      </c>
      <c r="B1147">
        <v>0.14142007255799999</v>
      </c>
      <c r="C1147">
        <v>0.20929677350157999</v>
      </c>
    </row>
    <row r="1148" spans="1:3">
      <c r="A1148" t="s">
        <v>1147</v>
      </c>
      <c r="B1148">
        <v>8.7723485478999996E-2</v>
      </c>
      <c r="C1148">
        <v>0.11943396960371</v>
      </c>
    </row>
    <row r="1149" spans="1:3">
      <c r="A1149" t="s">
        <v>1148</v>
      </c>
      <c r="B1149">
        <v>0.14992408639633001</v>
      </c>
      <c r="C1149">
        <v>0.16499635828761999</v>
      </c>
    </row>
    <row r="1150" spans="1:3">
      <c r="A1150" t="s">
        <v>1149</v>
      </c>
      <c r="B1150">
        <v>-7.4730577017997998E-2</v>
      </c>
      <c r="C1150">
        <v>1.6340406290022001E-2</v>
      </c>
    </row>
    <row r="1151" spans="1:3">
      <c r="A1151" t="s">
        <v>1150</v>
      </c>
      <c r="B1151">
        <v>-0.58272071704399997</v>
      </c>
      <c r="C1151">
        <v>0.38200842132621998</v>
      </c>
    </row>
    <row r="1152" spans="1:3">
      <c r="A1152" t="s">
        <v>1151</v>
      </c>
      <c r="B1152">
        <v>0.19318344437932999</v>
      </c>
      <c r="C1152">
        <v>0.12079887761714</v>
      </c>
    </row>
    <row r="1153" spans="1:3">
      <c r="A1153" t="s">
        <v>1152</v>
      </c>
      <c r="B1153">
        <v>-4.0398093796667998E-2</v>
      </c>
      <c r="C1153">
        <v>0.32899368733670997</v>
      </c>
    </row>
    <row r="1154" spans="1:3">
      <c r="A1154" t="s">
        <v>1153</v>
      </c>
      <c r="B1154">
        <v>-0.49003444088998999</v>
      </c>
      <c r="C1154">
        <v>9.7154227170053004E-5</v>
      </c>
    </row>
    <row r="1155" spans="1:3">
      <c r="A1155" t="s">
        <v>1154</v>
      </c>
      <c r="B1155">
        <v>-0.69382048877632996</v>
      </c>
      <c r="C1155">
        <v>1.9890045148069E-4</v>
      </c>
    </row>
    <row r="1156" spans="1:3">
      <c r="A1156" t="s">
        <v>1155</v>
      </c>
      <c r="B1156">
        <v>0.36726091530400001</v>
      </c>
      <c r="C1156">
        <v>4.9997546740183996E-3</v>
      </c>
    </row>
    <row r="1157" spans="1:3">
      <c r="A1157" t="s">
        <v>1156</v>
      </c>
      <c r="B1157">
        <v>0.36895826781433999</v>
      </c>
      <c r="C1157">
        <v>9.4694731444229005E-2</v>
      </c>
    </row>
    <row r="1158" spans="1:3">
      <c r="A1158" t="s">
        <v>1157</v>
      </c>
      <c r="B1158">
        <v>0.94325918080667004</v>
      </c>
      <c r="C1158">
        <v>3.1400791536095999E-3</v>
      </c>
    </row>
    <row r="1159" spans="1:3">
      <c r="A1159" t="s">
        <v>1158</v>
      </c>
      <c r="B1159">
        <v>0.19170868353600001</v>
      </c>
      <c r="C1159">
        <v>0.43462627990017</v>
      </c>
    </row>
    <row r="1160" spans="1:3">
      <c r="A1160" t="s">
        <v>1159</v>
      </c>
      <c r="B1160">
        <v>7.0425039043371003E-3</v>
      </c>
      <c r="C1160">
        <v>0.93845629393025998</v>
      </c>
    </row>
    <row r="1161" spans="1:3">
      <c r="A1161" t="s">
        <v>1160</v>
      </c>
      <c r="B1161">
        <v>0.30914574803933997</v>
      </c>
      <c r="C1161">
        <v>1.6321577865227001E-2</v>
      </c>
    </row>
    <row r="1162" spans="1:3">
      <c r="A1162" t="s">
        <v>1161</v>
      </c>
      <c r="B1162">
        <v>4.4197668548992999E-2</v>
      </c>
      <c r="C1162">
        <v>0.2540604810232</v>
      </c>
    </row>
    <row r="1163" spans="1:3">
      <c r="A1163" t="s">
        <v>1162</v>
      </c>
      <c r="B1163">
        <v>-4.9319705973666E-2</v>
      </c>
      <c r="C1163">
        <v>0.49648193838153998</v>
      </c>
    </row>
    <row r="1164" spans="1:3">
      <c r="A1164" t="s">
        <v>1163</v>
      </c>
      <c r="B1164">
        <v>0.33224242492966999</v>
      </c>
      <c r="C1164">
        <v>2.6359031347569999E-2</v>
      </c>
    </row>
    <row r="1165" spans="1:3">
      <c r="A1165" t="s">
        <v>1164</v>
      </c>
      <c r="B1165">
        <v>0.11403014202300001</v>
      </c>
      <c r="C1165">
        <v>1.0716747993541E-2</v>
      </c>
    </row>
    <row r="1166" spans="1:3">
      <c r="A1166" t="s">
        <v>1165</v>
      </c>
      <c r="B1166">
        <v>-0.32422847098466001</v>
      </c>
      <c r="C1166">
        <v>4.2591341026965001E-3</v>
      </c>
    </row>
    <row r="1167" spans="1:3">
      <c r="A1167" t="s">
        <v>1166</v>
      </c>
      <c r="B1167">
        <v>0.37315151216467002</v>
      </c>
      <c r="C1167">
        <v>0.54252474052968003</v>
      </c>
    </row>
    <row r="1168" spans="1:3">
      <c r="A1168" t="s">
        <v>1167</v>
      </c>
      <c r="B1168">
        <v>-2.3895766408664001E-2</v>
      </c>
      <c r="C1168">
        <v>0.85198045622359997</v>
      </c>
    </row>
    <row r="1169" spans="1:3">
      <c r="A1169" t="s">
        <v>1168</v>
      </c>
      <c r="B1169">
        <v>-0.25933323640867001</v>
      </c>
      <c r="C1169">
        <v>0.12692084316318999</v>
      </c>
    </row>
    <row r="1170" spans="1:3">
      <c r="A1170" t="s">
        <v>1169</v>
      </c>
      <c r="B1170">
        <v>-0.64674859614299995</v>
      </c>
      <c r="C1170">
        <v>0.11037914042360999</v>
      </c>
    </row>
    <row r="1171" spans="1:3">
      <c r="A1171" t="s">
        <v>1170</v>
      </c>
      <c r="B1171">
        <v>0.29499313637566998</v>
      </c>
      <c r="C1171">
        <v>5.1349450022742998E-3</v>
      </c>
    </row>
    <row r="1172" spans="1:3">
      <c r="A1172" t="s">
        <v>1171</v>
      </c>
      <c r="B1172">
        <v>0.15195146557634001</v>
      </c>
      <c r="C1172">
        <v>1.3836879213926E-2</v>
      </c>
    </row>
    <row r="1173" spans="1:3">
      <c r="A1173" t="s">
        <v>1172</v>
      </c>
      <c r="B1173">
        <v>-1.0441593956593</v>
      </c>
      <c r="C1173">
        <v>4.3577174535386003E-2</v>
      </c>
    </row>
    <row r="1174" spans="1:3">
      <c r="A1174" t="s">
        <v>1173</v>
      </c>
      <c r="B1174">
        <v>-6.9720708822337996E-2</v>
      </c>
      <c r="C1174">
        <v>0.24163380379039001</v>
      </c>
    </row>
    <row r="1175" spans="1:3">
      <c r="A1175" t="s">
        <v>1174</v>
      </c>
      <c r="B1175">
        <v>8.3918105027664003E-2</v>
      </c>
      <c r="C1175">
        <v>0.19008136146358001</v>
      </c>
    </row>
    <row r="1176" spans="1:3">
      <c r="A1176" t="s">
        <v>1175</v>
      </c>
      <c r="B1176">
        <v>-0.21952593631733</v>
      </c>
      <c r="C1176">
        <v>0.20612087207856999</v>
      </c>
    </row>
    <row r="1177" spans="1:3">
      <c r="A1177" t="s">
        <v>1176</v>
      </c>
      <c r="B1177">
        <v>-0.29501084126267002</v>
      </c>
      <c r="C1177">
        <v>7.9500542473600999E-2</v>
      </c>
    </row>
    <row r="1178" spans="1:3">
      <c r="A1178" t="s">
        <v>1177</v>
      </c>
      <c r="B1178">
        <v>0.46535279229166998</v>
      </c>
      <c r="C1178">
        <v>6.9155696642671004E-3</v>
      </c>
    </row>
    <row r="1179" spans="1:3">
      <c r="A1179" t="s">
        <v>1178</v>
      </c>
      <c r="B1179">
        <v>-0.16735003465633999</v>
      </c>
      <c r="C1179">
        <v>0.51242344275939</v>
      </c>
    </row>
    <row r="1180" spans="1:3">
      <c r="A1180" t="s">
        <v>1179</v>
      </c>
      <c r="B1180">
        <v>8.4074511600107002E-4</v>
      </c>
      <c r="C1180">
        <v>0.96795458012683</v>
      </c>
    </row>
    <row r="1181" spans="1:3">
      <c r="A1181" t="s">
        <v>1180</v>
      </c>
      <c r="B1181">
        <v>0.17515122656533999</v>
      </c>
      <c r="C1181">
        <v>6.1193948127134003E-2</v>
      </c>
    </row>
    <row r="1182" spans="1:3">
      <c r="A1182" t="s">
        <v>1181</v>
      </c>
      <c r="B1182">
        <v>-0.43227998931167</v>
      </c>
      <c r="C1182">
        <v>2.4741967667787001E-3</v>
      </c>
    </row>
    <row r="1183" spans="1:3">
      <c r="A1183" t="s">
        <v>1182</v>
      </c>
      <c r="B1183">
        <v>3.2083585140749999</v>
      </c>
      <c r="C1183">
        <v>2.7469033719546999E-5</v>
      </c>
    </row>
    <row r="1184" spans="1:3">
      <c r="A1184" t="s">
        <v>1183</v>
      </c>
      <c r="B1184">
        <v>-0.220426363874</v>
      </c>
      <c r="C1184">
        <v>0.39091418674888001</v>
      </c>
    </row>
    <row r="1185" spans="1:3">
      <c r="A1185" t="s">
        <v>1184</v>
      </c>
      <c r="B1185">
        <v>4.2053828831335002E-2</v>
      </c>
      <c r="C1185">
        <v>0.49249491671325002</v>
      </c>
    </row>
    <row r="1186" spans="1:3">
      <c r="A1186" t="s">
        <v>1185</v>
      </c>
      <c r="B1186">
        <v>-0.14833407594166001</v>
      </c>
      <c r="C1186">
        <v>0.26945114938518</v>
      </c>
    </row>
    <row r="1187" spans="1:3">
      <c r="A1187" t="s">
        <v>1186</v>
      </c>
      <c r="B1187">
        <v>-7.6623823145997E-2</v>
      </c>
      <c r="C1187">
        <v>0.42987531606315998</v>
      </c>
    </row>
    <row r="1188" spans="1:3">
      <c r="A1188" t="s">
        <v>1187</v>
      </c>
      <c r="B1188">
        <v>-0.67778376530466999</v>
      </c>
      <c r="C1188">
        <v>0.38217573323755</v>
      </c>
    </row>
    <row r="1189" spans="1:3">
      <c r="A1189" t="s">
        <v>1188</v>
      </c>
      <c r="B1189">
        <v>0.65371003049200005</v>
      </c>
      <c r="C1189">
        <v>7.5560744247638006E-2</v>
      </c>
    </row>
    <row r="1190" spans="1:3">
      <c r="A1190" t="s">
        <v>1189</v>
      </c>
      <c r="B1190">
        <v>-0.15383656594367001</v>
      </c>
      <c r="C1190">
        <v>0.12782897017392</v>
      </c>
    </row>
    <row r="1191" spans="1:3">
      <c r="A1191" t="s">
        <v>1190</v>
      </c>
      <c r="B1191">
        <v>0.99767744580499995</v>
      </c>
      <c r="C1191">
        <v>1.2578477655009999E-3</v>
      </c>
    </row>
    <row r="1192" spans="1:3">
      <c r="A1192" t="s">
        <v>1191</v>
      </c>
      <c r="B1192">
        <v>0.24369041871666999</v>
      </c>
      <c r="C1192">
        <v>0.39878518075059</v>
      </c>
    </row>
    <row r="1193" spans="1:3">
      <c r="A1193" t="s">
        <v>1192</v>
      </c>
      <c r="B1193">
        <v>7.5147948630003999E-2</v>
      </c>
      <c r="C1193">
        <v>0.39923426963281</v>
      </c>
    </row>
    <row r="1194" spans="1:3">
      <c r="A1194" t="s">
        <v>1193</v>
      </c>
      <c r="B1194">
        <v>-1.2077132852717001</v>
      </c>
      <c r="C1194">
        <v>6.9363142783291004E-2</v>
      </c>
    </row>
    <row r="1195" spans="1:3">
      <c r="A1195" t="s">
        <v>1194</v>
      </c>
      <c r="B1195">
        <v>-5.6834640898337001E-2</v>
      </c>
      <c r="C1195">
        <v>0.14154470604078001</v>
      </c>
    </row>
    <row r="1196" spans="1:3">
      <c r="A1196" t="s">
        <v>1195</v>
      </c>
      <c r="B1196">
        <v>-0.53407748534534005</v>
      </c>
      <c r="C1196">
        <v>9.4952190894429997E-4</v>
      </c>
    </row>
    <row r="1197" spans="1:3">
      <c r="A1197" t="s">
        <v>1196</v>
      </c>
      <c r="B1197">
        <v>-1.054864013675</v>
      </c>
      <c r="C1197">
        <v>4.6234499429082003E-3</v>
      </c>
    </row>
    <row r="1198" spans="1:3">
      <c r="A1198" t="s">
        <v>1197</v>
      </c>
      <c r="B1198">
        <v>-0.12203912703866</v>
      </c>
      <c r="C1198">
        <v>0.54295597633491999</v>
      </c>
    </row>
    <row r="1199" spans="1:3">
      <c r="A1199" t="s">
        <v>1198</v>
      </c>
      <c r="B1199">
        <v>-0.21071538769067</v>
      </c>
      <c r="C1199">
        <v>0.5702682051736</v>
      </c>
    </row>
    <row r="1200" spans="1:3">
      <c r="A1200" t="s">
        <v>1199</v>
      </c>
      <c r="B1200">
        <v>0.67074488888267003</v>
      </c>
      <c r="C1200">
        <v>2.3533337280582999E-4</v>
      </c>
    </row>
    <row r="1201" spans="1:3">
      <c r="A1201" t="s">
        <v>1200</v>
      </c>
      <c r="B1201">
        <v>0.23289836656533</v>
      </c>
      <c r="C1201">
        <v>1.8307184563671999E-2</v>
      </c>
    </row>
    <row r="1202" spans="1:3">
      <c r="A1202" t="s">
        <v>1201</v>
      </c>
      <c r="B1202">
        <v>0.28240965715833999</v>
      </c>
      <c r="C1202">
        <v>1.4973475785216E-2</v>
      </c>
    </row>
    <row r="1203" spans="1:3">
      <c r="A1203" t="s">
        <v>1202</v>
      </c>
      <c r="B1203">
        <v>-1.0685229737E-2</v>
      </c>
      <c r="C1203">
        <v>0.70842773226864997</v>
      </c>
    </row>
    <row r="1204" spans="1:3">
      <c r="A1204" t="s">
        <v>1203</v>
      </c>
      <c r="B1204">
        <v>-6.8844459663334995E-2</v>
      </c>
      <c r="C1204">
        <v>0.54676907772069006</v>
      </c>
    </row>
    <row r="1205" spans="1:3">
      <c r="A1205" t="s">
        <v>1204</v>
      </c>
      <c r="B1205">
        <v>0.58647708138700005</v>
      </c>
      <c r="C1205">
        <v>7.4736451074221E-3</v>
      </c>
    </row>
    <row r="1206" spans="1:3">
      <c r="A1206" t="s">
        <v>1205</v>
      </c>
      <c r="B1206">
        <v>1.0244395890803</v>
      </c>
      <c r="C1206">
        <v>9.8616579289338993E-2</v>
      </c>
    </row>
    <row r="1207" spans="1:3">
      <c r="A1207" t="s">
        <v>1206</v>
      </c>
      <c r="B1207">
        <v>0.19986236633766</v>
      </c>
      <c r="C1207">
        <v>2.6379569009325001E-2</v>
      </c>
    </row>
    <row r="1208" spans="1:3">
      <c r="A1208" t="s">
        <v>1207</v>
      </c>
      <c r="B1208">
        <v>0.17396270482167001</v>
      </c>
      <c r="C1208">
        <v>2.1180788911534E-2</v>
      </c>
    </row>
    <row r="1209" spans="1:3">
      <c r="A1209" t="s">
        <v>1208</v>
      </c>
      <c r="B1209">
        <v>0.91347338569400005</v>
      </c>
      <c r="C1209">
        <v>3.1073294829083001E-5</v>
      </c>
    </row>
    <row r="1210" spans="1:3">
      <c r="A1210" t="s">
        <v>1209</v>
      </c>
      <c r="B1210">
        <v>0.32449494358967002</v>
      </c>
      <c r="C1210">
        <v>2.8804337119984001E-2</v>
      </c>
    </row>
    <row r="1211" spans="1:3">
      <c r="A1211" t="s">
        <v>1210</v>
      </c>
      <c r="B1211">
        <v>0.36514049197734</v>
      </c>
      <c r="C1211">
        <v>0.13298528088784001</v>
      </c>
    </row>
    <row r="1212" spans="1:3">
      <c r="A1212" t="s">
        <v>1211</v>
      </c>
      <c r="B1212">
        <v>0.20842272721001001</v>
      </c>
      <c r="C1212">
        <v>3.3862359687324997E-2</v>
      </c>
    </row>
    <row r="1213" spans="1:3">
      <c r="A1213" t="s">
        <v>1212</v>
      </c>
      <c r="B1213">
        <v>5.4806905233004001E-2</v>
      </c>
      <c r="C1213">
        <v>0.62220232399512998</v>
      </c>
    </row>
    <row r="1214" spans="1:3">
      <c r="A1214" t="s">
        <v>1213</v>
      </c>
      <c r="B1214">
        <v>0.18687839033699999</v>
      </c>
      <c r="C1214">
        <v>3.8877293227836E-2</v>
      </c>
    </row>
    <row r="1215" spans="1:3">
      <c r="A1215" t="s">
        <v>1214</v>
      </c>
      <c r="B1215">
        <v>-0.20232814531766999</v>
      </c>
      <c r="C1215">
        <v>3.9240921285298998E-2</v>
      </c>
    </row>
    <row r="1216" spans="1:3">
      <c r="A1216" t="s">
        <v>1215</v>
      </c>
      <c r="B1216">
        <v>0.18636076917933</v>
      </c>
      <c r="C1216">
        <v>1.8168784018632E-4</v>
      </c>
    </row>
    <row r="1217" spans="1:3">
      <c r="A1217" t="s">
        <v>1216</v>
      </c>
      <c r="B1217">
        <v>0.31154319928599999</v>
      </c>
      <c r="C1217">
        <v>6.0033877909092002E-2</v>
      </c>
    </row>
    <row r="1218" spans="1:3">
      <c r="A1218" t="s">
        <v>1217</v>
      </c>
      <c r="B1218">
        <v>0.11588181062400001</v>
      </c>
      <c r="C1218">
        <v>0.11026831619317</v>
      </c>
    </row>
    <row r="1219" spans="1:3">
      <c r="A1219" t="s">
        <v>1218</v>
      </c>
      <c r="B1219">
        <v>0.18747991902367001</v>
      </c>
      <c r="C1219">
        <v>2.5603794779043999E-2</v>
      </c>
    </row>
    <row r="1220" spans="1:3">
      <c r="A1220" t="s">
        <v>1219</v>
      </c>
      <c r="B1220">
        <v>5.7225112904333998E-2</v>
      </c>
      <c r="C1220">
        <v>0.20107190778530001</v>
      </c>
    </row>
    <row r="1221" spans="1:3">
      <c r="A1221" t="s">
        <v>1220</v>
      </c>
      <c r="B1221">
        <v>9.1742018076636997E-3</v>
      </c>
      <c r="C1221">
        <v>0.96653840886068998</v>
      </c>
    </row>
    <row r="1222" spans="1:3">
      <c r="A1222" t="s">
        <v>1221</v>
      </c>
      <c r="B1222">
        <v>0.57688867327600002</v>
      </c>
      <c r="C1222">
        <v>6.7530778872029002E-3</v>
      </c>
    </row>
    <row r="1223" spans="1:3">
      <c r="A1223" t="s">
        <v>1222</v>
      </c>
      <c r="B1223">
        <v>-8.0301579023668995E-2</v>
      </c>
      <c r="C1223">
        <v>0.53125879460192005</v>
      </c>
    </row>
    <row r="1224" spans="1:3">
      <c r="A1224" t="s">
        <v>1223</v>
      </c>
      <c r="B1224">
        <v>1.1234280616762999</v>
      </c>
      <c r="C1224">
        <v>3.4652018010189001E-4</v>
      </c>
    </row>
    <row r="1225" spans="1:3">
      <c r="A1225" t="s">
        <v>1224</v>
      </c>
      <c r="B1225">
        <v>3.6505516484997003E-2</v>
      </c>
      <c r="C1225">
        <v>0.34754809307838003</v>
      </c>
    </row>
    <row r="1226" spans="1:3">
      <c r="A1226" t="s">
        <v>1225</v>
      </c>
      <c r="B1226">
        <v>-2.3303857621328999E-2</v>
      </c>
      <c r="C1226">
        <v>0.66608746129115004</v>
      </c>
    </row>
    <row r="1227" spans="1:3">
      <c r="A1227" t="s">
        <v>1226</v>
      </c>
      <c r="B1227">
        <v>-0.17312386464266999</v>
      </c>
      <c r="C1227">
        <v>3.0179791286762001E-2</v>
      </c>
    </row>
    <row r="1228" spans="1:3">
      <c r="A1228" t="s">
        <v>1227</v>
      </c>
      <c r="B1228">
        <v>-0.20190119079966001</v>
      </c>
      <c r="C1228">
        <v>0.11354632767807001</v>
      </c>
    </row>
    <row r="1229" spans="1:3">
      <c r="A1229" t="s">
        <v>1228</v>
      </c>
      <c r="B1229">
        <v>-4.3824662258334E-2</v>
      </c>
      <c r="C1229">
        <v>0.65096353330115997</v>
      </c>
    </row>
    <row r="1230" spans="1:3">
      <c r="A1230" t="s">
        <v>1229</v>
      </c>
      <c r="B1230">
        <v>9.8145562440666995E-2</v>
      </c>
      <c r="C1230">
        <v>1.3826999738801001E-2</v>
      </c>
    </row>
    <row r="1231" spans="1:3">
      <c r="A1231" t="s">
        <v>1230</v>
      </c>
      <c r="B1231">
        <v>-1.6209128880334E-2</v>
      </c>
      <c r="C1231">
        <v>0.87066063916730996</v>
      </c>
    </row>
    <row r="1232" spans="1:3">
      <c r="A1232" t="s">
        <v>1231</v>
      </c>
      <c r="B1232">
        <v>-0.187679036322</v>
      </c>
      <c r="C1232">
        <v>0.45529256995192002</v>
      </c>
    </row>
    <row r="1233" spans="1:3">
      <c r="A1233" t="s">
        <v>1232</v>
      </c>
      <c r="B1233">
        <v>0.19059316278300001</v>
      </c>
      <c r="C1233">
        <v>0.28060554993353998</v>
      </c>
    </row>
    <row r="1234" spans="1:3">
      <c r="A1234" t="s">
        <v>1233</v>
      </c>
      <c r="B1234">
        <v>0.22175923910001</v>
      </c>
      <c r="C1234">
        <v>2.0385764157733002E-3</v>
      </c>
    </row>
    <row r="1235" spans="1:3">
      <c r="A1235" t="s">
        <v>1234</v>
      </c>
      <c r="B1235">
        <v>0.203367618226</v>
      </c>
      <c r="C1235">
        <v>6.5998012205119E-2</v>
      </c>
    </row>
    <row r="1236" spans="1:3">
      <c r="A1236" t="s">
        <v>1235</v>
      </c>
      <c r="B1236">
        <v>0.17633625500299999</v>
      </c>
      <c r="C1236">
        <v>5.3152453471056002E-2</v>
      </c>
    </row>
    <row r="1237" spans="1:3">
      <c r="A1237" t="s">
        <v>1236</v>
      </c>
      <c r="B1237">
        <v>-0.30826480260932998</v>
      </c>
      <c r="C1237">
        <v>3.8340570694816001E-2</v>
      </c>
    </row>
    <row r="1238" spans="1:3">
      <c r="A1238" t="s">
        <v>1237</v>
      </c>
      <c r="B1238">
        <v>-2.0511443033943002</v>
      </c>
      <c r="C1238">
        <v>8.3118600065917002E-4</v>
      </c>
    </row>
    <row r="1239" spans="1:3">
      <c r="A1239" t="s">
        <v>1238</v>
      </c>
      <c r="B1239">
        <v>-4.2330647041666003E-2</v>
      </c>
      <c r="C1239">
        <v>0.46625489532544001</v>
      </c>
    </row>
    <row r="1240" spans="1:3">
      <c r="A1240" t="s">
        <v>1239</v>
      </c>
      <c r="B1240">
        <v>-0.52854759505833004</v>
      </c>
      <c r="C1240">
        <v>1.4660865637433E-3</v>
      </c>
    </row>
    <row r="1241" spans="1:3">
      <c r="A1241" t="s">
        <v>1240</v>
      </c>
      <c r="B1241">
        <v>-0.14812755830034</v>
      </c>
      <c r="C1241">
        <v>5.7660091886047003E-3</v>
      </c>
    </row>
    <row r="1242" spans="1:3">
      <c r="A1242" t="s">
        <v>1241</v>
      </c>
      <c r="B1242">
        <v>-0.26873042412800002</v>
      </c>
      <c r="C1242">
        <v>9.7278694090782002E-3</v>
      </c>
    </row>
    <row r="1243" spans="1:3">
      <c r="A1243" t="s">
        <v>1242</v>
      </c>
      <c r="B1243">
        <v>-0.25394162014366001</v>
      </c>
      <c r="C1243">
        <v>1.3711348868402E-2</v>
      </c>
    </row>
    <row r="1244" spans="1:3">
      <c r="A1244" t="s">
        <v>1243</v>
      </c>
      <c r="B1244">
        <v>-0.27183261459133001</v>
      </c>
      <c r="C1244">
        <v>2.5135075706434998E-3</v>
      </c>
    </row>
    <row r="1245" spans="1:3">
      <c r="A1245" t="s">
        <v>1244</v>
      </c>
      <c r="B1245">
        <v>7.2293387373662005E-2</v>
      </c>
      <c r="C1245">
        <v>0.38803090919793998</v>
      </c>
    </row>
    <row r="1246" spans="1:3">
      <c r="A1246" t="s">
        <v>1245</v>
      </c>
      <c r="B1246">
        <v>-3.1164227104329999E-2</v>
      </c>
      <c r="C1246">
        <v>0.75000008426289999</v>
      </c>
    </row>
    <row r="1247" spans="1:3">
      <c r="A1247" t="s">
        <v>1246</v>
      </c>
      <c r="B1247">
        <v>-0.22171271405133999</v>
      </c>
      <c r="C1247">
        <v>2.6836464279850002E-2</v>
      </c>
    </row>
    <row r="1248" spans="1:3">
      <c r="A1248" t="s">
        <v>1247</v>
      </c>
      <c r="B1248">
        <v>-0.15643389218133</v>
      </c>
      <c r="C1248">
        <v>0.16874622624909999</v>
      </c>
    </row>
    <row r="1249" spans="1:3">
      <c r="A1249" t="s">
        <v>1248</v>
      </c>
      <c r="B1249">
        <v>3.0151315524666E-2</v>
      </c>
      <c r="C1249">
        <v>0.78731621027858001</v>
      </c>
    </row>
    <row r="1250" spans="1:3">
      <c r="A1250" t="s">
        <v>1249</v>
      </c>
      <c r="B1250">
        <v>0.32898439171400001</v>
      </c>
      <c r="C1250">
        <v>3.5447963972794001E-3</v>
      </c>
    </row>
    <row r="1251" spans="1:3">
      <c r="A1251" t="s">
        <v>1250</v>
      </c>
      <c r="B1251">
        <v>-0.61295220492132996</v>
      </c>
      <c r="C1251">
        <v>5.2783145626170001E-2</v>
      </c>
    </row>
    <row r="1252" spans="1:3">
      <c r="A1252" t="s">
        <v>1251</v>
      </c>
      <c r="B1252">
        <v>0.24844691108634001</v>
      </c>
      <c r="C1252">
        <v>2.8115884363184998E-3</v>
      </c>
    </row>
    <row r="1253" spans="1:3">
      <c r="A1253" t="s">
        <v>1252</v>
      </c>
      <c r="B1253">
        <v>0.31862410847733003</v>
      </c>
      <c r="C1253">
        <v>1.7407137527767E-3</v>
      </c>
    </row>
    <row r="1254" spans="1:3">
      <c r="A1254" t="s">
        <v>1253</v>
      </c>
      <c r="B1254">
        <v>-0.23513740105566999</v>
      </c>
      <c r="C1254">
        <v>0.13212421947264999</v>
      </c>
    </row>
    <row r="1255" spans="1:3">
      <c r="A1255" t="s">
        <v>1254</v>
      </c>
      <c r="B1255">
        <v>-0.50586380655066998</v>
      </c>
      <c r="C1255">
        <v>0.11423554872998</v>
      </c>
    </row>
    <row r="1256" spans="1:3">
      <c r="A1256" t="s">
        <v>1255</v>
      </c>
      <c r="B1256">
        <v>1.6040549119996E-2</v>
      </c>
      <c r="C1256">
        <v>0.47197398090845</v>
      </c>
    </row>
    <row r="1257" spans="1:3">
      <c r="A1257" t="s">
        <v>1256</v>
      </c>
      <c r="B1257">
        <v>0.13391100177533</v>
      </c>
      <c r="C1257">
        <v>9.9224394367589994E-2</v>
      </c>
    </row>
    <row r="1258" spans="1:3">
      <c r="A1258" t="s">
        <v>1257</v>
      </c>
      <c r="B1258">
        <v>0.159172692831</v>
      </c>
      <c r="C1258">
        <v>5.0709865495229003E-2</v>
      </c>
    </row>
    <row r="1259" spans="1:3">
      <c r="A1259" t="s">
        <v>1258</v>
      </c>
      <c r="B1259">
        <v>0.19487517695067</v>
      </c>
      <c r="C1259">
        <v>1.0010052308149E-2</v>
      </c>
    </row>
    <row r="1260" spans="1:3">
      <c r="A1260" t="s">
        <v>1259</v>
      </c>
      <c r="B1260">
        <v>5.9518175294670003E-2</v>
      </c>
      <c r="C1260">
        <v>0.39813809889703999</v>
      </c>
    </row>
    <row r="1261" spans="1:3">
      <c r="A1261" t="s">
        <v>1260</v>
      </c>
      <c r="B1261">
        <v>6.7440671845002007E-2</v>
      </c>
      <c r="C1261">
        <v>2.9446818119333001E-2</v>
      </c>
    </row>
    <row r="1262" spans="1:3">
      <c r="A1262" t="s">
        <v>1261</v>
      </c>
      <c r="B1262">
        <v>8.0106651065336001E-2</v>
      </c>
      <c r="C1262">
        <v>7.6773091995189002E-2</v>
      </c>
    </row>
    <row r="1263" spans="1:3">
      <c r="A1263" t="s">
        <v>1262</v>
      </c>
      <c r="B1263">
        <v>4.2868163966503002E-4</v>
      </c>
      <c r="C1263">
        <v>0.99412870227046002</v>
      </c>
    </row>
    <row r="1264" spans="1:3">
      <c r="A1264" t="s">
        <v>1263</v>
      </c>
      <c r="B1264">
        <v>0.19895275848599001</v>
      </c>
      <c r="C1264">
        <v>4.3511991074799999E-2</v>
      </c>
    </row>
    <row r="1265" spans="1:3">
      <c r="A1265" t="s">
        <v>1264</v>
      </c>
      <c r="B1265">
        <v>-1.2102521820334999E-2</v>
      </c>
      <c r="C1265">
        <v>0.90480946759778003</v>
      </c>
    </row>
    <row r="1266" spans="1:3">
      <c r="A1266" t="s">
        <v>1265</v>
      </c>
      <c r="B1266">
        <v>0.17307183109832999</v>
      </c>
      <c r="C1266">
        <v>6.5865415389674997E-2</v>
      </c>
    </row>
    <row r="1267" spans="1:3">
      <c r="A1267" t="s">
        <v>1266</v>
      </c>
      <c r="B1267">
        <v>-0.86964975798499999</v>
      </c>
      <c r="C1267">
        <v>4.0852141379388003E-3</v>
      </c>
    </row>
    <row r="1268" spans="1:3">
      <c r="A1268" t="s">
        <v>1267</v>
      </c>
      <c r="B1268">
        <v>3.1300353820001001E-2</v>
      </c>
      <c r="C1268">
        <v>0.60098750155393998</v>
      </c>
    </row>
    <row r="1269" spans="1:3">
      <c r="A1269" t="s">
        <v>1268</v>
      </c>
      <c r="B1269">
        <v>-0.953623955882</v>
      </c>
      <c r="C1269">
        <v>1.1763907167070001E-2</v>
      </c>
    </row>
    <row r="1270" spans="1:3">
      <c r="A1270" t="s">
        <v>1269</v>
      </c>
      <c r="B1270">
        <v>0.40073993392133</v>
      </c>
      <c r="C1270">
        <v>3.1241938812113998E-3</v>
      </c>
    </row>
    <row r="1271" spans="1:3">
      <c r="A1271" t="s">
        <v>1270</v>
      </c>
      <c r="B1271">
        <v>0.40682317040799998</v>
      </c>
      <c r="C1271">
        <v>6.6177701903297002E-3</v>
      </c>
    </row>
    <row r="1272" spans="1:3">
      <c r="A1272" t="s">
        <v>1271</v>
      </c>
      <c r="B1272">
        <v>-0.39807295064433001</v>
      </c>
      <c r="C1272">
        <v>2.1068787071736001E-2</v>
      </c>
    </row>
    <row r="1273" spans="1:3">
      <c r="A1273" t="s">
        <v>1272</v>
      </c>
      <c r="B1273">
        <v>-0.68717729055599996</v>
      </c>
      <c r="C1273">
        <v>0.13322727402428</v>
      </c>
    </row>
    <row r="1274" spans="1:3">
      <c r="A1274" t="s">
        <v>1273</v>
      </c>
      <c r="B1274">
        <v>-0.60181478288266999</v>
      </c>
      <c r="C1274">
        <v>7.0652535473993995E-4</v>
      </c>
    </row>
    <row r="1275" spans="1:3">
      <c r="A1275" t="s">
        <v>1274</v>
      </c>
      <c r="B1275">
        <v>-6.7016637572664003E-2</v>
      </c>
      <c r="C1275">
        <v>0.68623447874029997</v>
      </c>
    </row>
    <row r="1276" spans="1:3">
      <c r="A1276" t="s">
        <v>1275</v>
      </c>
      <c r="B1276">
        <v>0.47151970972033003</v>
      </c>
      <c r="C1276">
        <v>2.4913658607802001E-2</v>
      </c>
    </row>
    <row r="1277" spans="1:3">
      <c r="A1277" t="s">
        <v>1276</v>
      </c>
      <c r="B1277">
        <v>0.67347200175133004</v>
      </c>
      <c r="C1277">
        <v>3.6642939082901999E-3</v>
      </c>
    </row>
    <row r="1278" spans="1:3">
      <c r="A1278" t="s">
        <v>1277</v>
      </c>
      <c r="B1278">
        <v>0.30758208986300001</v>
      </c>
      <c r="C1278">
        <v>0.10271107712035001</v>
      </c>
    </row>
    <row r="1279" spans="1:3">
      <c r="A1279" t="s">
        <v>1278</v>
      </c>
      <c r="B1279">
        <v>1.2946302092507</v>
      </c>
      <c r="C1279">
        <v>8.3614897060241E-3</v>
      </c>
    </row>
    <row r="1280" spans="1:3">
      <c r="A1280" t="s">
        <v>1279</v>
      </c>
      <c r="B1280">
        <v>-0.60877633715667001</v>
      </c>
      <c r="C1280">
        <v>0.11744499447239</v>
      </c>
    </row>
    <row r="1281" spans="1:3">
      <c r="A1281" t="s">
        <v>1280</v>
      </c>
      <c r="B1281">
        <v>6.5717052231335005E-2</v>
      </c>
      <c r="C1281">
        <v>0.22105278086161001</v>
      </c>
    </row>
    <row r="1282" spans="1:3">
      <c r="A1282" t="s">
        <v>1281</v>
      </c>
      <c r="B1282">
        <v>-0.79235138637365998</v>
      </c>
      <c r="C1282">
        <v>4.7473891098836997E-3</v>
      </c>
    </row>
    <row r="1283" spans="1:3">
      <c r="A1283" t="s">
        <v>1282</v>
      </c>
      <c r="B1283">
        <v>0.77416770458066997</v>
      </c>
      <c r="C1283">
        <v>6.5958540713038005E-4</v>
      </c>
    </row>
    <row r="1284" spans="1:3">
      <c r="A1284" t="s">
        <v>1283</v>
      </c>
      <c r="B1284">
        <v>0.87876644823334005</v>
      </c>
      <c r="C1284">
        <v>9.5129453788026994E-2</v>
      </c>
    </row>
    <row r="1285" spans="1:3">
      <c r="A1285" t="s">
        <v>1284</v>
      </c>
      <c r="B1285">
        <v>0.13716775345500001</v>
      </c>
      <c r="C1285">
        <v>1.0782570193497E-2</v>
      </c>
    </row>
    <row r="1286" spans="1:3">
      <c r="A1286" t="s">
        <v>1285</v>
      </c>
      <c r="B1286">
        <v>-2.3219853558667999E-2</v>
      </c>
      <c r="C1286">
        <v>0.70502204356214004</v>
      </c>
    </row>
    <row r="1287" spans="1:3">
      <c r="A1287" t="s">
        <v>1286</v>
      </c>
      <c r="B1287">
        <v>-0.13599886339867001</v>
      </c>
      <c r="C1287">
        <v>0.16535901577397</v>
      </c>
    </row>
    <row r="1288" spans="1:3">
      <c r="A1288" t="s">
        <v>1287</v>
      </c>
      <c r="B1288">
        <v>-0.60155160372299998</v>
      </c>
      <c r="C1288">
        <v>8.5476582651114005E-2</v>
      </c>
    </row>
    <row r="1289" spans="1:3">
      <c r="A1289" t="s">
        <v>1288</v>
      </c>
      <c r="B1289">
        <v>0.27304292829665999</v>
      </c>
      <c r="C1289">
        <v>8.1970672596505006E-2</v>
      </c>
    </row>
    <row r="1290" spans="1:3">
      <c r="A1290" t="s">
        <v>1289</v>
      </c>
      <c r="B1290">
        <v>-0.79647677866800004</v>
      </c>
      <c r="C1290">
        <v>2.9266125408260001E-4</v>
      </c>
    </row>
    <row r="1291" spans="1:3">
      <c r="A1291" t="s">
        <v>1290</v>
      </c>
      <c r="B1291">
        <v>0.67959735861334003</v>
      </c>
      <c r="C1291">
        <v>2.0194712835996001E-3</v>
      </c>
    </row>
    <row r="1292" spans="1:3">
      <c r="A1292" t="s">
        <v>1291</v>
      </c>
      <c r="B1292">
        <v>-0.35201268502400002</v>
      </c>
      <c r="C1292">
        <v>1.4526741181038E-2</v>
      </c>
    </row>
    <row r="1293" spans="1:3">
      <c r="A1293" t="s">
        <v>1292</v>
      </c>
      <c r="B1293">
        <v>6.1399319505663998E-2</v>
      </c>
      <c r="C1293">
        <v>0.39480965191932998</v>
      </c>
    </row>
    <row r="1294" spans="1:3">
      <c r="A1294" t="s">
        <v>1293</v>
      </c>
      <c r="B1294">
        <v>0.50001169228733</v>
      </c>
      <c r="C1294">
        <v>2.7082837910946001E-3</v>
      </c>
    </row>
    <row r="1295" spans="1:3">
      <c r="A1295" t="s">
        <v>1294</v>
      </c>
      <c r="B1295">
        <v>4.488692466067E-2</v>
      </c>
      <c r="C1295">
        <v>0.62556999163227001</v>
      </c>
    </row>
    <row r="1296" spans="1:3">
      <c r="A1296" t="s">
        <v>1295</v>
      </c>
      <c r="B1296">
        <v>0.25473986560333001</v>
      </c>
      <c r="C1296">
        <v>2.4029796975512999E-2</v>
      </c>
    </row>
    <row r="1297" spans="1:3">
      <c r="A1297" t="s">
        <v>1296</v>
      </c>
      <c r="B1297">
        <v>0.36641187556665999</v>
      </c>
      <c r="C1297">
        <v>3.9957605939203E-2</v>
      </c>
    </row>
    <row r="1298" spans="1:3">
      <c r="A1298" t="s">
        <v>1297</v>
      </c>
      <c r="B1298">
        <v>-0.14239119814466999</v>
      </c>
      <c r="C1298">
        <v>0.19510457401607001</v>
      </c>
    </row>
    <row r="1299" spans="1:3">
      <c r="A1299" t="s">
        <v>1298</v>
      </c>
      <c r="B1299">
        <v>0.12907490515934</v>
      </c>
      <c r="C1299">
        <v>1.0620380816118E-2</v>
      </c>
    </row>
    <row r="1300" spans="1:3">
      <c r="A1300" t="s">
        <v>1299</v>
      </c>
      <c r="B1300">
        <v>0.12711726869133</v>
      </c>
      <c r="C1300">
        <v>6.4529824183444005E-4</v>
      </c>
    </row>
    <row r="1301" spans="1:3">
      <c r="A1301" t="s">
        <v>1300</v>
      </c>
      <c r="B1301">
        <v>0.23189871815433</v>
      </c>
      <c r="C1301">
        <v>5.2450023137313E-2</v>
      </c>
    </row>
    <row r="1302" spans="1:3">
      <c r="A1302" t="s">
        <v>1301</v>
      </c>
      <c r="B1302">
        <v>0.63273375651166996</v>
      </c>
      <c r="C1302">
        <v>4.7566700835181998E-4</v>
      </c>
    </row>
    <row r="1303" spans="1:3">
      <c r="A1303" t="s">
        <v>1302</v>
      </c>
      <c r="B1303">
        <v>0.32073757127633001</v>
      </c>
      <c r="C1303">
        <v>0.19940050303702</v>
      </c>
    </row>
    <row r="1304" spans="1:3">
      <c r="A1304" t="s">
        <v>1303</v>
      </c>
      <c r="B1304">
        <v>-1.6977598851998E-2</v>
      </c>
      <c r="C1304">
        <v>0.86140303310476996</v>
      </c>
    </row>
    <row r="1305" spans="1:3">
      <c r="A1305" t="s">
        <v>1304</v>
      </c>
      <c r="B1305">
        <v>0.21395380725999999</v>
      </c>
      <c r="C1305">
        <v>0.30353306182665002</v>
      </c>
    </row>
    <row r="1306" spans="1:3">
      <c r="A1306" t="s">
        <v>1305</v>
      </c>
      <c r="B1306">
        <v>1.1721353797303</v>
      </c>
      <c r="C1306">
        <v>3.3454086279231998E-5</v>
      </c>
    </row>
    <row r="1307" spans="1:3">
      <c r="A1307" t="s">
        <v>1306</v>
      </c>
      <c r="B1307">
        <v>4.2585821429603001</v>
      </c>
      <c r="C1307">
        <v>7.5520677140816006E-2</v>
      </c>
    </row>
    <row r="1308" spans="1:3">
      <c r="A1308" t="s">
        <v>1307</v>
      </c>
      <c r="B1308">
        <v>4.5760521221666003E-2</v>
      </c>
      <c r="C1308">
        <v>0.72724539781659003</v>
      </c>
    </row>
    <row r="1309" spans="1:3">
      <c r="A1309" t="s">
        <v>1308</v>
      </c>
      <c r="B1309">
        <v>-9.9791707655331005E-2</v>
      </c>
      <c r="C1309">
        <v>1.8519284352345E-3</v>
      </c>
    </row>
    <row r="1310" spans="1:3">
      <c r="A1310" t="s">
        <v>1309</v>
      </c>
      <c r="B1310">
        <v>7.4664618542999994E-2</v>
      </c>
      <c r="C1310">
        <v>0.19719813871881001</v>
      </c>
    </row>
    <row r="1311" spans="1:3">
      <c r="A1311" t="s">
        <v>1310</v>
      </c>
      <c r="B1311">
        <v>-2.3597264250994999E-2</v>
      </c>
      <c r="C1311">
        <v>0.93382967799673999</v>
      </c>
    </row>
    <row r="1312" spans="1:3">
      <c r="A1312" t="s">
        <v>1311</v>
      </c>
      <c r="B1312">
        <v>-0.11855613359834</v>
      </c>
      <c r="C1312">
        <v>0.1676034661295</v>
      </c>
    </row>
    <row r="1313" spans="1:3">
      <c r="A1313" t="s">
        <v>1312</v>
      </c>
      <c r="B1313">
        <v>0.10220957218767</v>
      </c>
      <c r="C1313">
        <v>9.3584780585125996E-2</v>
      </c>
    </row>
    <row r="1314" spans="1:3">
      <c r="A1314" t="s">
        <v>1313</v>
      </c>
      <c r="B1314">
        <v>-0.226522672535</v>
      </c>
      <c r="C1314">
        <v>0.12754706652552</v>
      </c>
    </row>
    <row r="1315" spans="1:3">
      <c r="A1315" t="s">
        <v>1314</v>
      </c>
      <c r="B1315">
        <v>-4.1401139117333001E-2</v>
      </c>
      <c r="C1315">
        <v>0.33367050201131998</v>
      </c>
    </row>
    <row r="1316" spans="1:3">
      <c r="A1316" t="s">
        <v>1315</v>
      </c>
      <c r="B1316">
        <v>0.12762125945666999</v>
      </c>
      <c r="C1316">
        <v>3.2597235550934002E-2</v>
      </c>
    </row>
    <row r="1317" spans="1:3">
      <c r="A1317" t="s">
        <v>1316</v>
      </c>
      <c r="B1317">
        <v>6.2105598169335002E-2</v>
      </c>
      <c r="C1317">
        <v>6.6114798600626995E-2</v>
      </c>
    </row>
    <row r="1318" spans="1:3">
      <c r="A1318" t="s">
        <v>1317</v>
      </c>
      <c r="B1318">
        <v>0.12374357912800001</v>
      </c>
      <c r="C1318">
        <v>0.78294649864247001</v>
      </c>
    </row>
    <row r="1319" spans="1:3">
      <c r="A1319" t="s">
        <v>1318</v>
      </c>
      <c r="B1319">
        <v>0.41766427599067002</v>
      </c>
      <c r="C1319">
        <v>0.86629255357301005</v>
      </c>
    </row>
    <row r="1320" spans="1:3">
      <c r="A1320" t="s">
        <v>1319</v>
      </c>
      <c r="B1320">
        <v>8.4491818079997005E-2</v>
      </c>
      <c r="C1320">
        <v>0.14958534836306001</v>
      </c>
    </row>
    <row r="1321" spans="1:3">
      <c r="A1321" t="s">
        <v>1320</v>
      </c>
      <c r="B1321">
        <v>-0.35848748265899999</v>
      </c>
      <c r="C1321">
        <v>6.7868866719502E-2</v>
      </c>
    </row>
    <row r="1322" spans="1:3">
      <c r="A1322" t="s">
        <v>1321</v>
      </c>
      <c r="B1322">
        <v>-6.5764048386647003E-3</v>
      </c>
      <c r="C1322">
        <v>0.78239394239170001</v>
      </c>
    </row>
    <row r="1323" spans="1:3">
      <c r="A1323" t="s">
        <v>1322</v>
      </c>
      <c r="B1323">
        <v>-5.1412285863356999E-3</v>
      </c>
      <c r="C1323">
        <v>0.95302629071862999</v>
      </c>
    </row>
    <row r="1324" spans="1:3">
      <c r="A1324" t="s">
        <v>1323</v>
      </c>
      <c r="B1324">
        <v>6.7650078946335998E-2</v>
      </c>
      <c r="C1324">
        <v>0.21944282854444999</v>
      </c>
    </row>
    <row r="1325" spans="1:3">
      <c r="A1325" t="s">
        <v>1324</v>
      </c>
      <c r="B1325">
        <v>0.36666376081766999</v>
      </c>
      <c r="C1325">
        <v>3.0459147980703E-2</v>
      </c>
    </row>
    <row r="1326" spans="1:3">
      <c r="A1326" t="s">
        <v>1325</v>
      </c>
      <c r="B1326">
        <v>0.21779252304232999</v>
      </c>
      <c r="C1326">
        <v>1.8583744427628002E-2</v>
      </c>
    </row>
    <row r="1327" spans="1:3">
      <c r="A1327" t="s">
        <v>1326</v>
      </c>
      <c r="B1327">
        <v>-0.16754165990367001</v>
      </c>
      <c r="C1327">
        <v>8.6722157360946003E-2</v>
      </c>
    </row>
    <row r="1328" spans="1:3">
      <c r="A1328" t="s">
        <v>1327</v>
      </c>
      <c r="B1328">
        <v>-0.25662158356699999</v>
      </c>
      <c r="C1328">
        <v>2.1606612405829E-2</v>
      </c>
    </row>
    <row r="1329" spans="1:3">
      <c r="A1329" t="s">
        <v>1328</v>
      </c>
      <c r="B1329">
        <v>-5.4390152937998003E-2</v>
      </c>
      <c r="C1329">
        <v>0.70577536799568996</v>
      </c>
    </row>
    <row r="1330" spans="1:3">
      <c r="A1330" t="s">
        <v>1329</v>
      </c>
      <c r="B1330">
        <v>4.8638002540996997E-2</v>
      </c>
      <c r="C1330">
        <v>0.75873790867825996</v>
      </c>
    </row>
    <row r="1331" spans="1:3">
      <c r="A1331" t="s">
        <v>1330</v>
      </c>
      <c r="B1331">
        <v>3.6851152374663E-2</v>
      </c>
      <c r="C1331">
        <v>0.48929750025365998</v>
      </c>
    </row>
    <row r="1332" spans="1:3">
      <c r="A1332" t="s">
        <v>1331</v>
      </c>
      <c r="B1332">
        <v>1.3715157053333E-3</v>
      </c>
      <c r="C1332">
        <v>0.98885301608875997</v>
      </c>
    </row>
    <row r="1333" spans="1:3">
      <c r="A1333" t="s">
        <v>1332</v>
      </c>
      <c r="B1333">
        <v>1.0542106229E-2</v>
      </c>
      <c r="C1333">
        <v>0.90636179442376996</v>
      </c>
    </row>
    <row r="1334" spans="1:3">
      <c r="A1334" t="s">
        <v>1333</v>
      </c>
      <c r="B1334">
        <v>1.0328666894597001</v>
      </c>
      <c r="C1334">
        <v>5.6230417378546997E-4</v>
      </c>
    </row>
    <row r="1335" spans="1:3">
      <c r="A1335" t="s">
        <v>1334</v>
      </c>
      <c r="B1335">
        <v>0.18425781435967001</v>
      </c>
      <c r="C1335">
        <v>0.25000336208011997</v>
      </c>
    </row>
    <row r="1336" spans="1:3">
      <c r="A1336" t="s">
        <v>1335</v>
      </c>
      <c r="B1336">
        <v>1.7974767746665E-2</v>
      </c>
      <c r="C1336">
        <v>0.44038661833845999</v>
      </c>
    </row>
    <row r="1337" spans="1:3">
      <c r="A1337" t="s">
        <v>1336</v>
      </c>
      <c r="B1337">
        <v>-0.12508036914733001</v>
      </c>
      <c r="C1337">
        <v>0.12622098571102</v>
      </c>
    </row>
    <row r="1338" spans="1:3">
      <c r="A1338" t="s">
        <v>1337</v>
      </c>
      <c r="B1338">
        <v>0.14852888784099999</v>
      </c>
      <c r="C1338">
        <v>6.0027583591575999E-3</v>
      </c>
    </row>
    <row r="1339" spans="1:3">
      <c r="A1339" t="s">
        <v>1338</v>
      </c>
      <c r="B1339">
        <v>0.73208995020932999</v>
      </c>
      <c r="C1339">
        <v>2.7401548373602999E-3</v>
      </c>
    </row>
    <row r="1340" spans="1:3">
      <c r="A1340" t="s">
        <v>1339</v>
      </c>
      <c r="B1340">
        <v>0.31303349926399998</v>
      </c>
      <c r="C1340">
        <v>6.4137018529691003E-2</v>
      </c>
    </row>
    <row r="1341" spans="1:3">
      <c r="A1341" t="s">
        <v>1340</v>
      </c>
      <c r="B1341">
        <v>-0.17221054175167</v>
      </c>
      <c r="C1341">
        <v>0.30584493271275998</v>
      </c>
    </row>
    <row r="1342" spans="1:3">
      <c r="A1342" t="s">
        <v>1341</v>
      </c>
      <c r="B1342">
        <v>0.20753095436933999</v>
      </c>
      <c r="C1342">
        <v>1.0092451983140001E-2</v>
      </c>
    </row>
    <row r="1343" spans="1:3">
      <c r="A1343" t="s">
        <v>1342</v>
      </c>
      <c r="B1343">
        <v>-0.10711896858</v>
      </c>
      <c r="C1343">
        <v>9.7517711209302999E-2</v>
      </c>
    </row>
    <row r="1344" spans="1:3">
      <c r="A1344" t="s">
        <v>1343</v>
      </c>
      <c r="B1344">
        <v>-0.12494519670834001</v>
      </c>
      <c r="C1344">
        <v>0.14422686750941</v>
      </c>
    </row>
    <row r="1345" spans="1:3">
      <c r="A1345" t="s">
        <v>1344</v>
      </c>
      <c r="B1345">
        <v>-0.36101959653499999</v>
      </c>
      <c r="C1345">
        <v>0.17052048149436</v>
      </c>
    </row>
    <row r="1346" spans="1:3">
      <c r="A1346" t="s">
        <v>1345</v>
      </c>
      <c r="B1346">
        <v>0.39499847831200002</v>
      </c>
      <c r="C1346">
        <v>2.2655585770105E-4</v>
      </c>
    </row>
    <row r="1347" spans="1:3">
      <c r="A1347" t="s">
        <v>1346</v>
      </c>
      <c r="B1347">
        <v>-0.23485792021867</v>
      </c>
      <c r="C1347">
        <v>0.3273041653887</v>
      </c>
    </row>
    <row r="1348" spans="1:3">
      <c r="A1348" t="s">
        <v>1347</v>
      </c>
      <c r="B1348">
        <v>-0.41776675326365997</v>
      </c>
      <c r="C1348">
        <v>9.5679255676708E-2</v>
      </c>
    </row>
    <row r="1349" spans="1:3">
      <c r="A1349" t="s">
        <v>1348</v>
      </c>
      <c r="B1349">
        <v>-9.2995793099668003E-2</v>
      </c>
      <c r="C1349">
        <v>0.42095957424180003</v>
      </c>
    </row>
    <row r="1350" spans="1:3">
      <c r="A1350" t="s">
        <v>1349</v>
      </c>
      <c r="B1350">
        <v>0.24817815000234</v>
      </c>
      <c r="C1350">
        <v>0.84205438495778995</v>
      </c>
    </row>
    <row r="1351" spans="1:3">
      <c r="A1351" t="s">
        <v>1350</v>
      </c>
      <c r="B1351">
        <v>-5.7109760737671003E-2</v>
      </c>
      <c r="C1351">
        <v>0.11245242039970001</v>
      </c>
    </row>
    <row r="1352" spans="1:3">
      <c r="A1352" t="s">
        <v>1351</v>
      </c>
      <c r="B1352">
        <v>5.5994411933336999E-2</v>
      </c>
      <c r="C1352">
        <v>0.74711723834620003</v>
      </c>
    </row>
    <row r="1353" spans="1:3">
      <c r="A1353" t="s">
        <v>1352</v>
      </c>
      <c r="B1353">
        <v>0.41818939256234</v>
      </c>
      <c r="C1353">
        <v>3.7988187377726002E-3</v>
      </c>
    </row>
    <row r="1354" spans="1:3">
      <c r="A1354" t="s">
        <v>1353</v>
      </c>
      <c r="B1354">
        <v>-0.17450798056632999</v>
      </c>
      <c r="C1354">
        <v>0.56454513088661995</v>
      </c>
    </row>
    <row r="1355" spans="1:3">
      <c r="A1355" t="s">
        <v>1354</v>
      </c>
      <c r="B1355">
        <v>0.61146477238633001</v>
      </c>
      <c r="C1355">
        <v>2.8289881421486002E-2</v>
      </c>
    </row>
    <row r="1356" spans="1:3">
      <c r="A1356" t="s">
        <v>1355</v>
      </c>
      <c r="B1356">
        <v>-0.35443780417767001</v>
      </c>
      <c r="C1356">
        <v>0.25508789205713001</v>
      </c>
    </row>
    <row r="1357" spans="1:3">
      <c r="A1357" t="s">
        <v>1356</v>
      </c>
      <c r="B1357">
        <v>0.96445236289733005</v>
      </c>
      <c r="C1357">
        <v>1.6003371960468E-6</v>
      </c>
    </row>
    <row r="1358" spans="1:3">
      <c r="A1358" t="s">
        <v>1357</v>
      </c>
      <c r="B1358">
        <v>0.17741924933733</v>
      </c>
      <c r="C1358">
        <v>0.12295807214491999</v>
      </c>
    </row>
    <row r="1359" spans="1:3">
      <c r="A1359" t="s">
        <v>1358</v>
      </c>
      <c r="B1359">
        <v>3.6366123223669E-2</v>
      </c>
      <c r="C1359">
        <v>0.90713183889673998</v>
      </c>
    </row>
    <row r="1360" spans="1:3">
      <c r="A1360" t="s">
        <v>1359</v>
      </c>
      <c r="B1360">
        <v>-1.0519250964328999E-2</v>
      </c>
      <c r="C1360">
        <v>0.91226035460240995</v>
      </c>
    </row>
    <row r="1361" spans="1:3">
      <c r="A1361" t="s">
        <v>1360</v>
      </c>
      <c r="B1361">
        <v>0.22109587173933001</v>
      </c>
      <c r="C1361">
        <v>5.5716237592507998E-3</v>
      </c>
    </row>
    <row r="1362" spans="1:3">
      <c r="A1362" t="s">
        <v>1361</v>
      </c>
      <c r="B1362">
        <v>-8.7005958609666006E-2</v>
      </c>
      <c r="C1362">
        <v>0.45810526848326</v>
      </c>
    </row>
    <row r="1363" spans="1:3">
      <c r="A1363" t="s">
        <v>1362</v>
      </c>
      <c r="B1363">
        <v>0.47135919358432998</v>
      </c>
      <c r="C1363">
        <v>5.9478308056267998E-2</v>
      </c>
    </row>
    <row r="1364" spans="1:3">
      <c r="A1364" t="s">
        <v>1363</v>
      </c>
      <c r="B1364">
        <v>2.1256405505067</v>
      </c>
      <c r="C1364">
        <v>1.3859201626482001E-5</v>
      </c>
    </row>
    <row r="1365" spans="1:3">
      <c r="A1365" t="s">
        <v>1364</v>
      </c>
      <c r="B1365">
        <v>1.7987986485006999</v>
      </c>
      <c r="C1365">
        <v>1.8737763812765E-5</v>
      </c>
    </row>
    <row r="1366" spans="1:3">
      <c r="A1366" t="s">
        <v>1365</v>
      </c>
      <c r="B1366">
        <v>-0.15883050463032999</v>
      </c>
      <c r="C1366">
        <v>0.10577959341884</v>
      </c>
    </row>
    <row r="1367" spans="1:3">
      <c r="A1367" t="s">
        <v>1366</v>
      </c>
      <c r="B1367">
        <v>0.89626697316732995</v>
      </c>
      <c r="C1367">
        <v>4.6146655005837E-4</v>
      </c>
    </row>
    <row r="1368" spans="1:3">
      <c r="A1368" t="s">
        <v>1367</v>
      </c>
      <c r="B1368">
        <v>0.99490578546066</v>
      </c>
      <c r="C1368">
        <v>2.227419773186E-4</v>
      </c>
    </row>
    <row r="1369" spans="1:3">
      <c r="A1369" t="s">
        <v>1368</v>
      </c>
      <c r="B1369">
        <v>0.16972528518433</v>
      </c>
      <c r="C1369">
        <v>3.4665584754897998E-2</v>
      </c>
    </row>
    <row r="1370" spans="1:3">
      <c r="A1370" t="s">
        <v>1369</v>
      </c>
      <c r="B1370">
        <v>0.12903880080933999</v>
      </c>
      <c r="C1370">
        <v>0.10286049781681</v>
      </c>
    </row>
    <row r="1371" spans="1:3">
      <c r="A1371" t="s">
        <v>1370</v>
      </c>
      <c r="B1371">
        <v>2.3968885495673001E-2</v>
      </c>
      <c r="C1371">
        <v>0.63160142045709999</v>
      </c>
    </row>
    <row r="1372" spans="1:3">
      <c r="A1372" t="s">
        <v>1371</v>
      </c>
      <c r="B1372">
        <v>0.27524320490699999</v>
      </c>
      <c r="C1372">
        <v>1.1693890750275E-4</v>
      </c>
    </row>
    <row r="1373" spans="1:3">
      <c r="A1373" t="s">
        <v>1372</v>
      </c>
      <c r="B1373">
        <v>-0.15531105514233001</v>
      </c>
      <c r="C1373">
        <v>0.34994792101626998</v>
      </c>
    </row>
    <row r="1374" spans="1:3">
      <c r="A1374" t="s">
        <v>1373</v>
      </c>
      <c r="B1374">
        <v>-0.46484294807666998</v>
      </c>
      <c r="C1374">
        <v>0.29893849035109998</v>
      </c>
    </row>
    <row r="1375" spans="1:3">
      <c r="A1375" t="s">
        <v>1374</v>
      </c>
      <c r="B1375">
        <v>0.31284281201334002</v>
      </c>
      <c r="C1375">
        <v>1.5254936364154001E-2</v>
      </c>
    </row>
    <row r="1376" spans="1:3">
      <c r="A1376" t="s">
        <v>1375</v>
      </c>
      <c r="B1376">
        <v>0.22023743621533001</v>
      </c>
      <c r="C1376">
        <v>0.14132166759088</v>
      </c>
    </row>
    <row r="1377" spans="1:3">
      <c r="A1377" t="s">
        <v>1376</v>
      </c>
      <c r="B1377">
        <v>-0.78389656189800005</v>
      </c>
      <c r="C1377">
        <v>6.0600943858249001E-3</v>
      </c>
    </row>
    <row r="1378" spans="1:3">
      <c r="A1378" t="s">
        <v>1377</v>
      </c>
      <c r="B1378">
        <v>-0.28258611091134</v>
      </c>
      <c r="C1378">
        <v>7.2210341615469006E-2</v>
      </c>
    </row>
    <row r="1379" spans="1:3">
      <c r="A1379" t="s">
        <v>1378</v>
      </c>
      <c r="B1379">
        <v>0.35299408031034002</v>
      </c>
      <c r="C1379">
        <v>4.2554300841488001E-3</v>
      </c>
    </row>
    <row r="1380" spans="1:3">
      <c r="A1380" t="s">
        <v>1379</v>
      </c>
      <c r="B1380">
        <v>-3.0241149337670001E-2</v>
      </c>
      <c r="C1380">
        <v>0.69130171150434006</v>
      </c>
    </row>
    <row r="1381" spans="1:3">
      <c r="A1381" t="s">
        <v>1380</v>
      </c>
      <c r="B1381">
        <v>0.27478571036767002</v>
      </c>
      <c r="C1381">
        <v>1.7726465895267999E-2</v>
      </c>
    </row>
    <row r="1382" spans="1:3">
      <c r="A1382" t="s">
        <v>1381</v>
      </c>
      <c r="B1382">
        <v>0.14897595460099999</v>
      </c>
      <c r="C1382">
        <v>0.16474693787450001</v>
      </c>
    </row>
    <row r="1383" spans="1:3">
      <c r="A1383" t="s">
        <v>1382</v>
      </c>
      <c r="B1383">
        <v>-0.284929312017</v>
      </c>
      <c r="C1383">
        <v>0.27443622921636002</v>
      </c>
    </row>
    <row r="1384" spans="1:3">
      <c r="A1384" t="s">
        <v>1383</v>
      </c>
      <c r="B1384">
        <v>0.29436291945999998</v>
      </c>
      <c r="C1384">
        <v>1.4089067302980001E-2</v>
      </c>
    </row>
    <row r="1385" spans="1:3">
      <c r="A1385" t="s">
        <v>1384</v>
      </c>
      <c r="B1385">
        <v>-0.11435438843233001</v>
      </c>
      <c r="C1385">
        <v>0.17073964000260999</v>
      </c>
    </row>
    <row r="1386" spans="1:3">
      <c r="A1386" t="s">
        <v>1385</v>
      </c>
      <c r="B1386">
        <v>0.19813478230567</v>
      </c>
      <c r="C1386">
        <v>4.0915238900514003E-2</v>
      </c>
    </row>
    <row r="1387" spans="1:3">
      <c r="A1387" t="s">
        <v>1386</v>
      </c>
      <c r="B1387">
        <v>-0.22527257567600001</v>
      </c>
      <c r="C1387">
        <v>4.2148555574915E-3</v>
      </c>
    </row>
    <row r="1388" spans="1:3">
      <c r="A1388" t="s">
        <v>1387</v>
      </c>
      <c r="B1388">
        <v>0.21723841791101001</v>
      </c>
      <c r="C1388">
        <v>9.3510384623427006E-2</v>
      </c>
    </row>
    <row r="1389" spans="1:3">
      <c r="A1389" t="s">
        <v>1388</v>
      </c>
      <c r="B1389">
        <v>3.4694741270015999E-3</v>
      </c>
      <c r="C1389">
        <v>0.95429137014607002</v>
      </c>
    </row>
    <row r="1390" spans="1:3">
      <c r="A1390" t="s">
        <v>1389</v>
      </c>
      <c r="B1390">
        <v>0.42952553043934</v>
      </c>
      <c r="C1390">
        <v>3.6160675431419998E-3</v>
      </c>
    </row>
    <row r="1391" spans="1:3">
      <c r="A1391" t="s">
        <v>1390</v>
      </c>
      <c r="B1391">
        <v>9.7150092909331007E-2</v>
      </c>
      <c r="C1391">
        <v>0.31068552889680001</v>
      </c>
    </row>
    <row r="1392" spans="1:3">
      <c r="A1392" t="s">
        <v>1391</v>
      </c>
      <c r="B1392">
        <v>-4.4605091897003998E-2</v>
      </c>
      <c r="C1392">
        <v>0.26081396239097998</v>
      </c>
    </row>
    <row r="1393" spans="1:3">
      <c r="A1393" t="s">
        <v>1392</v>
      </c>
      <c r="B1393">
        <v>0.37531753943034002</v>
      </c>
      <c r="C1393">
        <v>9.0729147691534007E-2</v>
      </c>
    </row>
    <row r="1394" spans="1:3">
      <c r="A1394" t="s">
        <v>1393</v>
      </c>
      <c r="B1394">
        <v>-9.6430645343662996E-2</v>
      </c>
      <c r="C1394">
        <v>0.34536706562379998</v>
      </c>
    </row>
    <row r="1395" spans="1:3">
      <c r="A1395" t="s">
        <v>1394</v>
      </c>
      <c r="B1395">
        <v>-1.4342554098661E-2</v>
      </c>
      <c r="C1395">
        <v>0.78985548809047001</v>
      </c>
    </row>
    <row r="1396" spans="1:3">
      <c r="A1396" t="s">
        <v>1395</v>
      </c>
      <c r="B1396">
        <v>-0.53611916951732996</v>
      </c>
      <c r="C1396">
        <v>7.7518150953246002E-3</v>
      </c>
    </row>
    <row r="1397" spans="1:3">
      <c r="A1397" t="s">
        <v>1396</v>
      </c>
      <c r="B1397">
        <v>-0.38962963536068002</v>
      </c>
      <c r="C1397">
        <v>8.6096094220058997E-3</v>
      </c>
    </row>
    <row r="1398" spans="1:3">
      <c r="A1398" t="s">
        <v>1397</v>
      </c>
      <c r="B1398">
        <v>-0.46798517766600001</v>
      </c>
      <c r="C1398">
        <v>1.702814368556E-2</v>
      </c>
    </row>
    <row r="1399" spans="1:3">
      <c r="A1399" t="s">
        <v>1398</v>
      </c>
      <c r="B1399">
        <v>-0.32074597804567001</v>
      </c>
      <c r="C1399">
        <v>3.0042312864700001E-2</v>
      </c>
    </row>
    <row r="1400" spans="1:3">
      <c r="A1400" t="s">
        <v>1399</v>
      </c>
      <c r="B1400">
        <v>0.50809896001900001</v>
      </c>
      <c r="C1400">
        <v>3.3621439733774001E-3</v>
      </c>
    </row>
    <row r="1401" spans="1:3">
      <c r="A1401" t="s">
        <v>1400</v>
      </c>
      <c r="B1401">
        <v>6.6414889826659995E-2</v>
      </c>
      <c r="C1401">
        <v>0.37200709765354001</v>
      </c>
    </row>
    <row r="1402" spans="1:3">
      <c r="A1402" t="s">
        <v>1401</v>
      </c>
      <c r="B1402">
        <v>0.26469241578766001</v>
      </c>
      <c r="C1402">
        <v>2.0341615570604E-3</v>
      </c>
    </row>
    <row r="1403" spans="1:3">
      <c r="A1403" t="s">
        <v>1402</v>
      </c>
      <c r="B1403">
        <v>-0.10683249815333</v>
      </c>
      <c r="C1403">
        <v>0.18357209694244001</v>
      </c>
    </row>
    <row r="1404" spans="1:3">
      <c r="A1404" t="s">
        <v>1403</v>
      </c>
      <c r="B1404">
        <v>-0.25853162972832999</v>
      </c>
      <c r="C1404">
        <v>8.1652870365094998E-2</v>
      </c>
    </row>
    <row r="1405" spans="1:3">
      <c r="A1405" t="s">
        <v>1404</v>
      </c>
      <c r="B1405">
        <v>0.10877504072167</v>
      </c>
      <c r="C1405">
        <v>0.27510941487691998</v>
      </c>
    </row>
    <row r="1406" spans="1:3">
      <c r="A1406" t="s">
        <v>1405</v>
      </c>
      <c r="B1406">
        <v>-0.157804249354</v>
      </c>
      <c r="C1406">
        <v>0.45411660581764002</v>
      </c>
    </row>
    <row r="1407" spans="1:3">
      <c r="A1407" t="s">
        <v>1406</v>
      </c>
      <c r="B1407">
        <v>0.45463669118200001</v>
      </c>
      <c r="C1407">
        <v>5.3080985205691002E-5</v>
      </c>
    </row>
    <row r="1408" spans="1:3">
      <c r="A1408" t="s">
        <v>1407</v>
      </c>
      <c r="B1408">
        <v>1.5164460553667001E-2</v>
      </c>
      <c r="C1408">
        <v>0.93980799560113004</v>
      </c>
    </row>
    <row r="1409" spans="1:3">
      <c r="A1409" t="s">
        <v>1408</v>
      </c>
      <c r="B1409">
        <v>-1.5440970941987</v>
      </c>
      <c r="C1409">
        <v>0.13403924801136</v>
      </c>
    </row>
    <row r="1410" spans="1:3">
      <c r="A1410" t="s">
        <v>1409</v>
      </c>
      <c r="B1410">
        <v>-0.25658293343734001</v>
      </c>
      <c r="C1410">
        <v>4.4344946643557002E-2</v>
      </c>
    </row>
    <row r="1411" spans="1:3">
      <c r="A1411" t="s">
        <v>1410</v>
      </c>
      <c r="B1411">
        <v>0.55116030323800003</v>
      </c>
      <c r="C1411">
        <v>8.6362591467134E-4</v>
      </c>
    </row>
    <row r="1412" spans="1:3">
      <c r="A1412" t="s">
        <v>1411</v>
      </c>
      <c r="B1412">
        <v>0.54098432173699995</v>
      </c>
      <c r="C1412">
        <v>5.7749517094567995E-4</v>
      </c>
    </row>
    <row r="1413" spans="1:3">
      <c r="A1413" t="s">
        <v>1412</v>
      </c>
      <c r="B1413">
        <v>0.28866862634466001</v>
      </c>
      <c r="C1413">
        <v>2.4441952671598998E-3</v>
      </c>
    </row>
    <row r="1414" spans="1:3">
      <c r="A1414" t="s">
        <v>1413</v>
      </c>
      <c r="B1414">
        <v>9.8491569659338002E-2</v>
      </c>
      <c r="C1414">
        <v>0.26378532900356</v>
      </c>
    </row>
    <row r="1415" spans="1:3">
      <c r="A1415" t="s">
        <v>1414</v>
      </c>
      <c r="B1415">
        <v>0.37586675605767</v>
      </c>
      <c r="C1415">
        <v>2.8785224551110002E-3</v>
      </c>
    </row>
    <row r="1416" spans="1:3">
      <c r="A1416" t="s">
        <v>1415</v>
      </c>
      <c r="B1416">
        <v>-0.21403445903599999</v>
      </c>
      <c r="C1416">
        <v>9.8160248713117002E-2</v>
      </c>
    </row>
    <row r="1417" spans="1:3">
      <c r="A1417" t="s">
        <v>1416</v>
      </c>
      <c r="B1417">
        <v>-0.26274618563565999</v>
      </c>
      <c r="C1417">
        <v>0.11943973612756</v>
      </c>
    </row>
    <row r="1418" spans="1:3">
      <c r="A1418" t="s">
        <v>1417</v>
      </c>
      <c r="B1418">
        <v>-0.21014018803032999</v>
      </c>
      <c r="C1418">
        <v>3.4569752339867E-3</v>
      </c>
    </row>
    <row r="1419" spans="1:3">
      <c r="A1419" t="s">
        <v>1418</v>
      </c>
      <c r="B1419">
        <v>-0.39896546214133999</v>
      </c>
      <c r="C1419">
        <v>1.6815539764960001E-3</v>
      </c>
    </row>
    <row r="1420" spans="1:3">
      <c r="A1420" t="s">
        <v>1419</v>
      </c>
      <c r="B1420">
        <v>0.21665452454199999</v>
      </c>
      <c r="C1420">
        <v>5.4111262396290003E-3</v>
      </c>
    </row>
    <row r="1421" spans="1:3">
      <c r="A1421" t="s">
        <v>1420</v>
      </c>
      <c r="B1421">
        <v>0.13848882394333001</v>
      </c>
      <c r="C1421">
        <v>4.2534810623952998E-3</v>
      </c>
    </row>
    <row r="1422" spans="1:3">
      <c r="A1422" t="s">
        <v>1421</v>
      </c>
      <c r="B1422">
        <v>0.20037423389333001</v>
      </c>
      <c r="C1422">
        <v>1.8742436831303E-2</v>
      </c>
    </row>
    <row r="1423" spans="1:3">
      <c r="A1423" t="s">
        <v>1422</v>
      </c>
      <c r="B1423">
        <v>0.40178035807566997</v>
      </c>
      <c r="C1423">
        <v>1.8207294576022999E-2</v>
      </c>
    </row>
    <row r="1424" spans="1:3">
      <c r="A1424" t="s">
        <v>1423</v>
      </c>
      <c r="B1424">
        <v>-6.2861481236666003E-2</v>
      </c>
      <c r="C1424">
        <v>0.46558968742010998</v>
      </c>
    </row>
    <row r="1425" spans="1:3">
      <c r="A1425" t="s">
        <v>1424</v>
      </c>
      <c r="B1425">
        <v>0.40357621479734002</v>
      </c>
      <c r="C1425">
        <v>0.12952580828147001</v>
      </c>
    </row>
    <row r="1426" spans="1:3">
      <c r="A1426" t="s">
        <v>1425</v>
      </c>
      <c r="B1426">
        <v>0.49665253089</v>
      </c>
      <c r="C1426">
        <v>6.4359311004533E-3</v>
      </c>
    </row>
    <row r="1427" spans="1:3">
      <c r="A1427" t="s">
        <v>1426</v>
      </c>
      <c r="B1427">
        <v>0.84904981717399997</v>
      </c>
      <c r="C1427">
        <v>1.1074752861703E-3</v>
      </c>
    </row>
    <row r="1428" spans="1:3">
      <c r="A1428" t="s">
        <v>1427</v>
      </c>
      <c r="B1428">
        <v>-7.7866121383336998E-2</v>
      </c>
      <c r="C1428">
        <v>9.4886257976112998E-2</v>
      </c>
    </row>
    <row r="1429" spans="1:3">
      <c r="A1429" t="s">
        <v>1428</v>
      </c>
      <c r="B1429">
        <v>0.16791603593932999</v>
      </c>
      <c r="C1429">
        <v>0.26946600761470002</v>
      </c>
    </row>
    <row r="1430" spans="1:3">
      <c r="A1430" t="s">
        <v>1429</v>
      </c>
      <c r="B1430">
        <v>0.52143477032399999</v>
      </c>
      <c r="C1430">
        <v>9.3974322479016999E-3</v>
      </c>
    </row>
    <row r="1431" spans="1:3">
      <c r="A1431" t="s">
        <v>1430</v>
      </c>
      <c r="B1431">
        <v>-8.0553754676329997E-2</v>
      </c>
      <c r="C1431">
        <v>0.34711934022523999</v>
      </c>
    </row>
    <row r="1432" spans="1:3">
      <c r="A1432" t="s">
        <v>1431</v>
      </c>
      <c r="B1432">
        <v>-0.20064317836532999</v>
      </c>
      <c r="C1432">
        <v>0.33903337237270997</v>
      </c>
    </row>
    <row r="1433" spans="1:3">
      <c r="A1433" t="s">
        <v>1432</v>
      </c>
      <c r="B1433">
        <v>-4.4402693761668E-2</v>
      </c>
      <c r="C1433">
        <v>0.17849257660434001</v>
      </c>
    </row>
    <row r="1434" spans="1:3">
      <c r="A1434" t="s">
        <v>1433</v>
      </c>
      <c r="B1434">
        <v>0.20063075374766001</v>
      </c>
      <c r="C1434">
        <v>2.3677564166981999E-2</v>
      </c>
    </row>
    <row r="1435" spans="1:3">
      <c r="A1435" t="s">
        <v>1434</v>
      </c>
      <c r="B1435">
        <v>-0.42646754808800003</v>
      </c>
      <c r="C1435">
        <v>9.6261879324521002E-2</v>
      </c>
    </row>
    <row r="1436" spans="1:3">
      <c r="A1436" t="s">
        <v>1435</v>
      </c>
      <c r="B1436">
        <v>-0.42249501682266999</v>
      </c>
      <c r="C1436">
        <v>3.9392922186357E-5</v>
      </c>
    </row>
    <row r="1437" spans="1:3">
      <c r="A1437" t="s">
        <v>1436</v>
      </c>
      <c r="B1437">
        <v>0.12156969833833001</v>
      </c>
      <c r="C1437">
        <v>0.31323520271617</v>
      </c>
    </row>
    <row r="1438" spans="1:3">
      <c r="A1438" t="s">
        <v>1437</v>
      </c>
      <c r="B1438">
        <v>0.54976490674734002</v>
      </c>
      <c r="C1438">
        <v>3.57423986746E-3</v>
      </c>
    </row>
    <row r="1439" spans="1:3">
      <c r="A1439" t="s">
        <v>1438</v>
      </c>
      <c r="B1439">
        <v>0.18203028716799999</v>
      </c>
      <c r="C1439">
        <v>3.4720402354000999E-4</v>
      </c>
    </row>
    <row r="1440" spans="1:3">
      <c r="A1440" t="s">
        <v>1439</v>
      </c>
      <c r="B1440">
        <v>9.2818107953363E-3</v>
      </c>
      <c r="C1440">
        <v>0.95596322180682003</v>
      </c>
    </row>
    <row r="1441" spans="1:3">
      <c r="A1441" t="s">
        <v>1440</v>
      </c>
      <c r="B1441">
        <v>-9.9492330332331999E-2</v>
      </c>
      <c r="C1441">
        <v>0.14239295840753</v>
      </c>
    </row>
    <row r="1442" spans="1:3">
      <c r="A1442" t="s">
        <v>1441</v>
      </c>
      <c r="B1442">
        <v>0.21124802351567001</v>
      </c>
      <c r="C1442">
        <v>2.634030218753E-3</v>
      </c>
    </row>
    <row r="1443" spans="1:3">
      <c r="A1443" t="s">
        <v>1442</v>
      </c>
      <c r="B1443">
        <v>0.44693653263567001</v>
      </c>
      <c r="C1443">
        <v>7.9200115932130995E-3</v>
      </c>
    </row>
    <row r="1444" spans="1:3">
      <c r="A1444" t="s">
        <v>1443</v>
      </c>
      <c r="B1444">
        <v>0.61628839407833003</v>
      </c>
      <c r="C1444">
        <v>3.7976695330536002E-4</v>
      </c>
    </row>
    <row r="1445" spans="1:3">
      <c r="A1445" t="s">
        <v>1444</v>
      </c>
      <c r="B1445">
        <v>0.45832021635032999</v>
      </c>
      <c r="C1445">
        <v>2.9612460974115999E-3</v>
      </c>
    </row>
    <row r="1446" spans="1:3">
      <c r="A1446" t="s">
        <v>1445</v>
      </c>
      <c r="B1446">
        <v>-0.53942939976566995</v>
      </c>
      <c r="C1446">
        <v>2.5295490577959E-2</v>
      </c>
    </row>
    <row r="1447" spans="1:3">
      <c r="A1447" t="s">
        <v>1446</v>
      </c>
      <c r="B1447">
        <v>0.63262517088400005</v>
      </c>
      <c r="C1447">
        <v>3.3682007054457001E-3</v>
      </c>
    </row>
    <row r="1448" spans="1:3">
      <c r="A1448" t="s">
        <v>1447</v>
      </c>
      <c r="B1448">
        <v>0.28042762754466999</v>
      </c>
      <c r="C1448">
        <v>2.5565672370825E-2</v>
      </c>
    </row>
    <row r="1449" spans="1:3">
      <c r="A1449" t="s">
        <v>1448</v>
      </c>
      <c r="B1449">
        <v>0.61119303678101</v>
      </c>
      <c r="C1449">
        <v>1.7004297349165001E-2</v>
      </c>
    </row>
    <row r="1450" spans="1:3">
      <c r="A1450" t="s">
        <v>1449</v>
      </c>
      <c r="B1450">
        <v>-2.0927862109005001E-2</v>
      </c>
      <c r="C1450">
        <v>0.90415135235596999</v>
      </c>
    </row>
    <row r="1451" spans="1:3">
      <c r="A1451" t="s">
        <v>1450</v>
      </c>
      <c r="B1451">
        <v>-0.288979411277</v>
      </c>
      <c r="C1451">
        <v>0.41976505839270001</v>
      </c>
    </row>
    <row r="1452" spans="1:3">
      <c r="A1452" t="s">
        <v>1451</v>
      </c>
      <c r="B1452">
        <v>-4.2025003985000003E-2</v>
      </c>
      <c r="C1452">
        <v>0.80604797406119999</v>
      </c>
    </row>
    <row r="1453" spans="1:3">
      <c r="A1453" t="s">
        <v>1452</v>
      </c>
      <c r="B1453">
        <v>-0.24514516496800001</v>
      </c>
      <c r="C1453">
        <v>0.25433003036399998</v>
      </c>
    </row>
    <row r="1454" spans="1:3">
      <c r="A1454" t="s">
        <v>1453</v>
      </c>
      <c r="B1454">
        <v>4.2757010171002002E-2</v>
      </c>
      <c r="C1454">
        <v>0.81150640210589997</v>
      </c>
    </row>
    <row r="1455" spans="1:3">
      <c r="A1455" t="s">
        <v>1454</v>
      </c>
      <c r="B1455">
        <v>-2.3279848779332001E-2</v>
      </c>
      <c r="C1455">
        <v>0.55412024735326004</v>
      </c>
    </row>
    <row r="1456" spans="1:3">
      <c r="A1456" t="s">
        <v>1455</v>
      </c>
      <c r="B1456">
        <v>0.76996561041667</v>
      </c>
      <c r="C1456">
        <v>3.2248440096231002E-3</v>
      </c>
    </row>
    <row r="1457" spans="1:3">
      <c r="A1457" t="s">
        <v>1456</v>
      </c>
      <c r="B1457">
        <v>0.84539052564999995</v>
      </c>
      <c r="C1457">
        <v>6.3424336324489003E-2</v>
      </c>
    </row>
    <row r="1458" spans="1:3">
      <c r="A1458" t="s">
        <v>1457</v>
      </c>
      <c r="B1458">
        <v>0.61253625879367002</v>
      </c>
      <c r="C1458">
        <v>4.4448972190673001E-2</v>
      </c>
    </row>
    <row r="1459" spans="1:3">
      <c r="A1459" t="s">
        <v>1458</v>
      </c>
      <c r="B1459">
        <v>6.9945268873337005E-2</v>
      </c>
      <c r="C1459">
        <v>0.49048247441696002</v>
      </c>
    </row>
    <row r="1460" spans="1:3">
      <c r="A1460" t="s">
        <v>1459</v>
      </c>
      <c r="B1460">
        <v>-1.3167789631666E-2</v>
      </c>
      <c r="C1460">
        <v>0.57840946860679998</v>
      </c>
    </row>
    <row r="1461" spans="1:3">
      <c r="A1461" t="s">
        <v>1460</v>
      </c>
      <c r="B1461">
        <v>6.1804522330333997E-2</v>
      </c>
      <c r="C1461">
        <v>0.57925683136650996</v>
      </c>
    </row>
    <row r="1462" spans="1:3">
      <c r="A1462" t="s">
        <v>1461</v>
      </c>
      <c r="B1462">
        <v>0.30834068668766001</v>
      </c>
      <c r="C1462">
        <v>1.8152175230111998E-2</v>
      </c>
    </row>
    <row r="1463" spans="1:3">
      <c r="A1463" t="s">
        <v>1462</v>
      </c>
      <c r="B1463">
        <v>2.0525309667393001</v>
      </c>
      <c r="C1463">
        <v>0.15400320464455</v>
      </c>
    </row>
    <row r="1464" spans="1:3">
      <c r="A1464" t="s">
        <v>1463</v>
      </c>
      <c r="B1464">
        <v>-0.34843572983067</v>
      </c>
      <c r="C1464">
        <v>0.25302839813624001</v>
      </c>
    </row>
    <row r="1465" spans="1:3">
      <c r="A1465" t="s">
        <v>1464</v>
      </c>
      <c r="B1465">
        <v>-4.8368393875331997E-2</v>
      </c>
      <c r="C1465">
        <v>0.66426465794514999</v>
      </c>
    </row>
    <row r="1466" spans="1:3">
      <c r="A1466" t="s">
        <v>1465</v>
      </c>
      <c r="B1466">
        <v>-0.39157946974865998</v>
      </c>
      <c r="C1466">
        <v>2.5822614923389001E-2</v>
      </c>
    </row>
    <row r="1467" spans="1:3">
      <c r="A1467" t="s">
        <v>1466</v>
      </c>
      <c r="B1467">
        <v>-0.65504847746999995</v>
      </c>
      <c r="C1467">
        <v>0.48931143336166999</v>
      </c>
    </row>
    <row r="1468" spans="1:3">
      <c r="A1468" t="s">
        <v>1467</v>
      </c>
      <c r="B1468">
        <v>0.29717847893666</v>
      </c>
      <c r="C1468">
        <v>3.9166264143182999E-2</v>
      </c>
    </row>
    <row r="1469" spans="1:3">
      <c r="A1469" t="s">
        <v>1468</v>
      </c>
      <c r="B1469">
        <v>-0.25125313599332999</v>
      </c>
      <c r="C1469">
        <v>0.40628845593544</v>
      </c>
    </row>
    <row r="1470" spans="1:3">
      <c r="A1470" t="s">
        <v>1469</v>
      </c>
      <c r="B1470">
        <v>0.24048152872733</v>
      </c>
      <c r="C1470">
        <v>5.4335883587482998E-3</v>
      </c>
    </row>
    <row r="1471" spans="1:3">
      <c r="A1471" t="s">
        <v>1470</v>
      </c>
      <c r="B1471">
        <v>-7.0771475196664997E-3</v>
      </c>
      <c r="C1471">
        <v>0.97479928546822003</v>
      </c>
    </row>
    <row r="1472" spans="1:3">
      <c r="A1472" t="s">
        <v>1471</v>
      </c>
      <c r="B1472">
        <v>-2.0624041655005001E-2</v>
      </c>
      <c r="C1472">
        <v>0.65077502854919</v>
      </c>
    </row>
    <row r="1473" spans="1:3">
      <c r="A1473" t="s">
        <v>1472</v>
      </c>
      <c r="B1473">
        <v>-0.12002186483799999</v>
      </c>
      <c r="C1473">
        <v>0.50340213224942998</v>
      </c>
    </row>
    <row r="1474" spans="1:3">
      <c r="A1474" t="s">
        <v>1473</v>
      </c>
      <c r="B1474">
        <v>2.2964641472279999</v>
      </c>
      <c r="C1474">
        <v>0.37495392328529997</v>
      </c>
    </row>
    <row r="1475" spans="1:3">
      <c r="A1475" t="s">
        <v>1474</v>
      </c>
      <c r="B1475">
        <v>-1.0523184853803</v>
      </c>
      <c r="C1475">
        <v>9.7332394812702006E-2</v>
      </c>
    </row>
    <row r="1476" spans="1:3">
      <c r="A1476" t="s">
        <v>1475</v>
      </c>
      <c r="B1476">
        <v>-0.43735829515833002</v>
      </c>
      <c r="C1476">
        <v>9.8482357656448999E-2</v>
      </c>
    </row>
    <row r="1477" spans="1:3">
      <c r="A1477" t="s">
        <v>1476</v>
      </c>
      <c r="B1477">
        <v>-0.13694887750033</v>
      </c>
      <c r="C1477">
        <v>0.19519949519095001</v>
      </c>
    </row>
    <row r="1478" spans="1:3">
      <c r="A1478" t="s">
        <v>1477</v>
      </c>
      <c r="B1478">
        <v>-2.2175936360667999E-2</v>
      </c>
      <c r="C1478">
        <v>0.96130050621384999</v>
      </c>
    </row>
    <row r="1479" spans="1:3">
      <c r="A1479" t="s">
        <v>1478</v>
      </c>
      <c r="B1479">
        <v>-0.40839032990034002</v>
      </c>
      <c r="C1479">
        <v>0.15130058149351</v>
      </c>
    </row>
    <row r="1480" spans="1:3">
      <c r="A1480" t="s">
        <v>1479</v>
      </c>
      <c r="B1480">
        <v>0.22363883037533999</v>
      </c>
      <c r="C1480">
        <v>0.79693407347168999</v>
      </c>
    </row>
    <row r="1481" spans="1:3">
      <c r="A1481" t="s">
        <v>1480</v>
      </c>
      <c r="B1481">
        <v>5.6404931450331E-2</v>
      </c>
      <c r="C1481">
        <v>0.79578606890018999</v>
      </c>
    </row>
    <row r="1482" spans="1:3">
      <c r="A1482" t="s">
        <v>1481</v>
      </c>
      <c r="B1482">
        <v>-1.6801153701583</v>
      </c>
      <c r="C1482">
        <v>0.49207806749458999</v>
      </c>
    </row>
    <row r="1483" spans="1:3">
      <c r="A1483" t="s">
        <v>1482</v>
      </c>
      <c r="B1483">
        <v>-0.163220366916</v>
      </c>
      <c r="C1483">
        <v>0.77722071052466002</v>
      </c>
    </row>
    <row r="1484" spans="1:3">
      <c r="A1484" t="s">
        <v>1483</v>
      </c>
      <c r="B1484">
        <v>-0.61146623730233995</v>
      </c>
      <c r="C1484">
        <v>0.45613623777257001</v>
      </c>
    </row>
    <row r="1485" spans="1:3">
      <c r="A1485" t="s">
        <v>1484</v>
      </c>
      <c r="B1485">
        <v>-5.6119501283337002E-2</v>
      </c>
      <c r="C1485">
        <v>0.72227975117012999</v>
      </c>
    </row>
    <row r="1486" spans="1:3">
      <c r="A1486" t="s">
        <v>1485</v>
      </c>
      <c r="B1486">
        <v>0.13697987266632999</v>
      </c>
      <c r="C1486">
        <v>0.19284384713543001</v>
      </c>
    </row>
    <row r="1487" spans="1:3">
      <c r="A1487" t="s">
        <v>1486</v>
      </c>
      <c r="B1487">
        <v>0.23490287916833</v>
      </c>
      <c r="C1487">
        <v>5.8234785252843E-5</v>
      </c>
    </row>
    <row r="1488" spans="1:3">
      <c r="A1488" t="s">
        <v>1487</v>
      </c>
      <c r="B1488">
        <v>7.6871112612668005E-2</v>
      </c>
      <c r="C1488">
        <v>0.42668510716185998</v>
      </c>
    </row>
    <row r="1489" spans="1:3">
      <c r="A1489" t="s">
        <v>1488</v>
      </c>
      <c r="B1489">
        <v>0.85578660677566998</v>
      </c>
      <c r="C1489">
        <v>0.13949631548807001</v>
      </c>
    </row>
    <row r="1490" spans="1:3">
      <c r="A1490" t="s">
        <v>1489</v>
      </c>
      <c r="B1490">
        <v>0.75038223216533995</v>
      </c>
      <c r="C1490">
        <v>0.30419299961326002</v>
      </c>
    </row>
    <row r="1491" spans="1:3">
      <c r="A1491" t="s">
        <v>1490</v>
      </c>
      <c r="B1491">
        <v>2.2392490721837</v>
      </c>
      <c r="C1491">
        <v>1.7170175780984999E-4</v>
      </c>
    </row>
    <row r="1492" spans="1:3">
      <c r="A1492" t="s">
        <v>1491</v>
      </c>
      <c r="B1492">
        <v>-1.2243342623285999E-3</v>
      </c>
      <c r="C1492">
        <v>0.98459638089016999</v>
      </c>
    </row>
    <row r="1493" spans="1:3">
      <c r="A1493" t="s">
        <v>1492</v>
      </c>
      <c r="B1493">
        <v>0.39129042518367002</v>
      </c>
      <c r="C1493">
        <v>9.3286772520598998E-2</v>
      </c>
    </row>
    <row r="1494" spans="1:3">
      <c r="A1494" t="s">
        <v>1493</v>
      </c>
      <c r="B1494">
        <v>0.20216810701499999</v>
      </c>
      <c r="C1494">
        <v>0.24211874350852999</v>
      </c>
    </row>
    <row r="1495" spans="1:3">
      <c r="A1495" t="s">
        <v>1494</v>
      </c>
      <c r="B1495">
        <v>0.22479133896133999</v>
      </c>
      <c r="C1495">
        <v>4.9978036240941E-2</v>
      </c>
    </row>
    <row r="1496" spans="1:3">
      <c r="A1496" t="s">
        <v>1495</v>
      </c>
      <c r="B1496">
        <v>-0.64277899306166997</v>
      </c>
      <c r="C1496">
        <v>0.23108449852040999</v>
      </c>
    </row>
    <row r="1497" spans="1:3">
      <c r="A1497" t="s">
        <v>1496</v>
      </c>
      <c r="B1497">
        <v>-0.21642888163933</v>
      </c>
      <c r="C1497">
        <v>0.56995493871409997</v>
      </c>
    </row>
    <row r="1498" spans="1:3">
      <c r="A1498" t="s">
        <v>1497</v>
      </c>
      <c r="B1498">
        <v>7.8561115701998002E-2</v>
      </c>
      <c r="C1498">
        <v>0.20748916388301999</v>
      </c>
    </row>
    <row r="1499" spans="1:3">
      <c r="A1499" t="s">
        <v>1498</v>
      </c>
      <c r="B1499">
        <v>2.1523234851976998</v>
      </c>
      <c r="C1499">
        <v>0.17092302005148</v>
      </c>
    </row>
    <row r="1500" spans="1:3">
      <c r="A1500" t="s">
        <v>1499</v>
      </c>
      <c r="B1500">
        <v>-1.5508948745665999E-2</v>
      </c>
      <c r="C1500">
        <v>0.78006796622928998</v>
      </c>
    </row>
    <row r="1501" spans="1:3">
      <c r="A1501" t="s">
        <v>1500</v>
      </c>
      <c r="B1501">
        <v>-0.13494983136533001</v>
      </c>
      <c r="C1501">
        <v>6.7557211260557998E-2</v>
      </c>
    </row>
    <row r="1502" spans="1:3">
      <c r="A1502" t="s">
        <v>1501</v>
      </c>
      <c r="B1502">
        <v>-0.18887653741933</v>
      </c>
      <c r="C1502">
        <v>0.51192533274132002</v>
      </c>
    </row>
    <row r="1503" spans="1:3">
      <c r="A1503" t="s">
        <v>1502</v>
      </c>
      <c r="B1503">
        <v>5.8966020186659003E-3</v>
      </c>
      <c r="C1503">
        <v>0.93206057465297998</v>
      </c>
    </row>
    <row r="1504" spans="1:3">
      <c r="A1504" t="s">
        <v>1503</v>
      </c>
      <c r="B1504">
        <v>0.25956281560434002</v>
      </c>
      <c r="C1504">
        <v>6.2493964799609E-3</v>
      </c>
    </row>
    <row r="1505" spans="1:3">
      <c r="A1505" t="s">
        <v>1504</v>
      </c>
      <c r="B1505">
        <v>0.32097166650032999</v>
      </c>
      <c r="C1505">
        <v>3.1692990650687002E-2</v>
      </c>
    </row>
    <row r="1506" spans="1:3">
      <c r="A1506" t="s">
        <v>1505</v>
      </c>
      <c r="B1506">
        <v>-0.40089585986999998</v>
      </c>
      <c r="C1506">
        <v>8.4325990674547994E-3</v>
      </c>
    </row>
    <row r="1507" spans="1:3">
      <c r="A1507" t="s">
        <v>1506</v>
      </c>
      <c r="B1507">
        <v>0.28223823722034003</v>
      </c>
      <c r="C1507">
        <v>8.8561333016480004E-3</v>
      </c>
    </row>
    <row r="1508" spans="1:3">
      <c r="A1508" t="s">
        <v>1507</v>
      </c>
      <c r="B1508">
        <v>0.23195700561599999</v>
      </c>
      <c r="C1508">
        <v>9.2820289876720002E-2</v>
      </c>
    </row>
    <row r="1509" spans="1:3">
      <c r="A1509" t="s">
        <v>1508</v>
      </c>
      <c r="B1509">
        <v>0.33661415519767002</v>
      </c>
      <c r="C1509">
        <v>4.5087522118843003E-2</v>
      </c>
    </row>
    <row r="1510" spans="1:3">
      <c r="A1510" t="s">
        <v>1509</v>
      </c>
      <c r="B1510">
        <v>-3.7417206128669001E-2</v>
      </c>
      <c r="C1510">
        <v>0.80348571410145997</v>
      </c>
    </row>
    <row r="1511" spans="1:3">
      <c r="A1511" t="s">
        <v>1510</v>
      </c>
      <c r="B1511">
        <v>0.55820614784833</v>
      </c>
      <c r="C1511">
        <v>1.5088142919517E-3</v>
      </c>
    </row>
    <row r="1512" spans="1:3">
      <c r="A1512" t="s">
        <v>1511</v>
      </c>
      <c r="B1512">
        <v>3.1441955257666E-2</v>
      </c>
      <c r="C1512">
        <v>0.68126081899357005</v>
      </c>
    </row>
    <row r="1513" spans="1:3">
      <c r="A1513" t="s">
        <v>1512</v>
      </c>
      <c r="B1513">
        <v>7.7096190011999993E-2</v>
      </c>
      <c r="C1513">
        <v>0.18992701762052999</v>
      </c>
    </row>
    <row r="1514" spans="1:3">
      <c r="A1514" t="s">
        <v>1513</v>
      </c>
      <c r="B1514">
        <v>-0.27478287833133003</v>
      </c>
      <c r="C1514">
        <v>7.9104506787991996E-2</v>
      </c>
    </row>
    <row r="1515" spans="1:3">
      <c r="A1515" t="s">
        <v>1514</v>
      </c>
      <c r="B1515">
        <v>-3.1493071935333003E-2</v>
      </c>
      <c r="C1515">
        <v>0.78397379293909997</v>
      </c>
    </row>
    <row r="1516" spans="1:3">
      <c r="A1516" t="s">
        <v>1515</v>
      </c>
      <c r="B1516">
        <v>-7.3828222707333996E-2</v>
      </c>
      <c r="C1516">
        <v>2.5601010788735001E-2</v>
      </c>
    </row>
    <row r="1517" spans="1:3">
      <c r="A1517" t="s">
        <v>1516</v>
      </c>
      <c r="B1517">
        <v>0.48181680826932999</v>
      </c>
      <c r="C1517">
        <v>2.6823329736963002E-5</v>
      </c>
    </row>
    <row r="1518" spans="1:3">
      <c r="A1518" t="s">
        <v>1517</v>
      </c>
      <c r="B1518">
        <v>0.13130614048499001</v>
      </c>
      <c r="C1518">
        <v>0.37413738834782001</v>
      </c>
    </row>
    <row r="1519" spans="1:3">
      <c r="A1519" t="s">
        <v>1518</v>
      </c>
      <c r="B1519">
        <v>0.19449528333034</v>
      </c>
      <c r="C1519">
        <v>0.27829409167654001</v>
      </c>
    </row>
    <row r="1520" spans="1:3">
      <c r="A1520" t="s">
        <v>1519</v>
      </c>
      <c r="B1520">
        <v>-5.0614547514332003E-2</v>
      </c>
      <c r="C1520">
        <v>0.49665264305485002</v>
      </c>
    </row>
    <row r="1521" spans="1:3">
      <c r="A1521" t="s">
        <v>1520</v>
      </c>
      <c r="B1521">
        <v>0.12268083056266001</v>
      </c>
      <c r="C1521">
        <v>2.0509982901283998E-2</v>
      </c>
    </row>
    <row r="1522" spans="1:3">
      <c r="A1522" t="s">
        <v>1521</v>
      </c>
      <c r="B1522">
        <v>0.21894220508267001</v>
      </c>
      <c r="C1522">
        <v>5.8441617546326999E-2</v>
      </c>
    </row>
    <row r="1523" spans="1:3">
      <c r="A1523" t="s">
        <v>1522</v>
      </c>
      <c r="B1523">
        <v>1.2395895777999001E-2</v>
      </c>
      <c r="C1523">
        <v>0.80033577860019001</v>
      </c>
    </row>
    <row r="1524" spans="1:3">
      <c r="A1524" t="s">
        <v>1523</v>
      </c>
      <c r="B1524">
        <v>-0.19208238075799</v>
      </c>
      <c r="C1524">
        <v>4.6130477249624003E-3</v>
      </c>
    </row>
    <row r="1525" spans="1:3">
      <c r="A1525" t="s">
        <v>1524</v>
      </c>
      <c r="B1525">
        <v>-0.36049511401000001</v>
      </c>
      <c r="C1525">
        <v>1.9652744786121001E-2</v>
      </c>
    </row>
    <row r="1526" spans="1:3">
      <c r="A1526" t="s">
        <v>1525</v>
      </c>
      <c r="B1526">
        <v>-0.20134670567766</v>
      </c>
      <c r="C1526">
        <v>0.14409650160553999</v>
      </c>
    </row>
    <row r="1527" spans="1:3">
      <c r="A1527" t="s">
        <v>1526</v>
      </c>
      <c r="B1527">
        <v>0.325543721658</v>
      </c>
      <c r="C1527">
        <v>4.5593306658354999E-3</v>
      </c>
    </row>
    <row r="1528" spans="1:3">
      <c r="A1528" t="s">
        <v>1527</v>
      </c>
      <c r="B1528">
        <v>0.51728025055966997</v>
      </c>
      <c r="C1528">
        <v>1.0846606912509001E-2</v>
      </c>
    </row>
    <row r="1529" spans="1:3">
      <c r="A1529" t="s">
        <v>1528</v>
      </c>
      <c r="B1529">
        <v>7.8005120436998004E-2</v>
      </c>
      <c r="C1529">
        <v>0.2572249773045</v>
      </c>
    </row>
    <row r="1530" spans="1:3">
      <c r="A1530" t="s">
        <v>1529</v>
      </c>
      <c r="B1530">
        <v>-0.30759915190300002</v>
      </c>
      <c r="C1530">
        <v>3.5218550426633001E-2</v>
      </c>
    </row>
    <row r="1531" spans="1:3">
      <c r="A1531" t="s">
        <v>1530</v>
      </c>
      <c r="B1531">
        <v>-0.20997317841033</v>
      </c>
      <c r="C1531">
        <v>5.7327850767710999E-2</v>
      </c>
    </row>
    <row r="1532" spans="1:3">
      <c r="A1532" t="s">
        <v>1531</v>
      </c>
      <c r="B1532">
        <v>0.30033931259399999</v>
      </c>
      <c r="C1532">
        <v>1.3510942676658E-2</v>
      </c>
    </row>
    <row r="1533" spans="1:3">
      <c r="A1533" t="s">
        <v>1532</v>
      </c>
      <c r="B1533">
        <v>9.1991549681334994E-2</v>
      </c>
      <c r="C1533">
        <v>0.14226399721682001</v>
      </c>
    </row>
    <row r="1534" spans="1:3">
      <c r="A1534" t="s">
        <v>1533</v>
      </c>
      <c r="B1534">
        <v>9.9777795222664001E-2</v>
      </c>
      <c r="C1534">
        <v>0.73575173203972999</v>
      </c>
    </row>
    <row r="1535" spans="1:3">
      <c r="A1535" t="s">
        <v>1534</v>
      </c>
      <c r="B1535">
        <v>-1.7665418173323001E-3</v>
      </c>
      <c r="C1535">
        <v>0.97545858014882003</v>
      </c>
    </row>
    <row r="1536" spans="1:3">
      <c r="A1536" t="s">
        <v>1535</v>
      </c>
      <c r="B1536">
        <v>-3.1454286651002E-2</v>
      </c>
      <c r="C1536">
        <v>0.77356819318666004</v>
      </c>
    </row>
    <row r="1537" spans="1:3">
      <c r="A1537" t="s">
        <v>1536</v>
      </c>
      <c r="B1537">
        <v>7.6641171732668004E-2</v>
      </c>
      <c r="C1537">
        <v>0.40159375162283001</v>
      </c>
    </row>
    <row r="1538" spans="1:3">
      <c r="A1538" t="s">
        <v>1537</v>
      </c>
      <c r="B1538">
        <v>0.18059033005198999</v>
      </c>
      <c r="C1538">
        <v>0.11201117582686999</v>
      </c>
    </row>
    <row r="1539" spans="1:3">
      <c r="A1539" t="s">
        <v>1538</v>
      </c>
      <c r="B1539">
        <v>-0.52563542983866995</v>
      </c>
      <c r="C1539">
        <v>1.5508510710761E-2</v>
      </c>
    </row>
    <row r="1540" spans="1:3">
      <c r="A1540" t="s">
        <v>1539</v>
      </c>
      <c r="B1540">
        <v>4.4019246842334998E-2</v>
      </c>
      <c r="C1540">
        <v>0.57557738564581995</v>
      </c>
    </row>
    <row r="1541" spans="1:3">
      <c r="A1541" t="s">
        <v>1540</v>
      </c>
      <c r="B1541">
        <v>0.42919613878167001</v>
      </c>
      <c r="C1541">
        <v>7.5236138143772004E-3</v>
      </c>
    </row>
    <row r="1542" spans="1:3">
      <c r="A1542" t="s">
        <v>1541</v>
      </c>
      <c r="B1542">
        <v>9.0504327506664997E-2</v>
      </c>
      <c r="C1542">
        <v>0.52940910908744998</v>
      </c>
    </row>
    <row r="1543" spans="1:3">
      <c r="A1543" t="s">
        <v>1542</v>
      </c>
      <c r="B1543">
        <v>-0.13398555658799</v>
      </c>
      <c r="C1543">
        <v>8.5525693371575007E-2</v>
      </c>
    </row>
    <row r="1544" spans="1:3">
      <c r="A1544" t="s">
        <v>1543</v>
      </c>
      <c r="B1544">
        <v>0.11820557523533</v>
      </c>
      <c r="C1544">
        <v>0.26821108938672</v>
      </c>
    </row>
    <row r="1545" spans="1:3">
      <c r="A1545" t="s">
        <v>1544</v>
      </c>
      <c r="B1545">
        <v>-2.3253060944995001E-2</v>
      </c>
      <c r="C1545">
        <v>0.90494153031670999</v>
      </c>
    </row>
    <row r="1546" spans="1:3">
      <c r="A1546" t="s">
        <v>1545</v>
      </c>
      <c r="B1546">
        <v>0.15124114941</v>
      </c>
      <c r="C1546">
        <v>0.13645799429236999</v>
      </c>
    </row>
    <row r="1547" spans="1:3">
      <c r="A1547" t="s">
        <v>1546</v>
      </c>
      <c r="B1547">
        <v>0.71023091276200001</v>
      </c>
      <c r="C1547">
        <v>4.8703376059399002E-4</v>
      </c>
    </row>
    <row r="1548" spans="1:3">
      <c r="A1548" t="s">
        <v>1547</v>
      </c>
      <c r="B1548">
        <v>1.2600122233063</v>
      </c>
      <c r="C1548">
        <v>2.3718913116446999E-2</v>
      </c>
    </row>
    <row r="1549" spans="1:3">
      <c r="A1549" t="s">
        <v>1548</v>
      </c>
      <c r="B1549">
        <v>0.274919695272</v>
      </c>
      <c r="C1549">
        <v>1.3262438749936E-2</v>
      </c>
    </row>
    <row r="1550" spans="1:3">
      <c r="A1550" t="s">
        <v>1549</v>
      </c>
      <c r="B1550">
        <v>-0.26117839305865997</v>
      </c>
      <c r="C1550">
        <v>2.9607322206785001E-2</v>
      </c>
    </row>
    <row r="1551" spans="1:3">
      <c r="A1551" t="s">
        <v>1550</v>
      </c>
      <c r="B1551">
        <v>-0.16489779752867001</v>
      </c>
      <c r="C1551">
        <v>8.3877923826436995E-2</v>
      </c>
    </row>
    <row r="1552" spans="1:3">
      <c r="A1552" t="s">
        <v>1551</v>
      </c>
      <c r="B1552">
        <v>-1.9411759449959E-3</v>
      </c>
      <c r="C1552">
        <v>0.97858585750960003</v>
      </c>
    </row>
    <row r="1553" spans="1:3">
      <c r="A1553" t="s">
        <v>1552</v>
      </c>
      <c r="B1553">
        <v>2.2406505122670999E-2</v>
      </c>
      <c r="C1553">
        <v>0.54563773595194998</v>
      </c>
    </row>
    <row r="1554" spans="1:3">
      <c r="A1554" t="s">
        <v>1553</v>
      </c>
      <c r="B1554">
        <v>0.13215758675733</v>
      </c>
      <c r="C1554">
        <v>5.7529729289624004E-3</v>
      </c>
    </row>
    <row r="1555" spans="1:3">
      <c r="A1555" t="s">
        <v>1554</v>
      </c>
      <c r="B1555">
        <v>0.44976575783366002</v>
      </c>
      <c r="C1555">
        <v>1.5073892166725E-2</v>
      </c>
    </row>
    <row r="1556" spans="1:3">
      <c r="A1556" t="s">
        <v>1555</v>
      </c>
      <c r="B1556">
        <v>0.36851517328166</v>
      </c>
      <c r="C1556">
        <v>3.9038536890894003E-2</v>
      </c>
    </row>
    <row r="1557" spans="1:3">
      <c r="A1557" t="s">
        <v>1556</v>
      </c>
      <c r="B1557">
        <v>-0.26245429072666998</v>
      </c>
      <c r="C1557">
        <v>0.65468043557112998</v>
      </c>
    </row>
    <row r="1558" spans="1:3">
      <c r="A1558" t="s">
        <v>1557</v>
      </c>
      <c r="B1558">
        <v>-6.4811521900998995E-2</v>
      </c>
      <c r="C1558">
        <v>0.32141624020543003</v>
      </c>
    </row>
    <row r="1559" spans="1:3">
      <c r="A1559" t="s">
        <v>1558</v>
      </c>
      <c r="B1559">
        <v>0.10068374265867</v>
      </c>
      <c r="C1559">
        <v>0.13872369127647</v>
      </c>
    </row>
    <row r="1560" spans="1:3">
      <c r="A1560" t="s">
        <v>1559</v>
      </c>
      <c r="B1560">
        <v>-2.2447655013334001E-2</v>
      </c>
      <c r="C1560">
        <v>0.75549650693138004</v>
      </c>
    </row>
    <row r="1561" spans="1:3">
      <c r="A1561" t="s">
        <v>1560</v>
      </c>
      <c r="B1561">
        <v>1.7056033596957001</v>
      </c>
      <c r="C1561">
        <v>0.30393485929146002</v>
      </c>
    </row>
    <row r="1562" spans="1:3">
      <c r="A1562" t="s">
        <v>1561</v>
      </c>
      <c r="B1562">
        <v>4.3697327857727002</v>
      </c>
      <c r="C1562">
        <v>0.27475473226947</v>
      </c>
    </row>
    <row r="1563" spans="1:3">
      <c r="A1563" t="s">
        <v>1562</v>
      </c>
      <c r="B1563">
        <v>8.8919461951996001E-2</v>
      </c>
      <c r="C1563">
        <v>8.0730900593469004E-2</v>
      </c>
    </row>
    <row r="1564" spans="1:3">
      <c r="A1564" t="s">
        <v>1563</v>
      </c>
      <c r="B1564">
        <v>0.97311308757267001</v>
      </c>
      <c r="C1564">
        <v>9.4239399400638003E-3</v>
      </c>
    </row>
    <row r="1565" spans="1:3">
      <c r="A1565" t="s">
        <v>1564</v>
      </c>
      <c r="B1565">
        <v>0.98167134287000002</v>
      </c>
      <c r="C1565">
        <v>7.2275074923094998E-2</v>
      </c>
    </row>
    <row r="1566" spans="1:3">
      <c r="A1566" t="s">
        <v>1565</v>
      </c>
      <c r="B1566">
        <v>2.6904619206330999E-2</v>
      </c>
      <c r="C1566">
        <v>0.95353229512287996</v>
      </c>
    </row>
    <row r="1567" spans="1:3">
      <c r="A1567" t="s">
        <v>1566</v>
      </c>
      <c r="B1567">
        <v>0.49573219630567</v>
      </c>
      <c r="C1567">
        <v>2.2744077366885999E-2</v>
      </c>
    </row>
    <row r="1568" spans="1:3">
      <c r="A1568" t="s">
        <v>1567</v>
      </c>
      <c r="B1568">
        <v>0.61979179656767003</v>
      </c>
      <c r="C1568">
        <v>3.1938718979809002E-3</v>
      </c>
    </row>
    <row r="1569" spans="1:3">
      <c r="A1569" t="s">
        <v>1568</v>
      </c>
      <c r="B1569">
        <v>0.29972625320766999</v>
      </c>
      <c r="C1569">
        <v>0.13365048433886001</v>
      </c>
    </row>
    <row r="1570" spans="1:3">
      <c r="A1570" t="s">
        <v>1569</v>
      </c>
      <c r="B1570">
        <v>8.4990668726625997E-3</v>
      </c>
      <c r="C1570">
        <v>0.94067748293240006</v>
      </c>
    </row>
    <row r="1571" spans="1:3">
      <c r="A1571" t="s">
        <v>1570</v>
      </c>
      <c r="B1571">
        <v>0.19899419409767</v>
      </c>
      <c r="C1571">
        <v>0.41487399465454999</v>
      </c>
    </row>
    <row r="1572" spans="1:3">
      <c r="A1572" t="s">
        <v>1571</v>
      </c>
      <c r="B1572">
        <v>3.7893942631665997E-2</v>
      </c>
      <c r="C1572">
        <v>0.41670744667734</v>
      </c>
    </row>
    <row r="1573" spans="1:3">
      <c r="A1573" t="s">
        <v>1572</v>
      </c>
      <c r="B1573">
        <v>0.71431429936266999</v>
      </c>
      <c r="C1573">
        <v>2.5602549616749E-5</v>
      </c>
    </row>
    <row r="1574" spans="1:3">
      <c r="A1574" t="s">
        <v>1573</v>
      </c>
      <c r="B1574">
        <v>-0.10389812013633</v>
      </c>
      <c r="C1574">
        <v>7.9132982519483003E-2</v>
      </c>
    </row>
    <row r="1575" spans="1:3">
      <c r="A1575" t="s">
        <v>1574</v>
      </c>
      <c r="B1575">
        <v>-0.13256681931367001</v>
      </c>
      <c r="C1575">
        <v>0.25066254815598998</v>
      </c>
    </row>
    <row r="1576" spans="1:3">
      <c r="A1576" t="s">
        <v>1575</v>
      </c>
      <c r="B1576">
        <v>-0.38266924234400002</v>
      </c>
      <c r="C1576">
        <v>9.2296523277715006E-3</v>
      </c>
    </row>
    <row r="1577" spans="1:3">
      <c r="A1577" t="s">
        <v>1576</v>
      </c>
      <c r="B1577">
        <v>-0.48505087511166001</v>
      </c>
      <c r="C1577">
        <v>8.2890016513835995E-5</v>
      </c>
    </row>
    <row r="1578" spans="1:3">
      <c r="A1578" t="s">
        <v>1577</v>
      </c>
      <c r="B1578">
        <v>-4.8219530851000003E-2</v>
      </c>
      <c r="C1578">
        <v>0.52270322768077004</v>
      </c>
    </row>
    <row r="1579" spans="1:3">
      <c r="A1579" t="s">
        <v>1578</v>
      </c>
      <c r="B1579">
        <v>-0.54736825806333</v>
      </c>
      <c r="C1579">
        <v>2.8855564130219002E-3</v>
      </c>
    </row>
    <row r="1580" spans="1:3">
      <c r="A1580" t="s">
        <v>1579</v>
      </c>
      <c r="B1580">
        <v>-0.19360339635766999</v>
      </c>
      <c r="C1580">
        <v>4.4470920955342001E-3</v>
      </c>
    </row>
    <row r="1581" spans="1:3">
      <c r="A1581" t="s">
        <v>1580</v>
      </c>
      <c r="B1581">
        <v>0.55250669019967003</v>
      </c>
      <c r="C1581">
        <v>3.1591955006241E-3</v>
      </c>
    </row>
    <row r="1582" spans="1:3">
      <c r="A1582" t="s">
        <v>1581</v>
      </c>
      <c r="B1582">
        <v>0.17662966422667001</v>
      </c>
      <c r="C1582">
        <v>1.5560554544419999E-2</v>
      </c>
    </row>
    <row r="1583" spans="1:3">
      <c r="A1583" t="s">
        <v>1582</v>
      </c>
      <c r="B1583">
        <v>0.91108060426066995</v>
      </c>
      <c r="C1583">
        <v>0.37141195389734999</v>
      </c>
    </row>
    <row r="1584" spans="1:3">
      <c r="A1584" t="s">
        <v>1583</v>
      </c>
      <c r="B1584">
        <v>5.6082810748325003E-2</v>
      </c>
      <c r="C1584">
        <v>0.60153241571367</v>
      </c>
    </row>
    <row r="1585" spans="1:3">
      <c r="A1585" t="s">
        <v>1584</v>
      </c>
      <c r="B1585">
        <v>-0.29142211583700001</v>
      </c>
      <c r="C1585">
        <v>1.282873822148E-2</v>
      </c>
    </row>
    <row r="1586" spans="1:3">
      <c r="A1586" t="s">
        <v>1585</v>
      </c>
      <c r="B1586">
        <v>0.36747185703066998</v>
      </c>
      <c r="C1586">
        <v>8.3247418569355996E-4</v>
      </c>
    </row>
    <row r="1587" spans="1:3">
      <c r="A1587" t="s">
        <v>1586</v>
      </c>
      <c r="B1587">
        <v>0.25764262891366002</v>
      </c>
      <c r="C1587">
        <v>3.2261969744569997E-2</v>
      </c>
    </row>
    <row r="1588" spans="1:3">
      <c r="A1588" t="s">
        <v>1587</v>
      </c>
      <c r="B1588">
        <v>0.36109252546067</v>
      </c>
      <c r="C1588">
        <v>0.28573732544997998</v>
      </c>
    </row>
    <row r="1589" spans="1:3">
      <c r="A1589" t="s">
        <v>1588</v>
      </c>
      <c r="B1589">
        <v>-7.4877473890332003E-2</v>
      </c>
      <c r="C1589">
        <v>0.24937888515748999</v>
      </c>
    </row>
    <row r="1590" spans="1:3">
      <c r="A1590" t="s">
        <v>1589</v>
      </c>
      <c r="B1590">
        <v>-1.5082388882957001</v>
      </c>
      <c r="C1590">
        <v>1.9596900717789001E-3</v>
      </c>
    </row>
    <row r="1591" spans="1:3">
      <c r="A1591" t="s">
        <v>1590</v>
      </c>
      <c r="B1591">
        <v>-6.0473017905003999E-2</v>
      </c>
      <c r="C1591">
        <v>0.21785902098934001</v>
      </c>
    </row>
    <row r="1592" spans="1:3">
      <c r="A1592" t="s">
        <v>1591</v>
      </c>
      <c r="B1592">
        <v>-0.46669281006667002</v>
      </c>
      <c r="C1592">
        <v>4.9369831412092999E-4</v>
      </c>
    </row>
    <row r="1593" spans="1:3">
      <c r="A1593" t="s">
        <v>1592</v>
      </c>
      <c r="B1593">
        <v>-4.7887169164330001E-2</v>
      </c>
      <c r="C1593">
        <v>0.20323562607862999</v>
      </c>
    </row>
    <row r="1594" spans="1:3">
      <c r="A1594" t="s">
        <v>1593</v>
      </c>
      <c r="B1594">
        <v>-0.23606439786132999</v>
      </c>
      <c r="C1594">
        <v>1.0630046406968E-2</v>
      </c>
    </row>
    <row r="1595" spans="1:3">
      <c r="A1595" t="s">
        <v>1594</v>
      </c>
      <c r="B1595">
        <v>2.0033055929926999</v>
      </c>
      <c r="C1595">
        <v>0.33979882485842</v>
      </c>
    </row>
    <row r="1596" spans="1:3">
      <c r="A1596" t="s">
        <v>1595</v>
      </c>
      <c r="B1596">
        <v>0.69490594669867001</v>
      </c>
      <c r="C1596">
        <v>2.3648627364098E-3</v>
      </c>
    </row>
    <row r="1597" spans="1:3">
      <c r="A1597" t="s">
        <v>1596</v>
      </c>
      <c r="B1597">
        <v>0.78956241211433997</v>
      </c>
      <c r="C1597">
        <v>6.8285936254589997E-3</v>
      </c>
    </row>
    <row r="1598" spans="1:3">
      <c r="A1598" t="s">
        <v>1597</v>
      </c>
      <c r="B1598">
        <v>-0.256366071877</v>
      </c>
      <c r="C1598">
        <v>3.7339313330490998E-3</v>
      </c>
    </row>
    <row r="1599" spans="1:3">
      <c r="A1599" t="s">
        <v>1598</v>
      </c>
      <c r="B1599">
        <v>0.28373332584932998</v>
      </c>
      <c r="C1599">
        <v>3.0158328399006997E-4</v>
      </c>
    </row>
    <row r="1600" spans="1:3">
      <c r="A1600" t="s">
        <v>1599</v>
      </c>
      <c r="B1600">
        <v>0.30435898889433</v>
      </c>
      <c r="C1600">
        <v>6.7801759136527001E-2</v>
      </c>
    </row>
    <row r="1601" spans="1:3">
      <c r="A1601" t="s">
        <v>1600</v>
      </c>
      <c r="B1601">
        <v>0.44358198869100002</v>
      </c>
      <c r="C1601">
        <v>4.7779740063288003E-3</v>
      </c>
    </row>
    <row r="1602" spans="1:3">
      <c r="A1602" t="s">
        <v>1601</v>
      </c>
      <c r="B1602">
        <v>-1.3991704810666999E-2</v>
      </c>
      <c r="C1602">
        <v>0.74146348068387002</v>
      </c>
    </row>
    <row r="1603" spans="1:3">
      <c r="A1603" t="s">
        <v>1602</v>
      </c>
      <c r="B1603">
        <v>-7.5704943859666002E-2</v>
      </c>
      <c r="C1603">
        <v>0.74904846898704003</v>
      </c>
    </row>
    <row r="1604" spans="1:3">
      <c r="A1604" t="s">
        <v>1603</v>
      </c>
      <c r="B1604">
        <v>6.2213635579003002E-2</v>
      </c>
      <c r="C1604">
        <v>0.30897094598602998</v>
      </c>
    </row>
    <row r="1605" spans="1:3">
      <c r="A1605" t="s">
        <v>1604</v>
      </c>
      <c r="B1605">
        <v>-1.7164705826986999</v>
      </c>
      <c r="C1605">
        <v>4.2314969512903998E-2</v>
      </c>
    </row>
    <row r="1606" spans="1:3">
      <c r="A1606" t="s">
        <v>1605</v>
      </c>
      <c r="B1606">
        <v>-0.44775303905934</v>
      </c>
      <c r="C1606">
        <v>5.4340326933822999E-2</v>
      </c>
    </row>
    <row r="1607" spans="1:3">
      <c r="A1607" t="s">
        <v>1606</v>
      </c>
      <c r="B1607">
        <v>-5.3813236298331998E-2</v>
      </c>
      <c r="C1607">
        <v>0.77289491847124003</v>
      </c>
    </row>
    <row r="1608" spans="1:3">
      <c r="A1608" t="s">
        <v>1607</v>
      </c>
      <c r="B1608">
        <v>8.5095845119325997E-2</v>
      </c>
      <c r="C1608">
        <v>0.53441500681843002</v>
      </c>
    </row>
    <row r="1609" spans="1:3">
      <c r="A1609" t="s">
        <v>1608</v>
      </c>
      <c r="B1609">
        <v>-0.49944550033365998</v>
      </c>
      <c r="C1609">
        <v>0.24085675662878001</v>
      </c>
    </row>
    <row r="1610" spans="1:3">
      <c r="A1610" t="s">
        <v>1609</v>
      </c>
      <c r="B1610">
        <v>-5.5301874534003002E-2</v>
      </c>
      <c r="C1610">
        <v>0.70938937754909004</v>
      </c>
    </row>
    <row r="1611" spans="1:3">
      <c r="A1611" t="s">
        <v>1610</v>
      </c>
      <c r="B1611">
        <v>-3.0313254842329999E-2</v>
      </c>
      <c r="C1611">
        <v>0.86802414242920001</v>
      </c>
    </row>
    <row r="1612" spans="1:3">
      <c r="A1612" t="s">
        <v>1611</v>
      </c>
      <c r="B1612">
        <v>-0.41375190358500002</v>
      </c>
      <c r="C1612">
        <v>0.41277484803407</v>
      </c>
    </row>
    <row r="1613" spans="1:3">
      <c r="A1613" t="s">
        <v>1612</v>
      </c>
      <c r="B1613">
        <v>1.6364452103002001E-2</v>
      </c>
      <c r="C1613">
        <v>0.86974624779626997</v>
      </c>
    </row>
    <row r="1614" spans="1:3">
      <c r="A1614" t="s">
        <v>1613</v>
      </c>
      <c r="B1614">
        <v>-2.0855546300329E-2</v>
      </c>
      <c r="C1614">
        <v>0.79160022007668995</v>
      </c>
    </row>
    <row r="1615" spans="1:3">
      <c r="A1615" t="s">
        <v>1614</v>
      </c>
      <c r="B1615">
        <v>0.18257200338567001</v>
      </c>
      <c r="C1615">
        <v>4.7783665639613997E-2</v>
      </c>
    </row>
    <row r="1616" spans="1:3">
      <c r="A1616" t="s">
        <v>1615</v>
      </c>
      <c r="B1616">
        <v>3.5272614306691998E-3</v>
      </c>
      <c r="C1616">
        <v>0.93624131466249005</v>
      </c>
    </row>
    <row r="1617" spans="1:3">
      <c r="A1617" t="s">
        <v>1616</v>
      </c>
      <c r="B1617">
        <v>-0.45941157813266997</v>
      </c>
      <c r="C1617">
        <v>8.6460080966503997E-2</v>
      </c>
    </row>
    <row r="1618" spans="1:3">
      <c r="A1618" t="s">
        <v>1617</v>
      </c>
      <c r="B1618">
        <v>-0.43520187783733</v>
      </c>
      <c r="C1618">
        <v>1.1891826118821001E-4</v>
      </c>
    </row>
    <row r="1619" spans="1:3">
      <c r="A1619" t="s">
        <v>1618</v>
      </c>
      <c r="B1619">
        <v>0.23850795457832999</v>
      </c>
      <c r="C1619">
        <v>4.8309326256884999E-2</v>
      </c>
    </row>
    <row r="1620" spans="1:3">
      <c r="A1620" t="s">
        <v>1619</v>
      </c>
      <c r="B1620">
        <v>-0.16365833924765999</v>
      </c>
      <c r="C1620">
        <v>0.20775645160437001</v>
      </c>
    </row>
    <row r="1621" spans="1:3">
      <c r="A1621" t="s">
        <v>1620</v>
      </c>
      <c r="B1621">
        <v>-1.5099436293473001</v>
      </c>
      <c r="C1621">
        <v>0.57083382364251001</v>
      </c>
    </row>
    <row r="1622" spans="1:3">
      <c r="A1622" t="s">
        <v>1621</v>
      </c>
      <c r="B1622">
        <v>1.616646708969</v>
      </c>
      <c r="C1622">
        <v>2.4780272328475999E-2</v>
      </c>
    </row>
    <row r="1623" spans="1:3">
      <c r="A1623" t="s">
        <v>1622</v>
      </c>
      <c r="B1623">
        <v>1.5363805210070001</v>
      </c>
      <c r="C1623">
        <v>5.7789510977199997E-2</v>
      </c>
    </row>
    <row r="1624" spans="1:3">
      <c r="A1624" t="s">
        <v>1623</v>
      </c>
      <c r="B1624">
        <v>-2.0546078684332999E-2</v>
      </c>
      <c r="C1624">
        <v>0.95690194133033002</v>
      </c>
    </row>
    <row r="1625" spans="1:3">
      <c r="A1625" t="s">
        <v>1624</v>
      </c>
      <c r="B1625">
        <v>0.91347242005467</v>
      </c>
      <c r="C1625">
        <v>4.0114688681094003E-2</v>
      </c>
    </row>
    <row r="1626" spans="1:3">
      <c r="A1626" t="s">
        <v>1625</v>
      </c>
      <c r="B1626">
        <v>0.20595394785099999</v>
      </c>
      <c r="C1626">
        <v>0.16820229314422</v>
      </c>
    </row>
    <row r="1627" spans="1:3">
      <c r="A1627" t="s">
        <v>1626</v>
      </c>
      <c r="B1627">
        <v>0.32939275781400001</v>
      </c>
      <c r="C1627">
        <v>1.7312442624199001E-3</v>
      </c>
    </row>
    <row r="1628" spans="1:3">
      <c r="A1628" t="s">
        <v>1627</v>
      </c>
      <c r="B1628">
        <v>0.27072887151199998</v>
      </c>
      <c r="C1628">
        <v>3.2049211173097003E-2</v>
      </c>
    </row>
  </sheetData>
  <sortState xmlns:xlrd2="http://schemas.microsoft.com/office/spreadsheetml/2017/richdata2" ref="A4:C1628">
    <sortCondition ref="A3:A1628"/>
  </sortState>
  <mergeCells count="1">
    <mergeCell ref="A2:C2"/>
  </mergeCells>
  <conditionalFormatting sqref="A3">
    <cfRule type="duplicateValues" dxfId="2" priority="2"/>
  </conditionalFormatting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220EA-F515-4112-8A70-EE2C2A664F51}">
  <dimension ref="A1:C1625"/>
  <sheetViews>
    <sheetView workbookViewId="0">
      <selection activeCell="E9" sqref="E9"/>
    </sheetView>
  </sheetViews>
  <sheetFormatPr defaultRowHeight="14.45"/>
  <cols>
    <col min="2" max="2" width="14.28515625" customWidth="1"/>
  </cols>
  <sheetData>
    <row r="1" spans="1:3">
      <c r="A1" s="4" t="s">
        <v>1628</v>
      </c>
      <c r="B1" s="4"/>
      <c r="C1" s="4"/>
    </row>
    <row r="2" spans="1:3">
      <c r="A2" t="s">
        <v>2</v>
      </c>
      <c r="B2" t="s">
        <v>3</v>
      </c>
      <c r="C2" t="s">
        <v>4</v>
      </c>
    </row>
    <row r="3" spans="1:3">
      <c r="A3" t="s">
        <v>5</v>
      </c>
      <c r="B3">
        <v>-1.1862912502747001</v>
      </c>
      <c r="C3">
        <v>9.3864841511729996E-2</v>
      </c>
    </row>
    <row r="4" spans="1:3">
      <c r="A4" t="s">
        <v>6</v>
      </c>
      <c r="B4">
        <v>-0.28834068667134</v>
      </c>
      <c r="C4">
        <v>2.964354363676E-2</v>
      </c>
    </row>
    <row r="5" spans="1:3">
      <c r="A5" t="s">
        <v>7</v>
      </c>
      <c r="B5">
        <v>0.31127910917433999</v>
      </c>
      <c r="C5">
        <v>5.6636821766978002E-3</v>
      </c>
    </row>
    <row r="6" spans="1:3">
      <c r="A6" t="s">
        <v>8</v>
      </c>
      <c r="B6">
        <v>0.41178944410766999</v>
      </c>
      <c r="C6">
        <v>2.3771562080291998E-3</v>
      </c>
    </row>
    <row r="7" spans="1:3">
      <c r="A7" t="s">
        <v>9</v>
      </c>
      <c r="B7">
        <v>0.43508345647467001</v>
      </c>
      <c r="C7">
        <v>5.4733622197147003E-3</v>
      </c>
    </row>
    <row r="8" spans="1:3">
      <c r="A8" t="s">
        <v>10</v>
      </c>
      <c r="B8">
        <v>0.20946100837432999</v>
      </c>
      <c r="C8">
        <v>1.2901456345855E-2</v>
      </c>
    </row>
    <row r="9" spans="1:3">
      <c r="A9" t="s">
        <v>11</v>
      </c>
      <c r="B9">
        <v>0.38604427215967002</v>
      </c>
      <c r="C9">
        <v>1.3873859404077E-2</v>
      </c>
    </row>
    <row r="10" spans="1:3">
      <c r="A10" t="s">
        <v>12</v>
      </c>
      <c r="B10">
        <v>0.19715137594932999</v>
      </c>
      <c r="C10">
        <v>1.1990262465686999E-2</v>
      </c>
    </row>
    <row r="11" spans="1:3">
      <c r="A11" t="s">
        <v>13</v>
      </c>
      <c r="B11">
        <v>0.17834136697066999</v>
      </c>
      <c r="C11">
        <v>4.8504161554448998E-2</v>
      </c>
    </row>
    <row r="12" spans="1:3">
      <c r="A12" t="s">
        <v>14</v>
      </c>
      <c r="B12">
        <v>0.22972827944234001</v>
      </c>
      <c r="C12">
        <v>0.81691289146592005</v>
      </c>
    </row>
    <row r="13" spans="1:3">
      <c r="A13" t="s">
        <v>15</v>
      </c>
      <c r="B13">
        <v>0.16545138238033</v>
      </c>
      <c r="C13">
        <v>0.26432590333681999</v>
      </c>
    </row>
    <row r="14" spans="1:3">
      <c r="A14" t="s">
        <v>16</v>
      </c>
      <c r="B14">
        <v>-0.23020727384666001</v>
      </c>
      <c r="C14">
        <v>0.15007569588938</v>
      </c>
    </row>
    <row r="15" spans="1:3">
      <c r="A15" t="s">
        <v>17</v>
      </c>
      <c r="B15">
        <v>-0.20102833904799999</v>
      </c>
      <c r="C15">
        <v>0.17122624861234001</v>
      </c>
    </row>
    <row r="16" spans="1:3">
      <c r="A16" t="s">
        <v>18</v>
      </c>
      <c r="B16">
        <v>-0.14002838127700001</v>
      </c>
      <c r="C16">
        <v>0.10563161661507001</v>
      </c>
    </row>
    <row r="17" spans="1:3">
      <c r="A17" t="s">
        <v>19</v>
      </c>
      <c r="B17">
        <v>4.3380289050332997E-2</v>
      </c>
      <c r="C17">
        <v>0.71446991721376996</v>
      </c>
    </row>
    <row r="18" spans="1:3">
      <c r="A18" t="s">
        <v>20</v>
      </c>
      <c r="B18">
        <v>0.19311902183433</v>
      </c>
      <c r="C18">
        <v>8.6707681653436994E-2</v>
      </c>
    </row>
    <row r="19" spans="1:3">
      <c r="A19" t="s">
        <v>21</v>
      </c>
      <c r="B19">
        <v>-0.25344078038366002</v>
      </c>
      <c r="C19">
        <v>3.4854230805475002E-3</v>
      </c>
    </row>
    <row r="20" spans="1:3">
      <c r="A20" t="s">
        <v>22</v>
      </c>
      <c r="B20">
        <v>3.1962674825998003E-2</v>
      </c>
      <c r="C20">
        <v>0.62912822813253</v>
      </c>
    </row>
    <row r="21" spans="1:3">
      <c r="A21" t="s">
        <v>23</v>
      </c>
      <c r="B21">
        <v>2.2628864066668E-2</v>
      </c>
      <c r="C21">
        <v>0.45805053447722999</v>
      </c>
    </row>
    <row r="22" spans="1:3">
      <c r="A22" t="s">
        <v>24</v>
      </c>
      <c r="B22">
        <v>0.63069979916466001</v>
      </c>
      <c r="C22">
        <v>2.2232896584563002E-3</v>
      </c>
    </row>
    <row r="23" spans="1:3">
      <c r="A23" t="s">
        <v>25</v>
      </c>
      <c r="B23">
        <v>0.75381912520167005</v>
      </c>
      <c r="C23">
        <v>6.1158660649886004E-4</v>
      </c>
    </row>
    <row r="24" spans="1:3">
      <c r="A24" t="s">
        <v>26</v>
      </c>
      <c r="B24">
        <v>0.87711050419833003</v>
      </c>
      <c r="C24">
        <v>7.7924196629874996E-4</v>
      </c>
    </row>
    <row r="25" spans="1:3">
      <c r="A25" t="s">
        <v>27</v>
      </c>
      <c r="B25">
        <v>0.14642364011566</v>
      </c>
      <c r="C25">
        <v>0.51283505136953</v>
      </c>
    </row>
    <row r="26" spans="1:3">
      <c r="A26" t="s">
        <v>28</v>
      </c>
      <c r="B26">
        <v>-0.65721053293966003</v>
      </c>
      <c r="C26">
        <v>0.18989474132420001</v>
      </c>
    </row>
    <row r="27" spans="1:3">
      <c r="A27" t="s">
        <v>29</v>
      </c>
      <c r="B27">
        <v>-0.34693495769567001</v>
      </c>
      <c r="C27">
        <v>1.4465396226741999E-3</v>
      </c>
    </row>
    <row r="28" spans="1:3">
      <c r="A28" t="s">
        <v>30</v>
      </c>
      <c r="B28">
        <v>0.14287759924433999</v>
      </c>
      <c r="C28">
        <v>0.13456418129627001</v>
      </c>
    </row>
    <row r="29" spans="1:3">
      <c r="A29" t="s">
        <v>31</v>
      </c>
      <c r="B29">
        <v>-7.5241629877663002E-2</v>
      </c>
      <c r="C29">
        <v>0.47962526945655998</v>
      </c>
    </row>
    <row r="30" spans="1:3">
      <c r="A30" t="s">
        <v>32</v>
      </c>
      <c r="B30">
        <v>-8.9940351951000003E-2</v>
      </c>
      <c r="C30">
        <v>0.86964271822438999</v>
      </c>
    </row>
    <row r="31" spans="1:3">
      <c r="A31" t="s">
        <v>33</v>
      </c>
      <c r="B31">
        <v>0.14543409247066999</v>
      </c>
      <c r="C31">
        <v>0.19235492124725001</v>
      </c>
    </row>
    <row r="32" spans="1:3">
      <c r="A32" t="s">
        <v>34</v>
      </c>
      <c r="B32">
        <v>-0.24149846188633001</v>
      </c>
      <c r="C32">
        <v>0.41142493923206003</v>
      </c>
    </row>
    <row r="33" spans="1:3">
      <c r="A33" t="s">
        <v>35</v>
      </c>
      <c r="B33">
        <v>-0.34187087456832999</v>
      </c>
      <c r="C33">
        <v>7.3777669414090002E-2</v>
      </c>
    </row>
    <row r="34" spans="1:3">
      <c r="A34" t="s">
        <v>36</v>
      </c>
      <c r="B34">
        <v>0.20926978910899999</v>
      </c>
      <c r="C34">
        <v>3.3455888778394997E-2</v>
      </c>
    </row>
    <row r="35" spans="1:3">
      <c r="A35" t="s">
        <v>37</v>
      </c>
      <c r="B35">
        <v>0.20780198690000001</v>
      </c>
      <c r="C35">
        <v>0.29843890694169001</v>
      </c>
    </row>
    <row r="36" spans="1:3">
      <c r="A36" t="s">
        <v>38</v>
      </c>
      <c r="B36">
        <v>0.17112087324</v>
      </c>
      <c r="C36">
        <v>1.0551882693095E-2</v>
      </c>
    </row>
    <row r="37" spans="1:3">
      <c r="A37" t="s">
        <v>39</v>
      </c>
      <c r="B37">
        <v>0.99859715997300003</v>
      </c>
      <c r="C37">
        <v>2.5347282212281E-5</v>
      </c>
    </row>
    <row r="38" spans="1:3">
      <c r="A38" t="s">
        <v>40</v>
      </c>
      <c r="B38">
        <v>-0.16182756547332999</v>
      </c>
      <c r="C38">
        <v>5.5203626876243E-2</v>
      </c>
    </row>
    <row r="39" spans="1:3">
      <c r="A39" t="s">
        <v>41</v>
      </c>
      <c r="B39">
        <v>5.2679799191665003E-2</v>
      </c>
      <c r="C39">
        <v>0.673624032431</v>
      </c>
    </row>
    <row r="40" spans="1:3">
      <c r="A40" t="s">
        <v>42</v>
      </c>
      <c r="B40">
        <v>4.1437785520667E-2</v>
      </c>
      <c r="C40">
        <v>0.56541770175702999</v>
      </c>
    </row>
    <row r="41" spans="1:3">
      <c r="A41" t="s">
        <v>43</v>
      </c>
      <c r="B41">
        <v>0.25289140412666999</v>
      </c>
      <c r="C41">
        <v>0.25105031542275003</v>
      </c>
    </row>
    <row r="42" spans="1:3">
      <c r="A42" t="s">
        <v>44</v>
      </c>
      <c r="B42">
        <v>-1.3897474345162999</v>
      </c>
      <c r="C42">
        <v>0.14447070295671999</v>
      </c>
    </row>
    <row r="43" spans="1:3">
      <c r="A43" t="s">
        <v>45</v>
      </c>
      <c r="B43">
        <v>0.45927791883399999</v>
      </c>
      <c r="C43">
        <v>0.14322164221316999</v>
      </c>
    </row>
    <row r="44" spans="1:3">
      <c r="A44" t="s">
        <v>46</v>
      </c>
      <c r="B44">
        <v>-1.0237347930547001</v>
      </c>
      <c r="C44">
        <v>0.11136138500166</v>
      </c>
    </row>
    <row r="45" spans="1:3">
      <c r="A45" t="s">
        <v>47</v>
      </c>
      <c r="B45">
        <v>0.22236209388365999</v>
      </c>
      <c r="C45">
        <v>0.42222794455246998</v>
      </c>
    </row>
    <row r="46" spans="1:3">
      <c r="A46" t="s">
        <v>48</v>
      </c>
      <c r="B46">
        <v>0.26692505100133002</v>
      </c>
      <c r="C46">
        <v>6.1556876338519001E-2</v>
      </c>
    </row>
    <row r="47" spans="1:3">
      <c r="A47" t="s">
        <v>49</v>
      </c>
      <c r="B47">
        <v>0.67300921654300006</v>
      </c>
      <c r="C47">
        <v>1.8967427477999E-2</v>
      </c>
    </row>
    <row r="48" spans="1:3">
      <c r="A48" t="s">
        <v>50</v>
      </c>
      <c r="B48">
        <v>3.9977193352331998E-2</v>
      </c>
      <c r="C48">
        <v>0.56217330619272998</v>
      </c>
    </row>
    <row r="49" spans="1:3">
      <c r="A49" t="s">
        <v>51</v>
      </c>
      <c r="B49">
        <v>0.35377828084032997</v>
      </c>
      <c r="C49">
        <v>3.0855583557956E-2</v>
      </c>
    </row>
    <row r="50" spans="1:3">
      <c r="A50" t="s">
        <v>52</v>
      </c>
      <c r="B50">
        <v>0.35372103874966998</v>
      </c>
      <c r="C50">
        <v>8.2969311902125007E-3</v>
      </c>
    </row>
    <row r="51" spans="1:3">
      <c r="A51" t="s">
        <v>53</v>
      </c>
      <c r="B51">
        <v>0.15698960799966999</v>
      </c>
      <c r="C51">
        <v>8.1923279033587995E-2</v>
      </c>
    </row>
    <row r="52" spans="1:3">
      <c r="A52" t="s">
        <v>54</v>
      </c>
      <c r="B52">
        <v>-0.16014902163767</v>
      </c>
      <c r="C52">
        <v>0.11948772388202999</v>
      </c>
    </row>
    <row r="53" spans="1:3">
      <c r="A53" t="s">
        <v>55</v>
      </c>
      <c r="B53">
        <v>-8.9663099245995997E-2</v>
      </c>
      <c r="C53">
        <v>0.13503441771635999</v>
      </c>
    </row>
    <row r="54" spans="1:3">
      <c r="A54" t="s">
        <v>56</v>
      </c>
      <c r="B54">
        <v>-0.25257234480032997</v>
      </c>
      <c r="C54">
        <v>4.1133013039351997E-2</v>
      </c>
    </row>
    <row r="55" spans="1:3">
      <c r="A55" t="s">
        <v>57</v>
      </c>
      <c r="B55">
        <v>-0.10181332403267</v>
      </c>
      <c r="C55">
        <v>0.23199545480822001</v>
      </c>
    </row>
    <row r="56" spans="1:3">
      <c r="A56" t="s">
        <v>58</v>
      </c>
      <c r="B56">
        <v>2.0909834676001E-2</v>
      </c>
      <c r="C56">
        <v>0.9859308382077</v>
      </c>
    </row>
    <row r="57" spans="1:3">
      <c r="A57" t="s">
        <v>59</v>
      </c>
      <c r="B57">
        <v>0.14371255112567</v>
      </c>
      <c r="C57">
        <v>0.59965677266666995</v>
      </c>
    </row>
    <row r="58" spans="1:3">
      <c r="A58" t="s">
        <v>60</v>
      </c>
      <c r="B58">
        <v>-1.6379508966722E-3</v>
      </c>
      <c r="C58">
        <v>0.98750340818114002</v>
      </c>
    </row>
    <row r="59" spans="1:3">
      <c r="A59" t="s">
        <v>61</v>
      </c>
      <c r="B59">
        <v>-0.11476018739667</v>
      </c>
      <c r="C59">
        <v>0.17371676019877999</v>
      </c>
    </row>
    <row r="60" spans="1:3">
      <c r="A60" t="s">
        <v>62</v>
      </c>
      <c r="B60">
        <v>8.9210137152999996E-2</v>
      </c>
      <c r="C60">
        <v>0.37573585174888002</v>
      </c>
    </row>
    <row r="61" spans="1:3">
      <c r="A61" t="s">
        <v>63</v>
      </c>
      <c r="B61">
        <v>-2.1874241102665001E-2</v>
      </c>
      <c r="C61">
        <v>0.20132651278093999</v>
      </c>
    </row>
    <row r="62" spans="1:3">
      <c r="A62" t="s">
        <v>64</v>
      </c>
      <c r="B62">
        <v>6.0106238224331997E-2</v>
      </c>
      <c r="C62">
        <v>0.59701172591981999</v>
      </c>
    </row>
    <row r="63" spans="1:3">
      <c r="A63" t="s">
        <v>65</v>
      </c>
      <c r="B63">
        <v>-1.4861429407002E-2</v>
      </c>
      <c r="C63">
        <v>0.71519726405826001</v>
      </c>
    </row>
    <row r="64" spans="1:3">
      <c r="A64" t="s">
        <v>66</v>
      </c>
      <c r="B64">
        <v>0.45157040116833003</v>
      </c>
      <c r="C64">
        <v>0.15269066862489999</v>
      </c>
    </row>
    <row r="65" spans="1:3">
      <c r="A65" t="s">
        <v>67</v>
      </c>
      <c r="B65">
        <v>-0.35128290651534</v>
      </c>
      <c r="C65">
        <v>0.36310948862275</v>
      </c>
    </row>
    <row r="66" spans="1:3">
      <c r="A66" t="s">
        <v>68</v>
      </c>
      <c r="B66">
        <v>-0.14918615887100001</v>
      </c>
      <c r="C66">
        <v>0.14801207575656999</v>
      </c>
    </row>
    <row r="67" spans="1:3">
      <c r="A67" t="s">
        <v>69</v>
      </c>
      <c r="B67">
        <v>-0.21457029546833001</v>
      </c>
      <c r="C67">
        <v>4.0149126714918999E-2</v>
      </c>
    </row>
    <row r="68" spans="1:3">
      <c r="A68" t="s">
        <v>70</v>
      </c>
      <c r="B68">
        <v>-0.12363783055734</v>
      </c>
      <c r="C68">
        <v>0.14030329497194999</v>
      </c>
    </row>
    <row r="69" spans="1:3">
      <c r="A69" t="s">
        <v>71</v>
      </c>
      <c r="B69">
        <v>-0.31460755096134002</v>
      </c>
      <c r="C69">
        <v>8.0139113888697006E-3</v>
      </c>
    </row>
    <row r="70" spans="1:3">
      <c r="A70" t="s">
        <v>72</v>
      </c>
      <c r="B70">
        <v>5.8409424156700002E-3</v>
      </c>
      <c r="C70">
        <v>0.90861697113947004</v>
      </c>
    </row>
    <row r="71" spans="1:3">
      <c r="A71" t="s">
        <v>73</v>
      </c>
      <c r="B71">
        <v>-0.46448688242767</v>
      </c>
      <c r="C71">
        <v>1.7856048685195E-4</v>
      </c>
    </row>
    <row r="72" spans="1:3">
      <c r="A72" t="s">
        <v>74</v>
      </c>
      <c r="B72">
        <v>-0.47217008831700003</v>
      </c>
      <c r="C72">
        <v>0.67920279765852998</v>
      </c>
    </row>
    <row r="73" spans="1:3">
      <c r="A73" t="s">
        <v>75</v>
      </c>
      <c r="B73">
        <v>0.25241948111167001</v>
      </c>
      <c r="C73">
        <v>3.9411307995096E-4</v>
      </c>
    </row>
    <row r="74" spans="1:3">
      <c r="A74" t="s">
        <v>76</v>
      </c>
      <c r="B74">
        <v>-8.2814656765994005E-2</v>
      </c>
      <c r="C74">
        <v>0.42774277102073999</v>
      </c>
    </row>
    <row r="75" spans="1:3">
      <c r="A75" t="s">
        <v>77</v>
      </c>
      <c r="B75">
        <v>-8.1980389125668005E-2</v>
      </c>
      <c r="C75">
        <v>9.8830442226074997E-2</v>
      </c>
    </row>
    <row r="76" spans="1:3">
      <c r="A76" t="s">
        <v>78</v>
      </c>
      <c r="B76">
        <v>1.2554735517998E-2</v>
      </c>
      <c r="C76">
        <v>0.91665857669835005</v>
      </c>
    </row>
    <row r="77" spans="1:3">
      <c r="A77" t="s">
        <v>79</v>
      </c>
      <c r="B77">
        <v>-0.37674281800100001</v>
      </c>
      <c r="C77">
        <v>0.15859250356855001</v>
      </c>
    </row>
    <row r="78" spans="1:3">
      <c r="A78" t="s">
        <v>80</v>
      </c>
      <c r="B78">
        <v>0.25946095199133001</v>
      </c>
      <c r="C78">
        <v>0.41004293251173002</v>
      </c>
    </row>
    <row r="79" spans="1:3">
      <c r="A79" t="s">
        <v>81</v>
      </c>
      <c r="B79">
        <v>0.217303001887</v>
      </c>
      <c r="C79">
        <v>0.40949728376014999</v>
      </c>
    </row>
    <row r="80" spans="1:3">
      <c r="A80" t="s">
        <v>82</v>
      </c>
      <c r="B80">
        <v>0.13473461788334001</v>
      </c>
      <c r="C80">
        <v>0.22227329390565001</v>
      </c>
    </row>
    <row r="81" spans="1:3">
      <c r="A81" t="s">
        <v>83</v>
      </c>
      <c r="B81">
        <v>0.28784699302432998</v>
      </c>
      <c r="C81">
        <v>7.3368857883063E-3</v>
      </c>
    </row>
    <row r="82" spans="1:3">
      <c r="A82" t="s">
        <v>84</v>
      </c>
      <c r="B82">
        <v>4.3319531375005001E-2</v>
      </c>
      <c r="C82">
        <v>0.27382285932785999</v>
      </c>
    </row>
    <row r="83" spans="1:3">
      <c r="A83" t="s">
        <v>85</v>
      </c>
      <c r="B83">
        <v>-3.8353635469664998E-2</v>
      </c>
      <c r="C83">
        <v>0.39930679488773002</v>
      </c>
    </row>
    <row r="84" spans="1:3">
      <c r="A84" t="s">
        <v>86</v>
      </c>
      <c r="B84">
        <v>-1.0827856995283001</v>
      </c>
      <c r="C84">
        <v>3.2399267863608E-3</v>
      </c>
    </row>
    <row r="85" spans="1:3">
      <c r="A85" t="s">
        <v>87</v>
      </c>
      <c r="B85">
        <v>-0.90646706319500003</v>
      </c>
      <c r="C85">
        <v>1.3757216917318E-2</v>
      </c>
    </row>
    <row r="86" spans="1:3">
      <c r="A86" t="s">
        <v>88</v>
      </c>
      <c r="B86">
        <v>1.0260451881003E-2</v>
      </c>
      <c r="C86">
        <v>0.71107580749648003</v>
      </c>
    </row>
    <row r="87" spans="1:3">
      <c r="A87" t="s">
        <v>89</v>
      </c>
      <c r="B87">
        <v>0.157392360136</v>
      </c>
      <c r="C87">
        <v>0.39170298420734001</v>
      </c>
    </row>
    <row r="88" spans="1:3">
      <c r="A88" t="s">
        <v>90</v>
      </c>
      <c r="B88">
        <v>0.35568784845700002</v>
      </c>
      <c r="C88">
        <v>1.1714894437226001E-3</v>
      </c>
    </row>
    <row r="89" spans="1:3">
      <c r="A89" t="s">
        <v>91</v>
      </c>
      <c r="B89">
        <v>0.24458131436566</v>
      </c>
      <c r="C89">
        <v>9.3175790469673003E-2</v>
      </c>
    </row>
    <row r="90" spans="1:3">
      <c r="A90" t="s">
        <v>92</v>
      </c>
      <c r="B90">
        <v>8.9388165144339005E-2</v>
      </c>
      <c r="C90">
        <v>0.30644412338441002</v>
      </c>
    </row>
    <row r="91" spans="1:3">
      <c r="A91" t="s">
        <v>93</v>
      </c>
      <c r="B91">
        <v>5.9972080950668999E-2</v>
      </c>
      <c r="C91">
        <v>0.60234483090501001</v>
      </c>
    </row>
    <row r="92" spans="1:3">
      <c r="A92" t="s">
        <v>94</v>
      </c>
      <c r="B92">
        <v>0.21420355366834001</v>
      </c>
      <c r="C92">
        <v>5.2054851808891002E-2</v>
      </c>
    </row>
    <row r="93" spans="1:3">
      <c r="A93" t="s">
        <v>95</v>
      </c>
      <c r="B93">
        <v>6.8448962822333995E-2</v>
      </c>
      <c r="C93">
        <v>0.42182654167229999</v>
      </c>
    </row>
    <row r="94" spans="1:3">
      <c r="A94" t="s">
        <v>96</v>
      </c>
      <c r="B94">
        <v>0.22202587654466999</v>
      </c>
      <c r="C94">
        <v>4.2228960179124003E-2</v>
      </c>
    </row>
    <row r="95" spans="1:3">
      <c r="A95" t="s">
        <v>97</v>
      </c>
      <c r="B95">
        <v>1.5077702496526999</v>
      </c>
      <c r="C95">
        <v>5.4623918676444001E-5</v>
      </c>
    </row>
    <row r="96" spans="1:3">
      <c r="A96" t="s">
        <v>98</v>
      </c>
      <c r="B96">
        <v>-8.5931265918333E-2</v>
      </c>
      <c r="C96">
        <v>0.19065406377016</v>
      </c>
    </row>
    <row r="97" spans="1:3">
      <c r="A97" t="s">
        <v>99</v>
      </c>
      <c r="B97">
        <v>0.16663167839767001</v>
      </c>
      <c r="C97">
        <v>2.1688040899115E-3</v>
      </c>
    </row>
    <row r="98" spans="1:3">
      <c r="A98" t="s">
        <v>100</v>
      </c>
      <c r="B98">
        <v>-0.37453975677533002</v>
      </c>
      <c r="C98">
        <v>5.3194033323743998E-4</v>
      </c>
    </row>
    <row r="99" spans="1:3">
      <c r="A99" t="s">
        <v>101</v>
      </c>
      <c r="B99">
        <v>-1.1153466607210001</v>
      </c>
      <c r="C99">
        <v>6.5943682547605004E-4</v>
      </c>
    </row>
    <row r="100" spans="1:3">
      <c r="A100" t="s">
        <v>102</v>
      </c>
      <c r="B100">
        <v>-1.0092152025153001</v>
      </c>
      <c r="C100">
        <v>8.1312272469874004E-4</v>
      </c>
    </row>
    <row r="101" spans="1:3">
      <c r="A101" t="s">
        <v>103</v>
      </c>
      <c r="B101">
        <v>-0.65708315585932997</v>
      </c>
      <c r="C101">
        <v>1.9496409813182E-3</v>
      </c>
    </row>
    <row r="102" spans="1:3">
      <c r="A102" t="s">
        <v>104</v>
      </c>
      <c r="B102">
        <v>-0.10437911137434</v>
      </c>
      <c r="C102">
        <v>0.33369235645195</v>
      </c>
    </row>
    <row r="103" spans="1:3">
      <c r="A103" t="s">
        <v>105</v>
      </c>
      <c r="B103">
        <v>-0.15027074542266</v>
      </c>
      <c r="C103">
        <v>8.2498556844610004E-3</v>
      </c>
    </row>
    <row r="104" spans="1:3">
      <c r="A104" t="s">
        <v>106</v>
      </c>
      <c r="B104">
        <v>-0.18912156493766999</v>
      </c>
      <c r="C104">
        <v>0.57832182044158997</v>
      </c>
    </row>
    <row r="105" spans="1:3">
      <c r="A105" t="s">
        <v>107</v>
      </c>
      <c r="B105">
        <v>0.59766956655033998</v>
      </c>
      <c r="C105">
        <v>0.50682631334363004</v>
      </c>
    </row>
    <row r="106" spans="1:3">
      <c r="A106" t="s">
        <v>108</v>
      </c>
      <c r="B106">
        <v>0.64260789446</v>
      </c>
      <c r="C106">
        <v>0.53565075030747999</v>
      </c>
    </row>
    <row r="107" spans="1:3">
      <c r="A107" t="s">
        <v>109</v>
      </c>
      <c r="B107">
        <v>-0.19390782493767</v>
      </c>
      <c r="C107">
        <v>0.23999188031110999</v>
      </c>
    </row>
    <row r="108" spans="1:3">
      <c r="A108" t="s">
        <v>110</v>
      </c>
      <c r="B108">
        <v>0.18734636318</v>
      </c>
      <c r="C108">
        <v>8.5703135228082008E-3</v>
      </c>
    </row>
    <row r="109" spans="1:3">
      <c r="A109" t="s">
        <v>111</v>
      </c>
      <c r="B109">
        <v>1.513499077733E-2</v>
      </c>
      <c r="C109">
        <v>0.74589917230513003</v>
      </c>
    </row>
    <row r="110" spans="1:3">
      <c r="A110" t="s">
        <v>112</v>
      </c>
      <c r="B110">
        <v>0.11782727895533</v>
      </c>
      <c r="C110">
        <v>3.5941718471016001E-2</v>
      </c>
    </row>
    <row r="111" spans="1:3">
      <c r="A111" t="s">
        <v>113</v>
      </c>
      <c r="B111">
        <v>6.1212301398665001E-2</v>
      </c>
      <c r="C111">
        <v>7.7571867766365002E-2</v>
      </c>
    </row>
    <row r="112" spans="1:3">
      <c r="A112" t="s">
        <v>114</v>
      </c>
      <c r="B112">
        <v>0.22987717456866</v>
      </c>
      <c r="C112">
        <v>6.8717273548859995E-2</v>
      </c>
    </row>
    <row r="113" spans="1:3">
      <c r="A113" t="s">
        <v>115</v>
      </c>
      <c r="B113">
        <v>-1.0469148643977</v>
      </c>
      <c r="C113">
        <v>1.5671510285757999E-4</v>
      </c>
    </row>
    <row r="114" spans="1:3">
      <c r="A114" t="s">
        <v>116</v>
      </c>
      <c r="B114">
        <v>0.12524855395432999</v>
      </c>
      <c r="C114">
        <v>1.0602895784513001E-2</v>
      </c>
    </row>
    <row r="115" spans="1:3">
      <c r="A115" t="s">
        <v>117</v>
      </c>
      <c r="B115">
        <v>0.29409986050567</v>
      </c>
      <c r="C115">
        <v>1.0070592108166E-2</v>
      </c>
    </row>
    <row r="116" spans="1:3">
      <c r="A116" t="s">
        <v>118</v>
      </c>
      <c r="B116">
        <v>0.99923125992999995</v>
      </c>
      <c r="C116">
        <v>8.8428484204424997E-5</v>
      </c>
    </row>
    <row r="117" spans="1:3">
      <c r="A117" t="s">
        <v>119</v>
      </c>
      <c r="B117">
        <v>0.25618712520134002</v>
      </c>
      <c r="C117">
        <v>3.2627918068854002E-3</v>
      </c>
    </row>
    <row r="118" spans="1:3">
      <c r="A118" t="s">
        <v>120</v>
      </c>
      <c r="B118">
        <v>8.3277581546007007E-2</v>
      </c>
      <c r="C118">
        <v>0.32971355496283999</v>
      </c>
    </row>
    <row r="119" spans="1:3">
      <c r="A119" t="s">
        <v>121</v>
      </c>
      <c r="B119">
        <v>0.14726081722733</v>
      </c>
      <c r="C119">
        <v>0.21256340669097001</v>
      </c>
    </row>
    <row r="120" spans="1:3">
      <c r="A120" t="s">
        <v>122</v>
      </c>
      <c r="B120">
        <v>0.13331331242833</v>
      </c>
      <c r="C120">
        <v>0.19937502822577999</v>
      </c>
    </row>
    <row r="121" spans="1:3">
      <c r="A121" t="s">
        <v>123</v>
      </c>
      <c r="B121">
        <v>-7.3039122363347999E-3</v>
      </c>
      <c r="C121">
        <v>0.91718885653050997</v>
      </c>
    </row>
    <row r="122" spans="1:3">
      <c r="A122" t="s">
        <v>124</v>
      </c>
      <c r="B122">
        <v>2.1042887344670001E-2</v>
      </c>
      <c r="C122">
        <v>0.80219400144541997</v>
      </c>
    </row>
    <row r="123" spans="1:3">
      <c r="A123" t="s">
        <v>125</v>
      </c>
      <c r="B123">
        <v>4.8753925630997001E-2</v>
      </c>
      <c r="C123">
        <v>0.53006605278433006</v>
      </c>
    </row>
    <row r="124" spans="1:3">
      <c r="A124" t="s">
        <v>126</v>
      </c>
      <c r="B124">
        <v>0.140433193953</v>
      </c>
      <c r="C124">
        <v>0.41103380644804999</v>
      </c>
    </row>
    <row r="125" spans="1:3">
      <c r="A125" t="s">
        <v>127</v>
      </c>
      <c r="B125">
        <v>0.49138628170366999</v>
      </c>
      <c r="C125">
        <v>7.1015617617850996E-3</v>
      </c>
    </row>
    <row r="126" spans="1:3">
      <c r="A126" t="s">
        <v>128</v>
      </c>
      <c r="B126">
        <v>0.34558040125334</v>
      </c>
      <c r="C126">
        <v>1.4919918317781E-2</v>
      </c>
    </row>
    <row r="127" spans="1:3">
      <c r="A127" t="s">
        <v>129</v>
      </c>
      <c r="B127">
        <v>0.20914289046466999</v>
      </c>
      <c r="C127">
        <v>6.1682678709010003E-4</v>
      </c>
    </row>
    <row r="128" spans="1:3">
      <c r="A128" t="s">
        <v>130</v>
      </c>
      <c r="B128">
        <v>0.39737441320734002</v>
      </c>
      <c r="C128">
        <v>9.4112898215012995E-4</v>
      </c>
    </row>
    <row r="129" spans="1:3">
      <c r="A129" t="s">
        <v>131</v>
      </c>
      <c r="B129">
        <v>0.82521713399633001</v>
      </c>
      <c r="C129">
        <v>3.1328705611378001E-3</v>
      </c>
    </row>
    <row r="130" spans="1:3">
      <c r="A130" t="s">
        <v>132</v>
      </c>
      <c r="B130">
        <v>0.21078518048534001</v>
      </c>
      <c r="C130">
        <v>1.2412160895681999E-2</v>
      </c>
    </row>
    <row r="131" spans="1:3">
      <c r="A131" t="s">
        <v>133</v>
      </c>
      <c r="B131">
        <v>0.38354491735933</v>
      </c>
      <c r="C131">
        <v>8.9085483322915996E-5</v>
      </c>
    </row>
    <row r="132" spans="1:3">
      <c r="A132" t="s">
        <v>134</v>
      </c>
      <c r="B132">
        <v>0.13728338291799999</v>
      </c>
      <c r="C132">
        <v>0.25303463901939</v>
      </c>
    </row>
    <row r="133" spans="1:3">
      <c r="A133" t="s">
        <v>135</v>
      </c>
      <c r="B133">
        <v>-0.22589828929033001</v>
      </c>
      <c r="C133">
        <v>4.4557115196289E-2</v>
      </c>
    </row>
    <row r="134" spans="1:3">
      <c r="A134" t="s">
        <v>136</v>
      </c>
      <c r="B134">
        <v>-4.0135109891665001E-2</v>
      </c>
      <c r="C134">
        <v>0.14314476948089</v>
      </c>
    </row>
    <row r="135" spans="1:3">
      <c r="A135" t="s">
        <v>137</v>
      </c>
      <c r="B135">
        <v>5.2325747102666999E-2</v>
      </c>
      <c r="C135">
        <v>0.56022723503156002</v>
      </c>
    </row>
    <row r="136" spans="1:3">
      <c r="A136" t="s">
        <v>138</v>
      </c>
      <c r="B136">
        <v>0.45031353612899999</v>
      </c>
      <c r="C136">
        <v>1.8297948281637999E-3</v>
      </c>
    </row>
    <row r="137" spans="1:3">
      <c r="A137" t="s">
        <v>139</v>
      </c>
      <c r="B137">
        <v>0.36218599208933999</v>
      </c>
      <c r="C137">
        <v>5.6329436556764E-3</v>
      </c>
    </row>
    <row r="138" spans="1:3">
      <c r="A138" t="s">
        <v>140</v>
      </c>
      <c r="B138">
        <v>0.31271616470733998</v>
      </c>
      <c r="C138">
        <v>4.1065108427363001E-4</v>
      </c>
    </row>
    <row r="139" spans="1:3">
      <c r="A139" t="s">
        <v>141</v>
      </c>
      <c r="B139">
        <v>-5.3399092798330001E-2</v>
      </c>
      <c r="C139">
        <v>0.32543166876386997</v>
      </c>
    </row>
    <row r="140" spans="1:3">
      <c r="A140" t="s">
        <v>142</v>
      </c>
      <c r="B140">
        <v>3.0301289770022998E-3</v>
      </c>
      <c r="C140">
        <v>0.96832781508916999</v>
      </c>
    </row>
    <row r="141" spans="1:3">
      <c r="A141" t="s">
        <v>143</v>
      </c>
      <c r="B141">
        <v>-0.117492279903</v>
      </c>
      <c r="C141">
        <v>8.6924483175894005E-2</v>
      </c>
    </row>
    <row r="142" spans="1:3">
      <c r="A142" t="s">
        <v>144</v>
      </c>
      <c r="B142">
        <v>0.11236094443434</v>
      </c>
      <c r="C142">
        <v>7.4707061149904996E-2</v>
      </c>
    </row>
    <row r="143" spans="1:3">
      <c r="A143" t="s">
        <v>145</v>
      </c>
      <c r="B143">
        <v>0.12734462736067001</v>
      </c>
      <c r="C143">
        <v>4.1980323797671998E-2</v>
      </c>
    </row>
    <row r="144" spans="1:3">
      <c r="A144" t="s">
        <v>146</v>
      </c>
      <c r="B144">
        <v>-0.95196824689132997</v>
      </c>
      <c r="C144">
        <v>6.1446103234799E-3</v>
      </c>
    </row>
    <row r="145" spans="1:3">
      <c r="A145" t="s">
        <v>147</v>
      </c>
      <c r="B145">
        <v>0.117938422116</v>
      </c>
      <c r="C145">
        <v>6.1957102824105E-2</v>
      </c>
    </row>
    <row r="146" spans="1:3">
      <c r="A146" t="s">
        <v>148</v>
      </c>
      <c r="B146">
        <v>-0.255253498104</v>
      </c>
      <c r="C146">
        <v>0.34193890796963</v>
      </c>
    </row>
    <row r="147" spans="1:3">
      <c r="A147" t="s">
        <v>149</v>
      </c>
      <c r="B147">
        <v>-7.0655812585339997E-2</v>
      </c>
      <c r="C147">
        <v>0.40248312441414003</v>
      </c>
    </row>
    <row r="148" spans="1:3">
      <c r="A148" t="s">
        <v>150</v>
      </c>
      <c r="B148">
        <v>-9.5600803703334E-2</v>
      </c>
      <c r="C148">
        <v>0.37676859580849997</v>
      </c>
    </row>
    <row r="149" spans="1:3">
      <c r="A149" t="s">
        <v>151</v>
      </c>
      <c r="B149">
        <v>0.37287554425866998</v>
      </c>
      <c r="C149">
        <v>5.0919624086277998E-4</v>
      </c>
    </row>
    <row r="150" spans="1:3">
      <c r="A150" t="s">
        <v>152</v>
      </c>
      <c r="B150">
        <v>-0.18897332502333</v>
      </c>
      <c r="C150">
        <v>0.14966905879105</v>
      </c>
    </row>
    <row r="151" spans="1:3">
      <c r="A151" t="s">
        <v>153</v>
      </c>
      <c r="B151">
        <v>0.23829926783066999</v>
      </c>
      <c r="C151">
        <v>2.0245538757826999E-2</v>
      </c>
    </row>
    <row r="152" spans="1:3">
      <c r="A152" t="s">
        <v>154</v>
      </c>
      <c r="B152">
        <v>-1.5779498171002999E-2</v>
      </c>
      <c r="C152">
        <v>0.76069687384471996</v>
      </c>
    </row>
    <row r="153" spans="1:3">
      <c r="A153" t="s">
        <v>155</v>
      </c>
      <c r="B153">
        <v>-4.5374097783665003E-2</v>
      </c>
      <c r="C153">
        <v>0.64743801061522999</v>
      </c>
    </row>
    <row r="154" spans="1:3">
      <c r="A154" t="s">
        <v>156</v>
      </c>
      <c r="B154">
        <v>2.9704090728660999E-2</v>
      </c>
      <c r="C154">
        <v>0.60521397477159999</v>
      </c>
    </row>
    <row r="155" spans="1:3">
      <c r="A155" t="s">
        <v>157</v>
      </c>
      <c r="B155">
        <v>0.34444045355232999</v>
      </c>
      <c r="C155">
        <v>0.16207013701112999</v>
      </c>
    </row>
    <row r="156" spans="1:3">
      <c r="A156" t="s">
        <v>158</v>
      </c>
      <c r="B156">
        <v>-0.12908803242134001</v>
      </c>
      <c r="C156">
        <v>1.9916555306081E-2</v>
      </c>
    </row>
    <row r="157" spans="1:3">
      <c r="A157" t="s">
        <v>159</v>
      </c>
      <c r="B157">
        <v>0.30629074592333</v>
      </c>
      <c r="C157">
        <v>0.11824317719227</v>
      </c>
    </row>
    <row r="158" spans="1:3">
      <c r="A158" t="s">
        <v>160</v>
      </c>
      <c r="B158">
        <v>0.26745403200766998</v>
      </c>
      <c r="C158">
        <v>5.1461560366116002E-2</v>
      </c>
    </row>
    <row r="159" spans="1:3">
      <c r="A159" t="s">
        <v>161</v>
      </c>
      <c r="B159">
        <v>0.32046094576633999</v>
      </c>
      <c r="C159">
        <v>4.6481985378988002E-3</v>
      </c>
    </row>
    <row r="160" spans="1:3">
      <c r="A160" t="s">
        <v>162</v>
      </c>
      <c r="B160">
        <v>-2.8626464113003E-2</v>
      </c>
      <c r="C160">
        <v>0.53880836145759003</v>
      </c>
    </row>
    <row r="161" spans="1:3">
      <c r="A161" t="s">
        <v>163</v>
      </c>
      <c r="B161">
        <v>0.81701854121700002</v>
      </c>
      <c r="C161">
        <v>8.5336134456233999E-3</v>
      </c>
    </row>
    <row r="162" spans="1:3">
      <c r="A162" t="s">
        <v>164</v>
      </c>
      <c r="B162">
        <v>-0.64238750138233003</v>
      </c>
      <c r="C162">
        <v>1.0088158158908999E-3</v>
      </c>
    </row>
    <row r="163" spans="1:3">
      <c r="A163" t="s">
        <v>165</v>
      </c>
      <c r="B163">
        <v>6.0940869937667001E-2</v>
      </c>
      <c r="C163">
        <v>0.72401723024243003</v>
      </c>
    </row>
    <row r="164" spans="1:3">
      <c r="A164" t="s">
        <v>166</v>
      </c>
      <c r="B164">
        <v>0.55167387160766002</v>
      </c>
      <c r="C164">
        <v>0.16941238188647001</v>
      </c>
    </row>
    <row r="165" spans="1:3">
      <c r="A165" t="s">
        <v>167</v>
      </c>
      <c r="B165">
        <v>0.457044479226</v>
      </c>
      <c r="C165">
        <v>0.29381878952790003</v>
      </c>
    </row>
    <row r="166" spans="1:3">
      <c r="A166" t="s">
        <v>168</v>
      </c>
      <c r="B166">
        <v>2.2622010093662999E-2</v>
      </c>
      <c r="C166">
        <v>0.25098015975477</v>
      </c>
    </row>
    <row r="167" spans="1:3">
      <c r="A167" t="s">
        <v>169</v>
      </c>
      <c r="B167">
        <v>1.0700055246472999</v>
      </c>
      <c r="C167">
        <v>3.9513364180996997E-2</v>
      </c>
    </row>
    <row r="168" spans="1:3">
      <c r="A168" t="s">
        <v>170</v>
      </c>
      <c r="B168">
        <v>0.18678080342200001</v>
      </c>
      <c r="C168">
        <v>4.4196574464010997E-3</v>
      </c>
    </row>
    <row r="169" spans="1:3">
      <c r="A169" t="s">
        <v>171</v>
      </c>
      <c r="B169">
        <v>8.6491808343999999E-2</v>
      </c>
      <c r="C169">
        <v>0.43240824884625001</v>
      </c>
    </row>
    <row r="170" spans="1:3">
      <c r="A170" t="s">
        <v>172</v>
      </c>
      <c r="B170">
        <v>-0.13796143316532999</v>
      </c>
      <c r="C170">
        <v>3.3930441948899E-2</v>
      </c>
    </row>
    <row r="171" spans="1:3">
      <c r="A171" t="s">
        <v>173</v>
      </c>
      <c r="B171">
        <v>0.28307079334599999</v>
      </c>
      <c r="C171">
        <v>2.7056062889113001E-2</v>
      </c>
    </row>
    <row r="172" spans="1:3">
      <c r="A172" t="s">
        <v>174</v>
      </c>
      <c r="B172">
        <v>-0.331877756543</v>
      </c>
      <c r="C172">
        <v>1.5737701544783E-2</v>
      </c>
    </row>
    <row r="173" spans="1:3">
      <c r="A173" t="s">
        <v>175</v>
      </c>
      <c r="B173">
        <v>-2.7402402159995998E-2</v>
      </c>
      <c r="C173">
        <v>0.83777391995283002</v>
      </c>
    </row>
    <row r="174" spans="1:3">
      <c r="A174" t="s">
        <v>176</v>
      </c>
      <c r="B174">
        <v>0.28902367918234001</v>
      </c>
      <c r="C174">
        <v>3.6589221314491001E-2</v>
      </c>
    </row>
    <row r="175" spans="1:3">
      <c r="A175" t="s">
        <v>177</v>
      </c>
      <c r="B175">
        <v>5.3539660204001999E-2</v>
      </c>
      <c r="C175">
        <v>0.31833966374299</v>
      </c>
    </row>
    <row r="176" spans="1:3">
      <c r="A176" t="s">
        <v>178</v>
      </c>
      <c r="B176">
        <v>-0.23452812340267001</v>
      </c>
      <c r="C176">
        <v>9.6286248229326E-4</v>
      </c>
    </row>
    <row r="177" spans="1:3">
      <c r="A177" t="s">
        <v>179</v>
      </c>
      <c r="B177">
        <v>-0.36619071598066</v>
      </c>
      <c r="C177">
        <v>3.0331131450045999E-3</v>
      </c>
    </row>
    <row r="178" spans="1:3">
      <c r="A178" t="s">
        <v>180</v>
      </c>
      <c r="B178">
        <v>1.9327330348001999E-2</v>
      </c>
      <c r="C178">
        <v>0.92057973624114997</v>
      </c>
    </row>
    <row r="179" spans="1:3">
      <c r="A179" t="s">
        <v>181</v>
      </c>
      <c r="B179">
        <v>0.11599743880533001</v>
      </c>
      <c r="C179">
        <v>6.4651187215162997E-2</v>
      </c>
    </row>
    <row r="180" spans="1:3">
      <c r="A180" t="s">
        <v>182</v>
      </c>
      <c r="B180">
        <v>-5.9951461421999003E-2</v>
      </c>
      <c r="C180">
        <v>0.26231357319763998</v>
      </c>
    </row>
    <row r="181" spans="1:3">
      <c r="A181" t="s">
        <v>183</v>
      </c>
      <c r="B181">
        <v>0.31624867756467001</v>
      </c>
      <c r="C181">
        <v>0.12760537842825001</v>
      </c>
    </row>
    <row r="182" spans="1:3">
      <c r="A182" t="s">
        <v>184</v>
      </c>
      <c r="B182">
        <v>9.1233616666333006E-2</v>
      </c>
      <c r="C182">
        <v>0.12126577411195</v>
      </c>
    </row>
    <row r="183" spans="1:3">
      <c r="A183" t="s">
        <v>185</v>
      </c>
      <c r="B183">
        <v>0.10611606417666999</v>
      </c>
      <c r="C183">
        <v>0.22464414274674999</v>
      </c>
    </row>
    <row r="184" spans="1:3">
      <c r="A184" t="s">
        <v>186</v>
      </c>
      <c r="B184">
        <v>0.47687814312733001</v>
      </c>
      <c r="C184">
        <v>3.0377050485900001E-4</v>
      </c>
    </row>
    <row r="185" spans="1:3">
      <c r="A185" t="s">
        <v>187</v>
      </c>
      <c r="B185">
        <v>0.58694456377466997</v>
      </c>
      <c r="C185">
        <v>5.8100737552025002E-3</v>
      </c>
    </row>
    <row r="186" spans="1:3">
      <c r="A186" t="s">
        <v>188</v>
      </c>
      <c r="B186">
        <v>0.596990071442</v>
      </c>
      <c r="C186">
        <v>2.7818204264300002E-3</v>
      </c>
    </row>
    <row r="187" spans="1:3">
      <c r="A187" t="s">
        <v>189</v>
      </c>
      <c r="B187">
        <v>0.45173672148600003</v>
      </c>
      <c r="C187">
        <v>1.0234660757599001E-3</v>
      </c>
    </row>
    <row r="188" spans="1:3">
      <c r="A188" t="s">
        <v>190</v>
      </c>
      <c r="B188">
        <v>0.91801250219367003</v>
      </c>
      <c r="C188">
        <v>2.2551304974999999E-2</v>
      </c>
    </row>
    <row r="189" spans="1:3">
      <c r="A189" t="s">
        <v>191</v>
      </c>
      <c r="B189">
        <v>-0.40002403194767</v>
      </c>
      <c r="C189">
        <v>9.1275746124209994E-2</v>
      </c>
    </row>
    <row r="190" spans="1:3">
      <c r="A190" t="s">
        <v>192</v>
      </c>
      <c r="B190">
        <v>0.40674040077100998</v>
      </c>
      <c r="C190">
        <v>6.9831519424002994E-2</v>
      </c>
    </row>
    <row r="191" spans="1:3">
      <c r="A191" t="s">
        <v>193</v>
      </c>
      <c r="B191">
        <v>0.20124973600799001</v>
      </c>
      <c r="C191">
        <v>0.48123617208330999</v>
      </c>
    </row>
    <row r="192" spans="1:3">
      <c r="A192" t="s">
        <v>194</v>
      </c>
      <c r="B192">
        <v>0.25337645444732998</v>
      </c>
      <c r="C192">
        <v>9.4350714404982004E-4</v>
      </c>
    </row>
    <row r="193" spans="1:3">
      <c r="A193" t="s">
        <v>195</v>
      </c>
      <c r="B193">
        <v>0.47572618658801002</v>
      </c>
      <c r="C193">
        <v>5.5800353244791004E-3</v>
      </c>
    </row>
    <row r="194" spans="1:3">
      <c r="A194" t="s">
        <v>196</v>
      </c>
      <c r="B194">
        <v>-4.7974546914331999E-2</v>
      </c>
      <c r="C194">
        <v>0.75724758526702995</v>
      </c>
    </row>
    <row r="195" spans="1:3">
      <c r="A195" t="s">
        <v>197</v>
      </c>
      <c r="B195">
        <v>2.4657204127671001E-2</v>
      </c>
      <c r="C195">
        <v>0.60332173511520004</v>
      </c>
    </row>
    <row r="196" spans="1:3">
      <c r="A196" t="s">
        <v>198</v>
      </c>
      <c r="B196">
        <v>-1.3185667990993</v>
      </c>
      <c r="C196">
        <v>0.47881100188998998</v>
      </c>
    </row>
    <row r="197" spans="1:3">
      <c r="A197" t="s">
        <v>199</v>
      </c>
      <c r="B197">
        <v>-0.63259551792400004</v>
      </c>
      <c r="C197">
        <v>0.1418542307764</v>
      </c>
    </row>
    <row r="198" spans="1:3">
      <c r="A198" t="s">
        <v>200</v>
      </c>
      <c r="B198">
        <v>-0.80909481954666995</v>
      </c>
      <c r="C198">
        <v>0.35924948745888002</v>
      </c>
    </row>
    <row r="199" spans="1:3">
      <c r="A199" t="s">
        <v>201</v>
      </c>
      <c r="B199">
        <v>0.50371255696167005</v>
      </c>
      <c r="C199">
        <v>8.2654701861288992E-3</v>
      </c>
    </row>
    <row r="200" spans="1:3">
      <c r="A200" t="s">
        <v>202</v>
      </c>
      <c r="B200">
        <v>0.25517769169299998</v>
      </c>
      <c r="C200">
        <v>1.2023239364905E-4</v>
      </c>
    </row>
    <row r="201" spans="1:3">
      <c r="A201" t="s">
        <v>203</v>
      </c>
      <c r="B201">
        <v>0.23278670121334</v>
      </c>
      <c r="C201">
        <v>0.15100680241296</v>
      </c>
    </row>
    <row r="202" spans="1:3">
      <c r="A202" t="s">
        <v>204</v>
      </c>
      <c r="B202">
        <v>-0.36286559300466997</v>
      </c>
      <c r="C202">
        <v>0.17783231024917001</v>
      </c>
    </row>
    <row r="203" spans="1:3">
      <c r="A203" t="s">
        <v>205</v>
      </c>
      <c r="B203">
        <v>1.5568022583997001</v>
      </c>
      <c r="C203">
        <v>0.1019104602816</v>
      </c>
    </row>
    <row r="204" spans="1:3">
      <c r="A204" t="s">
        <v>206</v>
      </c>
      <c r="B204">
        <v>0.66189405195832995</v>
      </c>
      <c r="C204">
        <v>1.6722995724527999E-3</v>
      </c>
    </row>
    <row r="205" spans="1:3">
      <c r="A205" t="s">
        <v>207</v>
      </c>
      <c r="B205">
        <v>0.53495463167733004</v>
      </c>
      <c r="C205">
        <v>1.5112889509229999E-2</v>
      </c>
    </row>
    <row r="206" spans="1:3">
      <c r="A206" t="s">
        <v>208</v>
      </c>
      <c r="B206">
        <v>1.4300235332247</v>
      </c>
      <c r="C206">
        <v>7.0677490584515005E-4</v>
      </c>
    </row>
    <row r="207" spans="1:3">
      <c r="A207" t="s">
        <v>209</v>
      </c>
      <c r="B207">
        <v>0.20225687969633999</v>
      </c>
      <c r="C207">
        <v>0.35835631796325002</v>
      </c>
    </row>
    <row r="208" spans="1:3">
      <c r="A208" t="s">
        <v>210</v>
      </c>
      <c r="B208">
        <v>0.46805298711799997</v>
      </c>
      <c r="C208">
        <v>0.16795445357389999</v>
      </c>
    </row>
    <row r="209" spans="1:3">
      <c r="A209" t="s">
        <v>211</v>
      </c>
      <c r="B209">
        <v>0.67058254939499995</v>
      </c>
      <c r="C209">
        <v>2.5653860945781998E-2</v>
      </c>
    </row>
    <row r="210" spans="1:3">
      <c r="A210" t="s">
        <v>212</v>
      </c>
      <c r="B210">
        <v>0.75049927737333</v>
      </c>
      <c r="C210">
        <v>6.6236376015632002E-3</v>
      </c>
    </row>
    <row r="211" spans="1:3">
      <c r="A211" t="s">
        <v>213</v>
      </c>
      <c r="B211">
        <v>0.13260209096933001</v>
      </c>
      <c r="C211">
        <v>6.0962184121726E-2</v>
      </c>
    </row>
    <row r="212" spans="1:3">
      <c r="A212" t="s">
        <v>214</v>
      </c>
      <c r="B212">
        <v>-0.26612643609800002</v>
      </c>
      <c r="C212">
        <v>3.7083937089572999E-2</v>
      </c>
    </row>
    <row r="213" spans="1:3">
      <c r="A213" t="s">
        <v>215</v>
      </c>
      <c r="B213">
        <v>1.0863095466334001E-2</v>
      </c>
      <c r="C213">
        <v>0.76886539677276</v>
      </c>
    </row>
    <row r="214" spans="1:3">
      <c r="A214" t="s">
        <v>216</v>
      </c>
      <c r="B214">
        <v>-0.21530610221433</v>
      </c>
      <c r="C214">
        <v>0.24673201032174</v>
      </c>
    </row>
    <row r="215" spans="1:3">
      <c r="A215" t="s">
        <v>217</v>
      </c>
      <c r="B215">
        <v>-0.26746429445800002</v>
      </c>
      <c r="C215">
        <v>3.6115851420593999E-3</v>
      </c>
    </row>
    <row r="216" spans="1:3">
      <c r="A216" t="s">
        <v>218</v>
      </c>
      <c r="B216">
        <v>5.7473080378998002E-2</v>
      </c>
      <c r="C216">
        <v>0.73848591982855005</v>
      </c>
    </row>
    <row r="217" spans="1:3">
      <c r="A217" t="s">
        <v>219</v>
      </c>
      <c r="B217">
        <v>0.248777442185</v>
      </c>
      <c r="C217">
        <v>0.19846100033947001</v>
      </c>
    </row>
    <row r="218" spans="1:3">
      <c r="A218" t="s">
        <v>220</v>
      </c>
      <c r="B218">
        <v>6.9864456319332996E-2</v>
      </c>
      <c r="C218">
        <v>2.0360738930733E-3</v>
      </c>
    </row>
    <row r="219" spans="1:3">
      <c r="A219" t="s">
        <v>221</v>
      </c>
      <c r="B219">
        <v>8.4986393354334999E-2</v>
      </c>
      <c r="C219">
        <v>3.1754670811087002E-2</v>
      </c>
    </row>
    <row r="220" spans="1:3">
      <c r="A220" t="s">
        <v>222</v>
      </c>
      <c r="B220">
        <v>0.18678459615699999</v>
      </c>
      <c r="C220">
        <v>0.3702837698316</v>
      </c>
    </row>
    <row r="221" spans="1:3">
      <c r="A221" t="s">
        <v>223</v>
      </c>
      <c r="B221">
        <v>0.56538092513867</v>
      </c>
      <c r="C221">
        <v>4.5474076327223998E-4</v>
      </c>
    </row>
    <row r="222" spans="1:3">
      <c r="A222" t="s">
        <v>224</v>
      </c>
      <c r="B222">
        <v>0.63785340648067002</v>
      </c>
      <c r="C222">
        <v>1.6316353004289E-4</v>
      </c>
    </row>
    <row r="223" spans="1:3">
      <c r="A223" t="s">
        <v>225</v>
      </c>
      <c r="B223">
        <v>0.31521538426599999</v>
      </c>
      <c r="C223">
        <v>2.2558085687418999E-2</v>
      </c>
    </row>
    <row r="224" spans="1:3">
      <c r="A224" t="s">
        <v>226</v>
      </c>
      <c r="B224">
        <v>0.48440223667033</v>
      </c>
      <c r="C224">
        <v>3.6383393932033999E-2</v>
      </c>
    </row>
    <row r="225" spans="1:3">
      <c r="A225" t="s">
        <v>227</v>
      </c>
      <c r="B225">
        <v>-0.36537463603600001</v>
      </c>
      <c r="C225">
        <v>1.3937892326207999E-4</v>
      </c>
    </row>
    <row r="226" spans="1:3">
      <c r="A226" t="s">
        <v>228</v>
      </c>
      <c r="B226">
        <v>0.131134210655</v>
      </c>
      <c r="C226">
        <v>0.28255433090225002</v>
      </c>
    </row>
    <row r="227" spans="1:3">
      <c r="A227" t="s">
        <v>229</v>
      </c>
      <c r="B227">
        <v>-0.35822237147767</v>
      </c>
      <c r="C227">
        <v>3.9572303632629001E-2</v>
      </c>
    </row>
    <row r="228" spans="1:3">
      <c r="A228" t="s">
        <v>230</v>
      </c>
      <c r="B228">
        <v>-0.190529473309</v>
      </c>
      <c r="C228">
        <v>0.89891135685554002</v>
      </c>
    </row>
    <row r="229" spans="1:3">
      <c r="A229" t="s">
        <v>231</v>
      </c>
      <c r="B229">
        <v>-0.10324254709434</v>
      </c>
      <c r="C229">
        <v>0.50230953843059001</v>
      </c>
    </row>
    <row r="230" spans="1:3">
      <c r="A230" t="s">
        <v>232</v>
      </c>
      <c r="B230">
        <v>-5.0756977280003002E-2</v>
      </c>
      <c r="C230">
        <v>0.85796766725307005</v>
      </c>
    </row>
    <row r="231" spans="1:3">
      <c r="A231" t="s">
        <v>233</v>
      </c>
      <c r="B231">
        <v>7.8156498393333995E-2</v>
      </c>
      <c r="C231">
        <v>0.41472047761174002</v>
      </c>
    </row>
    <row r="232" spans="1:3">
      <c r="A232" t="s">
        <v>234</v>
      </c>
      <c r="B232">
        <v>0.31178861348665998</v>
      </c>
      <c r="C232">
        <v>1.6686807327073001E-3</v>
      </c>
    </row>
    <row r="233" spans="1:3">
      <c r="A233" t="s">
        <v>235</v>
      </c>
      <c r="B233">
        <v>-0.11085747414734</v>
      </c>
      <c r="C233">
        <v>6.1162231110112E-2</v>
      </c>
    </row>
    <row r="234" spans="1:3">
      <c r="A234" t="s">
        <v>236</v>
      </c>
      <c r="B234">
        <v>-0.20302157778232999</v>
      </c>
      <c r="C234">
        <v>5.6770240492836996E-3</v>
      </c>
    </row>
    <row r="235" spans="1:3">
      <c r="A235" t="s">
        <v>237</v>
      </c>
      <c r="B235">
        <v>-1.4504462620523</v>
      </c>
      <c r="C235">
        <v>3.7639385949450002E-2</v>
      </c>
    </row>
    <row r="236" spans="1:3">
      <c r="A236" t="s">
        <v>238</v>
      </c>
      <c r="B236">
        <v>6.8313834192001002E-2</v>
      </c>
      <c r="C236">
        <v>0.69277600036636999</v>
      </c>
    </row>
    <row r="237" spans="1:3">
      <c r="A237" t="s">
        <v>239</v>
      </c>
      <c r="B237">
        <v>-0.25994190208066997</v>
      </c>
      <c r="C237">
        <v>7.2254453033347996E-3</v>
      </c>
    </row>
    <row r="238" spans="1:3">
      <c r="A238" t="s">
        <v>240</v>
      </c>
      <c r="B238">
        <v>0.25526217086434</v>
      </c>
      <c r="C238">
        <v>4.2105705496586998E-4</v>
      </c>
    </row>
    <row r="239" spans="1:3">
      <c r="A239" t="s">
        <v>241</v>
      </c>
      <c r="B239">
        <v>0.11841129053365999</v>
      </c>
      <c r="C239">
        <v>0.32578418460787001</v>
      </c>
    </row>
    <row r="240" spans="1:3">
      <c r="A240" t="s">
        <v>242</v>
      </c>
      <c r="B240">
        <v>-0.29876403415733999</v>
      </c>
      <c r="C240">
        <v>4.6778821935399999E-2</v>
      </c>
    </row>
    <row r="241" spans="1:3">
      <c r="A241" t="s">
        <v>243</v>
      </c>
      <c r="B241">
        <v>1.1892325773403001</v>
      </c>
      <c r="C241">
        <v>7.1430924553605004E-4</v>
      </c>
    </row>
    <row r="242" spans="1:3">
      <c r="A242" t="s">
        <v>244</v>
      </c>
      <c r="B242">
        <v>4.1686776573996998E-2</v>
      </c>
      <c r="C242">
        <v>0.47055123173884</v>
      </c>
    </row>
    <row r="243" spans="1:3">
      <c r="A243" t="s">
        <v>245</v>
      </c>
      <c r="B243">
        <v>0.25485834806266999</v>
      </c>
      <c r="C243">
        <v>0.26999095897626002</v>
      </c>
    </row>
    <row r="244" spans="1:3">
      <c r="A244" t="s">
        <v>246</v>
      </c>
      <c r="B244">
        <v>-0.19485187580133001</v>
      </c>
      <c r="C244">
        <v>0.25652248758738</v>
      </c>
    </row>
    <row r="245" spans="1:3">
      <c r="A245" t="s">
        <v>247</v>
      </c>
      <c r="B245">
        <v>-3.9581447436003003E-2</v>
      </c>
      <c r="C245">
        <v>0.86274328088875996</v>
      </c>
    </row>
    <row r="246" spans="1:3">
      <c r="A246" t="s">
        <v>248</v>
      </c>
      <c r="B246">
        <v>0.76318995102633003</v>
      </c>
      <c r="C246">
        <v>1.0470715087902E-3</v>
      </c>
    </row>
    <row r="247" spans="1:3">
      <c r="A247" t="s">
        <v>249</v>
      </c>
      <c r="B247">
        <v>-0.107434832871</v>
      </c>
      <c r="C247">
        <v>0.37048324366060997</v>
      </c>
    </row>
    <row r="248" spans="1:3">
      <c r="A248" t="s">
        <v>250</v>
      </c>
      <c r="B248">
        <v>-0.34588948778765999</v>
      </c>
      <c r="C248">
        <v>1.1029337355214E-3</v>
      </c>
    </row>
    <row r="249" spans="1:3">
      <c r="A249" t="s">
        <v>251</v>
      </c>
      <c r="B249">
        <v>-6.6338200939001002E-2</v>
      </c>
      <c r="C249">
        <v>0.31941034968255999</v>
      </c>
    </row>
    <row r="250" spans="1:3">
      <c r="A250" t="s">
        <v>252</v>
      </c>
      <c r="B250">
        <v>0.37948027824833003</v>
      </c>
      <c r="C250">
        <v>0.49842655558217003</v>
      </c>
    </row>
    <row r="251" spans="1:3">
      <c r="A251" t="s">
        <v>253</v>
      </c>
      <c r="B251">
        <v>-5.7599115524996997E-2</v>
      </c>
      <c r="C251">
        <v>0.36563507458862998</v>
      </c>
    </row>
    <row r="252" spans="1:3">
      <c r="A252" t="s">
        <v>254</v>
      </c>
      <c r="B252">
        <v>-0.14097197437333001</v>
      </c>
      <c r="C252">
        <v>4.4992423044977997E-2</v>
      </c>
    </row>
    <row r="253" spans="1:3">
      <c r="A253" t="s">
        <v>255</v>
      </c>
      <c r="B253">
        <v>0.22826313750933999</v>
      </c>
      <c r="C253">
        <v>1.8128773685204E-3</v>
      </c>
    </row>
    <row r="254" spans="1:3">
      <c r="A254" t="s">
        <v>256</v>
      </c>
      <c r="B254">
        <v>-0.16403894244032999</v>
      </c>
      <c r="C254">
        <v>7.9953723645022998E-2</v>
      </c>
    </row>
    <row r="255" spans="1:3">
      <c r="A255" t="s">
        <v>257</v>
      </c>
      <c r="B255">
        <v>-1.9323654152333999E-2</v>
      </c>
      <c r="C255">
        <v>0.87483462232885001</v>
      </c>
    </row>
    <row r="256" spans="1:3">
      <c r="A256" t="s">
        <v>258</v>
      </c>
      <c r="B256">
        <v>-0.10066946363533</v>
      </c>
      <c r="C256">
        <v>0.37122788577575</v>
      </c>
    </row>
    <row r="257" spans="1:3">
      <c r="A257" t="s">
        <v>259</v>
      </c>
      <c r="B257">
        <v>8.1065359230667003E-2</v>
      </c>
      <c r="C257">
        <v>1.5939835723829999E-2</v>
      </c>
    </row>
    <row r="258" spans="1:3">
      <c r="A258" t="s">
        <v>260</v>
      </c>
      <c r="B258">
        <v>-0.24737064956967</v>
      </c>
      <c r="C258">
        <v>3.4825203314283E-3</v>
      </c>
    </row>
    <row r="259" spans="1:3">
      <c r="A259" t="s">
        <v>261</v>
      </c>
      <c r="B259">
        <v>-0.40938910377366999</v>
      </c>
      <c r="C259">
        <v>1.2574557547815E-2</v>
      </c>
    </row>
    <row r="260" spans="1:3">
      <c r="A260" t="s">
        <v>262</v>
      </c>
      <c r="B260">
        <v>0.136259587598</v>
      </c>
      <c r="C260">
        <v>5.2709982796787999E-3</v>
      </c>
    </row>
    <row r="261" spans="1:3">
      <c r="A261" t="s">
        <v>263</v>
      </c>
      <c r="B261">
        <v>4.1810305453325002E-3</v>
      </c>
      <c r="C261">
        <v>0.96795391712126999</v>
      </c>
    </row>
    <row r="262" spans="1:3">
      <c r="A262" t="s">
        <v>264</v>
      </c>
      <c r="B262">
        <v>9.0347564493313999E-3</v>
      </c>
      <c r="C262">
        <v>0.73881282267421</v>
      </c>
    </row>
    <row r="263" spans="1:3">
      <c r="A263" t="s">
        <v>265</v>
      </c>
      <c r="B263">
        <v>-0.29164809706533001</v>
      </c>
      <c r="C263">
        <v>4.1089762361106001E-2</v>
      </c>
    </row>
    <row r="264" spans="1:3">
      <c r="A264" t="s">
        <v>266</v>
      </c>
      <c r="B264">
        <v>5.8344517020338001E-2</v>
      </c>
      <c r="C264">
        <v>0.14874396422797001</v>
      </c>
    </row>
    <row r="265" spans="1:3">
      <c r="A265" t="s">
        <v>267</v>
      </c>
      <c r="B265">
        <v>-0.24271928051899999</v>
      </c>
      <c r="C265">
        <v>5.1726100872522003E-2</v>
      </c>
    </row>
    <row r="266" spans="1:3">
      <c r="A266" t="s">
        <v>268</v>
      </c>
      <c r="B266">
        <v>-0.25723771335633</v>
      </c>
      <c r="C266">
        <v>0.23529905238995</v>
      </c>
    </row>
    <row r="267" spans="1:3">
      <c r="A267" t="s">
        <v>269</v>
      </c>
      <c r="B267">
        <v>-3.6847173891665003E-2</v>
      </c>
      <c r="C267">
        <v>0.80588711042168004</v>
      </c>
    </row>
    <row r="268" spans="1:3">
      <c r="A268" t="s">
        <v>270</v>
      </c>
      <c r="B268">
        <v>-5.6974431079666002E-2</v>
      </c>
      <c r="C268">
        <v>0.21546060352322</v>
      </c>
    </row>
    <row r="269" spans="1:3">
      <c r="A269" t="s">
        <v>271</v>
      </c>
      <c r="B269">
        <v>4.9571219148998001E-2</v>
      </c>
      <c r="C269">
        <v>0.62445207963531002</v>
      </c>
    </row>
    <row r="270" spans="1:3">
      <c r="A270" t="s">
        <v>272</v>
      </c>
      <c r="B270">
        <v>-6.9403399593000001E-2</v>
      </c>
      <c r="C270">
        <v>0.27941757677175</v>
      </c>
    </row>
    <row r="271" spans="1:3">
      <c r="A271" t="s">
        <v>273</v>
      </c>
      <c r="B271">
        <v>-0.20014105916767</v>
      </c>
      <c r="C271">
        <v>5.3023805284892998E-2</v>
      </c>
    </row>
    <row r="272" spans="1:3">
      <c r="A272" t="s">
        <v>274</v>
      </c>
      <c r="B272">
        <v>8.6893483658333007E-2</v>
      </c>
      <c r="C272">
        <v>0.13605290923574001</v>
      </c>
    </row>
    <row r="273" spans="1:3">
      <c r="A273" t="s">
        <v>275</v>
      </c>
      <c r="B273">
        <v>0.116329334055</v>
      </c>
      <c r="C273">
        <v>0.16764023540313999</v>
      </c>
    </row>
    <row r="274" spans="1:3">
      <c r="A274" t="s">
        <v>276</v>
      </c>
      <c r="B274">
        <v>-0.12237276359366001</v>
      </c>
      <c r="C274">
        <v>0.18108645487898001</v>
      </c>
    </row>
    <row r="275" spans="1:3">
      <c r="A275" t="s">
        <v>277</v>
      </c>
      <c r="B275">
        <v>-0.177263150723</v>
      </c>
      <c r="C275">
        <v>1.6664873945444001E-2</v>
      </c>
    </row>
    <row r="276" spans="1:3">
      <c r="A276" t="s">
        <v>278</v>
      </c>
      <c r="B276">
        <v>-0.10408689156401001</v>
      </c>
      <c r="C276">
        <v>9.1983979473748007E-2</v>
      </c>
    </row>
    <row r="277" spans="1:3">
      <c r="A277" t="s">
        <v>279</v>
      </c>
      <c r="B277">
        <v>-4.8786794592337999E-2</v>
      </c>
      <c r="C277">
        <v>0.93396280570326995</v>
      </c>
    </row>
    <row r="278" spans="1:3">
      <c r="A278" t="s">
        <v>280</v>
      </c>
      <c r="B278">
        <v>-0.27778575440100001</v>
      </c>
      <c r="C278">
        <v>1.8590637373871999E-2</v>
      </c>
    </row>
    <row r="279" spans="1:3">
      <c r="A279" t="s">
        <v>281</v>
      </c>
      <c r="B279">
        <v>-0.24244741459033001</v>
      </c>
      <c r="C279">
        <v>0.20116913808031001</v>
      </c>
    </row>
    <row r="280" spans="1:3">
      <c r="A280" t="s">
        <v>282</v>
      </c>
      <c r="B280">
        <v>-0.89051715791767005</v>
      </c>
      <c r="C280">
        <v>2.1620603344204001E-2</v>
      </c>
    </row>
    <row r="281" spans="1:3">
      <c r="A281" t="s">
        <v>283</v>
      </c>
      <c r="B281">
        <v>-2.6617769229997E-2</v>
      </c>
      <c r="C281">
        <v>0.69510017839367999</v>
      </c>
    </row>
    <row r="282" spans="1:3">
      <c r="A282" t="s">
        <v>284</v>
      </c>
      <c r="B282">
        <v>0.24476900535067</v>
      </c>
      <c r="C282">
        <v>1.9258190256760999E-2</v>
      </c>
    </row>
    <row r="283" spans="1:3">
      <c r="A283" t="s">
        <v>285</v>
      </c>
      <c r="B283">
        <v>-0.12226427633567</v>
      </c>
      <c r="C283">
        <v>2.7202649417911999E-2</v>
      </c>
    </row>
    <row r="284" spans="1:3">
      <c r="A284" t="s">
        <v>286</v>
      </c>
      <c r="B284">
        <v>-2.5217163332002E-2</v>
      </c>
      <c r="C284">
        <v>0.80860070736634004</v>
      </c>
    </row>
    <row r="285" spans="1:3">
      <c r="A285" t="s">
        <v>287</v>
      </c>
      <c r="B285">
        <v>0.36774658737098997</v>
      </c>
      <c r="C285">
        <v>4.9002605134238E-3</v>
      </c>
    </row>
    <row r="286" spans="1:3">
      <c r="A286" t="s">
        <v>288</v>
      </c>
      <c r="B286">
        <v>0.34985770110199998</v>
      </c>
      <c r="C286">
        <v>2.8379691828858002E-2</v>
      </c>
    </row>
    <row r="287" spans="1:3">
      <c r="A287" t="s">
        <v>289</v>
      </c>
      <c r="B287">
        <v>0.227268881881</v>
      </c>
      <c r="C287">
        <v>4.3153727618955001E-2</v>
      </c>
    </row>
    <row r="288" spans="1:3">
      <c r="A288" t="s">
        <v>290</v>
      </c>
      <c r="B288">
        <v>-2.7846684723665999E-2</v>
      </c>
      <c r="C288">
        <v>0.82741814719034001</v>
      </c>
    </row>
    <row r="289" spans="1:3">
      <c r="A289" t="s">
        <v>291</v>
      </c>
      <c r="B289">
        <v>-0.12213804529866</v>
      </c>
      <c r="C289">
        <v>0.48035714052259998</v>
      </c>
    </row>
    <row r="290" spans="1:3">
      <c r="A290" t="s">
        <v>292</v>
      </c>
      <c r="B290">
        <v>0.54101587941767004</v>
      </c>
      <c r="C290">
        <v>0.40636867048542002</v>
      </c>
    </row>
    <row r="291" spans="1:3">
      <c r="A291" t="s">
        <v>293</v>
      </c>
      <c r="B291">
        <v>-0.23443101171033001</v>
      </c>
      <c r="C291">
        <v>0.20439087556812999</v>
      </c>
    </row>
    <row r="292" spans="1:3">
      <c r="A292" t="s">
        <v>294</v>
      </c>
      <c r="B292">
        <v>-0.64733449528200004</v>
      </c>
      <c r="C292">
        <v>6.9744779676536001E-2</v>
      </c>
    </row>
    <row r="293" spans="1:3">
      <c r="A293" t="s">
        <v>295</v>
      </c>
      <c r="B293">
        <v>-0.171510411182</v>
      </c>
      <c r="C293">
        <v>9.9401417509383996E-3</v>
      </c>
    </row>
    <row r="294" spans="1:3">
      <c r="A294" t="s">
        <v>296</v>
      </c>
      <c r="B294">
        <v>2.0503618765666001E-2</v>
      </c>
      <c r="C294">
        <v>0.90866091681398997</v>
      </c>
    </row>
    <row r="295" spans="1:3">
      <c r="A295" t="s">
        <v>297</v>
      </c>
      <c r="B295">
        <v>-0.37188857756600002</v>
      </c>
      <c r="C295">
        <v>0.48153835648891002</v>
      </c>
    </row>
    <row r="296" spans="1:3">
      <c r="A296" t="s">
        <v>298</v>
      </c>
      <c r="B296">
        <v>-3.1179276185629998</v>
      </c>
      <c r="C296">
        <v>9.3909899932481E-2</v>
      </c>
    </row>
    <row r="297" spans="1:3">
      <c r="A297" t="s">
        <v>299</v>
      </c>
      <c r="B297">
        <v>7.9885736008329003E-2</v>
      </c>
      <c r="C297">
        <v>0.92688511594782996</v>
      </c>
    </row>
    <row r="298" spans="1:3">
      <c r="A298" t="s">
        <v>300</v>
      </c>
      <c r="B298">
        <v>-0.53257167195765998</v>
      </c>
      <c r="C298">
        <v>0.29753666918645</v>
      </c>
    </row>
    <row r="299" spans="1:3">
      <c r="A299" t="s">
        <v>301</v>
      </c>
      <c r="B299">
        <v>-1.6872641676993001</v>
      </c>
      <c r="C299">
        <v>0.30440841081983999</v>
      </c>
    </row>
    <row r="300" spans="1:3">
      <c r="A300" t="s">
        <v>302</v>
      </c>
      <c r="B300">
        <v>-0.64257283961900002</v>
      </c>
      <c r="C300">
        <v>0.37106753020272998</v>
      </c>
    </row>
    <row r="301" spans="1:3">
      <c r="A301" t="s">
        <v>303</v>
      </c>
      <c r="B301">
        <v>-0.21122118433366999</v>
      </c>
      <c r="C301">
        <v>0.41947888678647999</v>
      </c>
    </row>
    <row r="302" spans="1:3">
      <c r="A302" t="s">
        <v>304</v>
      </c>
      <c r="B302">
        <v>0.21728964848766999</v>
      </c>
      <c r="C302">
        <v>0.65739948057216002</v>
      </c>
    </row>
    <row r="303" spans="1:3">
      <c r="A303" t="s">
        <v>305</v>
      </c>
      <c r="B303">
        <v>-0.36708742534533001</v>
      </c>
      <c r="C303">
        <v>0.62344275390113002</v>
      </c>
    </row>
    <row r="304" spans="1:3">
      <c r="A304" t="s">
        <v>306</v>
      </c>
      <c r="B304">
        <v>-1.4365456081796999</v>
      </c>
      <c r="C304">
        <v>0.11070316449511</v>
      </c>
    </row>
    <row r="305" spans="1:3">
      <c r="A305" t="s">
        <v>307</v>
      </c>
      <c r="B305">
        <v>-1.2748144042613001</v>
      </c>
      <c r="C305">
        <v>4.6279934147227999E-3</v>
      </c>
    </row>
    <row r="306" spans="1:3">
      <c r="A306" t="s">
        <v>308</v>
      </c>
      <c r="B306">
        <v>-1.456853069044</v>
      </c>
      <c r="C306">
        <v>0.21508340109469001</v>
      </c>
    </row>
    <row r="307" spans="1:3">
      <c r="A307" t="s">
        <v>309</v>
      </c>
      <c r="B307">
        <v>-0.63941817272567003</v>
      </c>
      <c r="C307">
        <v>0.4279113971886</v>
      </c>
    </row>
    <row r="308" spans="1:3">
      <c r="A308" t="s">
        <v>310</v>
      </c>
      <c r="B308">
        <v>-0.25152693724500003</v>
      </c>
      <c r="C308">
        <v>0.24641422195071</v>
      </c>
    </row>
    <row r="309" spans="1:3">
      <c r="A309" t="s">
        <v>311</v>
      </c>
      <c r="B309">
        <v>0.13331083419367001</v>
      </c>
      <c r="C309">
        <v>1.1604921672487001E-2</v>
      </c>
    </row>
    <row r="310" spans="1:3">
      <c r="A310" t="s">
        <v>312</v>
      </c>
      <c r="B310">
        <v>-1.6007961587999001E-2</v>
      </c>
      <c r="C310">
        <v>0.91448191329041995</v>
      </c>
    </row>
    <row r="311" spans="1:3">
      <c r="A311" t="s">
        <v>313</v>
      </c>
      <c r="B311">
        <v>0.26133521381633001</v>
      </c>
      <c r="C311">
        <v>1.6734261360619E-3</v>
      </c>
    </row>
    <row r="312" spans="1:3">
      <c r="A312" t="s">
        <v>314</v>
      </c>
      <c r="B312">
        <v>-0.12685244821066999</v>
      </c>
      <c r="C312">
        <v>0.36005742146842001</v>
      </c>
    </row>
    <row r="313" spans="1:3">
      <c r="A313" t="s">
        <v>315</v>
      </c>
      <c r="B313">
        <v>4.7811541002662002E-2</v>
      </c>
      <c r="C313">
        <v>0.22310059977551</v>
      </c>
    </row>
    <row r="314" spans="1:3">
      <c r="A314" t="s">
        <v>316</v>
      </c>
      <c r="B314">
        <v>0.121825520381</v>
      </c>
      <c r="C314">
        <v>0.50170073829146</v>
      </c>
    </row>
    <row r="315" spans="1:3">
      <c r="A315" t="s">
        <v>317</v>
      </c>
      <c r="B315">
        <v>0.14653378091467001</v>
      </c>
      <c r="C315">
        <v>0.39001318155277998</v>
      </c>
    </row>
    <row r="316" spans="1:3">
      <c r="A316" t="s">
        <v>318</v>
      </c>
      <c r="B316">
        <v>5.5905196648332003E-2</v>
      </c>
      <c r="C316">
        <v>3.0028722217932999E-2</v>
      </c>
    </row>
    <row r="317" spans="1:3">
      <c r="A317" t="s">
        <v>319</v>
      </c>
      <c r="B317">
        <v>-9.8871213855665996E-2</v>
      </c>
      <c r="C317">
        <v>2.0075472100157001E-2</v>
      </c>
    </row>
    <row r="318" spans="1:3">
      <c r="A318" t="s">
        <v>320</v>
      </c>
      <c r="B318">
        <v>-0.16622774686066999</v>
      </c>
      <c r="C318">
        <v>0.26108622208561999</v>
      </c>
    </row>
    <row r="319" spans="1:3">
      <c r="A319" t="s">
        <v>321</v>
      </c>
      <c r="B319">
        <v>-6.7624961184328994E-2</v>
      </c>
      <c r="C319">
        <v>0.36802531787781001</v>
      </c>
    </row>
    <row r="320" spans="1:3">
      <c r="A320" t="s">
        <v>322</v>
      </c>
      <c r="B320">
        <v>0.10371042463866</v>
      </c>
      <c r="C320">
        <v>0.2246994390572</v>
      </c>
    </row>
    <row r="321" spans="1:3">
      <c r="A321" t="s">
        <v>323</v>
      </c>
      <c r="B321">
        <v>-0.16051419000267</v>
      </c>
      <c r="C321">
        <v>0.36165916010919003</v>
      </c>
    </row>
    <row r="322" spans="1:3">
      <c r="A322" t="s">
        <v>324</v>
      </c>
      <c r="B322">
        <v>-0.12419719536866999</v>
      </c>
      <c r="C322">
        <v>0.28932749379459</v>
      </c>
    </row>
    <row r="323" spans="1:3">
      <c r="A323" t="s">
        <v>325</v>
      </c>
      <c r="B323">
        <v>0.34793536096533001</v>
      </c>
      <c r="C323">
        <v>0.29894319537841002</v>
      </c>
    </row>
    <row r="324" spans="1:3">
      <c r="A324" t="s">
        <v>326</v>
      </c>
      <c r="B324">
        <v>-0.15068106139967</v>
      </c>
      <c r="C324">
        <v>5.6145983394127004E-3</v>
      </c>
    </row>
    <row r="325" spans="1:3">
      <c r="A325" t="s">
        <v>327</v>
      </c>
      <c r="B325">
        <v>-0.13913670059033001</v>
      </c>
      <c r="C325">
        <v>1.0348663934902001E-2</v>
      </c>
    </row>
    <row r="326" spans="1:3">
      <c r="A326" t="s">
        <v>328</v>
      </c>
      <c r="B326">
        <v>-6.4262610401331993E-2</v>
      </c>
      <c r="C326">
        <v>0.20100517844332</v>
      </c>
    </row>
    <row r="327" spans="1:3">
      <c r="A327" t="s">
        <v>329</v>
      </c>
      <c r="B327">
        <v>0.16631157684198999</v>
      </c>
      <c r="C327">
        <v>0.74470157804894999</v>
      </c>
    </row>
    <row r="328" spans="1:3">
      <c r="A328" t="s">
        <v>330</v>
      </c>
      <c r="B328">
        <v>0.29568489203467002</v>
      </c>
      <c r="C328">
        <v>1.5841823295267999E-3</v>
      </c>
    </row>
    <row r="329" spans="1:3">
      <c r="A329" t="s">
        <v>331</v>
      </c>
      <c r="B329">
        <v>0.41124791206632999</v>
      </c>
      <c r="C329">
        <v>2.5297624996468001E-3</v>
      </c>
    </row>
    <row r="330" spans="1:3">
      <c r="A330" t="s">
        <v>332</v>
      </c>
      <c r="B330">
        <v>0.31766298788934</v>
      </c>
      <c r="C330">
        <v>1.0313784017949E-3</v>
      </c>
    </row>
    <row r="331" spans="1:3">
      <c r="A331" t="s">
        <v>333</v>
      </c>
      <c r="B331">
        <v>0.31413756773000001</v>
      </c>
      <c r="C331">
        <v>2.2070279021911001E-4</v>
      </c>
    </row>
    <row r="332" spans="1:3">
      <c r="A332" t="s">
        <v>334</v>
      </c>
      <c r="B332">
        <v>0.64355418050666002</v>
      </c>
      <c r="C332">
        <v>1.2501385320333E-2</v>
      </c>
    </row>
    <row r="333" spans="1:3">
      <c r="A333" t="s">
        <v>335</v>
      </c>
      <c r="B333">
        <v>0.29989985659634</v>
      </c>
      <c r="C333">
        <v>3.9609308914325E-2</v>
      </c>
    </row>
    <row r="334" spans="1:3">
      <c r="A334" t="s">
        <v>336</v>
      </c>
      <c r="B334">
        <v>0.11383388948433</v>
      </c>
      <c r="C334">
        <v>0.20369668823383999</v>
      </c>
    </row>
    <row r="335" spans="1:3">
      <c r="A335" t="s">
        <v>337</v>
      </c>
      <c r="B335">
        <v>2.0656328155333002E-2</v>
      </c>
      <c r="C335">
        <v>0.29220495185812001</v>
      </c>
    </row>
    <row r="336" spans="1:3">
      <c r="A336" t="s">
        <v>338</v>
      </c>
      <c r="B336">
        <v>0.102407779258</v>
      </c>
      <c r="C336">
        <v>1.6334076598106002E-2</v>
      </c>
    </row>
    <row r="337" spans="1:3">
      <c r="A337" t="s">
        <v>339</v>
      </c>
      <c r="B337">
        <v>0.15466461875167001</v>
      </c>
      <c r="C337">
        <v>0.45456359964034998</v>
      </c>
    </row>
    <row r="338" spans="1:3">
      <c r="A338" t="s">
        <v>340</v>
      </c>
      <c r="B338">
        <v>0.206180881122</v>
      </c>
      <c r="C338">
        <v>0.20255870267173001</v>
      </c>
    </row>
    <row r="339" spans="1:3">
      <c r="A339" t="s">
        <v>341</v>
      </c>
      <c r="B339">
        <v>0.44846355260999998</v>
      </c>
      <c r="C339">
        <v>0.64474512033590003</v>
      </c>
    </row>
    <row r="340" spans="1:3">
      <c r="A340" t="s">
        <v>342</v>
      </c>
      <c r="B340">
        <v>-8.2333974106702998E-3</v>
      </c>
      <c r="C340">
        <v>0.81587196455582001</v>
      </c>
    </row>
    <row r="341" spans="1:3">
      <c r="A341" t="s">
        <v>343</v>
      </c>
      <c r="B341">
        <v>0.32229111617567002</v>
      </c>
      <c r="C341">
        <v>0.25498083504630997</v>
      </c>
    </row>
    <row r="342" spans="1:3">
      <c r="A342" t="s">
        <v>344</v>
      </c>
      <c r="B342">
        <v>-7.8363787213326999E-3</v>
      </c>
      <c r="C342">
        <v>0.87023913162511002</v>
      </c>
    </row>
    <row r="343" spans="1:3">
      <c r="A343" t="s">
        <v>345</v>
      </c>
      <c r="B343">
        <v>-6.682450358533E-2</v>
      </c>
      <c r="C343">
        <v>0.50881988194494998</v>
      </c>
    </row>
    <row r="344" spans="1:3">
      <c r="A344" t="s">
        <v>346</v>
      </c>
      <c r="B344">
        <v>0.97195317533366998</v>
      </c>
      <c r="C344">
        <v>1.7439681677692E-3</v>
      </c>
    </row>
    <row r="345" spans="1:3">
      <c r="A345" t="s">
        <v>347</v>
      </c>
      <c r="B345">
        <v>-8.0419054770005001E-3</v>
      </c>
      <c r="C345">
        <v>0.75993887651480996</v>
      </c>
    </row>
    <row r="346" spans="1:3">
      <c r="A346" t="s">
        <v>348</v>
      </c>
      <c r="B346">
        <v>6.6352934866660995E-2</v>
      </c>
      <c r="C346">
        <v>0.24486131094468</v>
      </c>
    </row>
    <row r="347" spans="1:3">
      <c r="A347" t="s">
        <v>349</v>
      </c>
      <c r="B347">
        <v>0.12337417713899999</v>
      </c>
      <c r="C347">
        <v>0.58741061060842004</v>
      </c>
    </row>
    <row r="348" spans="1:3">
      <c r="A348" t="s">
        <v>350</v>
      </c>
      <c r="B348">
        <v>-0.12464027431767</v>
      </c>
      <c r="C348">
        <v>4.2292478767914997E-2</v>
      </c>
    </row>
    <row r="349" spans="1:3">
      <c r="A349" t="s">
        <v>351</v>
      </c>
      <c r="B349">
        <v>-0.45161829717167001</v>
      </c>
      <c r="C349">
        <v>0.50192691896540997</v>
      </c>
    </row>
    <row r="350" spans="1:3">
      <c r="A350" t="s">
        <v>352</v>
      </c>
      <c r="B350">
        <v>-4.5449888828003E-2</v>
      </c>
      <c r="C350">
        <v>0.32598375026588</v>
      </c>
    </row>
    <row r="351" spans="1:3">
      <c r="A351" t="s">
        <v>353</v>
      </c>
      <c r="B351">
        <v>-7.8753167051331993E-2</v>
      </c>
      <c r="C351">
        <v>7.4079476651517004E-4</v>
      </c>
    </row>
    <row r="352" spans="1:3">
      <c r="A352" t="s">
        <v>354</v>
      </c>
      <c r="B352">
        <v>-0.19714561162700001</v>
      </c>
      <c r="C352">
        <v>4.0634106902490998E-4</v>
      </c>
    </row>
    <row r="353" spans="1:3">
      <c r="A353" t="s">
        <v>355</v>
      </c>
      <c r="B353">
        <v>-2.2153430192332998E-2</v>
      </c>
      <c r="C353">
        <v>0.45277589279654001</v>
      </c>
    </row>
    <row r="354" spans="1:3">
      <c r="A354" t="s">
        <v>356</v>
      </c>
      <c r="B354">
        <v>-3.0132658383373E-3</v>
      </c>
      <c r="C354">
        <v>0.98564879783939996</v>
      </c>
    </row>
    <row r="355" spans="1:3">
      <c r="A355" t="s">
        <v>357</v>
      </c>
      <c r="B355">
        <v>7.7840472476644997E-3</v>
      </c>
      <c r="C355">
        <v>0.90078849356232005</v>
      </c>
    </row>
    <row r="356" spans="1:3">
      <c r="A356" t="s">
        <v>358</v>
      </c>
      <c r="B356">
        <v>-0.11365938227233</v>
      </c>
      <c r="C356">
        <v>0.44910336933855</v>
      </c>
    </row>
    <row r="357" spans="1:3">
      <c r="A357" t="s">
        <v>359</v>
      </c>
      <c r="B357">
        <v>-0.231906913504</v>
      </c>
      <c r="C357">
        <v>1.0158587046125E-2</v>
      </c>
    </row>
    <row r="358" spans="1:3">
      <c r="A358" t="s">
        <v>360</v>
      </c>
      <c r="B358">
        <v>-3.9373136490660002E-2</v>
      </c>
      <c r="C358">
        <v>0.40735087828569</v>
      </c>
    </row>
    <row r="359" spans="1:3">
      <c r="A359" t="s">
        <v>361</v>
      </c>
      <c r="B359">
        <v>-0.11690882690467</v>
      </c>
      <c r="C359">
        <v>0.32903030513710002</v>
      </c>
    </row>
    <row r="360" spans="1:3">
      <c r="A360" t="s">
        <v>362</v>
      </c>
      <c r="B360">
        <v>2.2382568794664999E-2</v>
      </c>
      <c r="C360">
        <v>0.76376596966247001</v>
      </c>
    </row>
    <row r="361" spans="1:3">
      <c r="A361" t="s">
        <v>363</v>
      </c>
      <c r="B361">
        <v>7.5729507092667001E-2</v>
      </c>
      <c r="C361">
        <v>0.64766416226542001</v>
      </c>
    </row>
    <row r="362" spans="1:3">
      <c r="A362" t="s">
        <v>364</v>
      </c>
      <c r="B362">
        <v>4.5744965334669999E-2</v>
      </c>
      <c r="C362">
        <v>0.56701749576058003</v>
      </c>
    </row>
    <row r="363" spans="1:3">
      <c r="A363" t="s">
        <v>365</v>
      </c>
      <c r="B363">
        <v>-0.16240384657900001</v>
      </c>
      <c r="C363">
        <v>7.1926542066485999E-3</v>
      </c>
    </row>
    <row r="364" spans="1:3">
      <c r="A364" t="s">
        <v>366</v>
      </c>
      <c r="B364">
        <v>0.70400662528500002</v>
      </c>
      <c r="C364">
        <v>5.0685375075688001E-3</v>
      </c>
    </row>
    <row r="365" spans="1:3">
      <c r="A365" t="s">
        <v>367</v>
      </c>
      <c r="B365">
        <v>0.78690743347500003</v>
      </c>
      <c r="C365">
        <v>6.4992467568400004E-4</v>
      </c>
    </row>
    <row r="366" spans="1:3">
      <c r="A366" t="s">
        <v>368</v>
      </c>
      <c r="B366">
        <v>0.74875036671166995</v>
      </c>
      <c r="C366">
        <v>4.6967082077281998E-4</v>
      </c>
    </row>
    <row r="367" spans="1:3">
      <c r="A367" t="s">
        <v>369</v>
      </c>
      <c r="B367">
        <v>0.22838378518232999</v>
      </c>
      <c r="C367">
        <v>0.30132001646475998</v>
      </c>
    </row>
    <row r="368" spans="1:3">
      <c r="A368" t="s">
        <v>370</v>
      </c>
      <c r="B368">
        <v>0.14254761427667001</v>
      </c>
      <c r="C368">
        <v>1.8882729581372999E-2</v>
      </c>
    </row>
    <row r="369" spans="1:3">
      <c r="A369" t="s">
        <v>371</v>
      </c>
      <c r="B369">
        <v>0.15543932440967001</v>
      </c>
      <c r="C369">
        <v>0.44548022336284998</v>
      </c>
    </row>
    <row r="370" spans="1:3">
      <c r="A370" t="s">
        <v>372</v>
      </c>
      <c r="B370">
        <v>-0.14394595393000001</v>
      </c>
      <c r="C370">
        <v>2.8381384976875E-2</v>
      </c>
    </row>
    <row r="371" spans="1:3">
      <c r="A371" t="s">
        <v>373</v>
      </c>
      <c r="B371">
        <v>-0.30523213562099999</v>
      </c>
      <c r="C371">
        <v>6.2262139591477E-2</v>
      </c>
    </row>
    <row r="372" spans="1:3">
      <c r="A372" t="s">
        <v>374</v>
      </c>
      <c r="B372">
        <v>5.3734732760667002E-2</v>
      </c>
      <c r="C372">
        <v>8.1447874787749994E-2</v>
      </c>
    </row>
    <row r="373" spans="1:3">
      <c r="A373" t="s">
        <v>375</v>
      </c>
      <c r="B373">
        <v>-6.9718243507000996E-2</v>
      </c>
      <c r="C373">
        <v>0.52813029391944</v>
      </c>
    </row>
    <row r="374" spans="1:3">
      <c r="A374" t="s">
        <v>376</v>
      </c>
      <c r="B374">
        <v>-0.15427428072800001</v>
      </c>
      <c r="C374">
        <v>0.23953953327347999</v>
      </c>
    </row>
    <row r="375" spans="1:3">
      <c r="A375" t="s">
        <v>377</v>
      </c>
      <c r="B375">
        <v>-0.37765916683432998</v>
      </c>
      <c r="C375">
        <v>2.5660304878760001E-2</v>
      </c>
    </row>
    <row r="376" spans="1:3">
      <c r="A376" t="s">
        <v>378</v>
      </c>
      <c r="B376">
        <v>0.18952254444232999</v>
      </c>
      <c r="C376">
        <v>0.12567292772961</v>
      </c>
    </row>
    <row r="377" spans="1:3">
      <c r="A377" t="s">
        <v>379</v>
      </c>
      <c r="B377">
        <v>-5.1446165038334997E-2</v>
      </c>
      <c r="C377">
        <v>0.12435275476372</v>
      </c>
    </row>
    <row r="378" spans="1:3">
      <c r="A378" t="s">
        <v>380</v>
      </c>
      <c r="B378">
        <v>-0.52851783322167001</v>
      </c>
      <c r="C378">
        <v>0.52579594236434002</v>
      </c>
    </row>
    <row r="379" spans="1:3">
      <c r="A379" t="s">
        <v>381</v>
      </c>
      <c r="B379">
        <v>0.46381020946700002</v>
      </c>
      <c r="C379">
        <v>2.7149341020131001E-2</v>
      </c>
    </row>
    <row r="380" spans="1:3">
      <c r="A380" t="s">
        <v>382</v>
      </c>
      <c r="B380">
        <v>0.29068096995433002</v>
      </c>
      <c r="C380">
        <v>6.6591257808031004E-2</v>
      </c>
    </row>
    <row r="381" spans="1:3">
      <c r="A381" t="s">
        <v>383</v>
      </c>
      <c r="B381">
        <v>0.22764496275400001</v>
      </c>
      <c r="C381">
        <v>1.2324957040218999E-2</v>
      </c>
    </row>
    <row r="382" spans="1:3">
      <c r="A382" t="s">
        <v>384</v>
      </c>
      <c r="B382">
        <v>0.44778716735399998</v>
      </c>
      <c r="C382">
        <v>6.7556988712121004E-4</v>
      </c>
    </row>
    <row r="383" spans="1:3">
      <c r="A383" t="s">
        <v>385</v>
      </c>
      <c r="B383">
        <v>-4.7721096001335998E-2</v>
      </c>
      <c r="C383">
        <v>0.18278128167527999</v>
      </c>
    </row>
    <row r="384" spans="1:3">
      <c r="A384" t="s">
        <v>386</v>
      </c>
      <c r="B384">
        <v>0.11291535690467</v>
      </c>
      <c r="C384">
        <v>2.3943015474187999E-2</v>
      </c>
    </row>
    <row r="385" spans="1:3">
      <c r="A385" t="s">
        <v>387</v>
      </c>
      <c r="B385">
        <v>2.3958803068666001E-2</v>
      </c>
      <c r="C385">
        <v>0.83010239327218005</v>
      </c>
    </row>
    <row r="386" spans="1:3">
      <c r="A386" t="s">
        <v>388</v>
      </c>
      <c r="B386">
        <v>0.38087386479699997</v>
      </c>
      <c r="C386">
        <v>2.1321742960557999E-2</v>
      </c>
    </row>
    <row r="387" spans="1:3">
      <c r="A387" t="s">
        <v>389</v>
      </c>
      <c r="B387">
        <v>-0.30664592053766998</v>
      </c>
      <c r="C387">
        <v>7.4768948570431999E-3</v>
      </c>
    </row>
    <row r="388" spans="1:3">
      <c r="A388" t="s">
        <v>390</v>
      </c>
      <c r="B388">
        <v>0.112767876525</v>
      </c>
      <c r="C388">
        <v>0.40547039037818999</v>
      </c>
    </row>
    <row r="389" spans="1:3">
      <c r="A389" t="s">
        <v>391</v>
      </c>
      <c r="B389">
        <v>-0.29004937785000001</v>
      </c>
      <c r="C389">
        <v>4.9300887035752999E-2</v>
      </c>
    </row>
    <row r="390" spans="1:3">
      <c r="A390" t="s">
        <v>392</v>
      </c>
      <c r="B390">
        <v>7.5873739903669996E-2</v>
      </c>
      <c r="C390">
        <v>0.32740861529749998</v>
      </c>
    </row>
    <row r="391" spans="1:3">
      <c r="A391" t="s">
        <v>393</v>
      </c>
      <c r="B391">
        <v>2.7871716540331999E-2</v>
      </c>
      <c r="C391">
        <v>0.63556347608078001</v>
      </c>
    </row>
    <row r="392" spans="1:3">
      <c r="A392" t="s">
        <v>394</v>
      </c>
      <c r="B392">
        <v>-0.161779037987</v>
      </c>
      <c r="C392">
        <v>4.5732684673181002E-4</v>
      </c>
    </row>
    <row r="393" spans="1:3">
      <c r="A393" t="s">
        <v>395</v>
      </c>
      <c r="B393">
        <v>-0.39638458060999998</v>
      </c>
      <c r="C393">
        <v>6.7187010726936997E-3</v>
      </c>
    </row>
    <row r="394" spans="1:3">
      <c r="A394" t="s">
        <v>396</v>
      </c>
      <c r="B394">
        <v>-0.52587547265099999</v>
      </c>
      <c r="C394">
        <v>3.1340927267107001E-2</v>
      </c>
    </row>
    <row r="395" spans="1:3">
      <c r="A395" t="s">
        <v>397</v>
      </c>
      <c r="B395">
        <v>3.7187551953004001E-2</v>
      </c>
      <c r="C395">
        <v>0.80075389237390004</v>
      </c>
    </row>
    <row r="396" spans="1:3">
      <c r="A396" t="s">
        <v>398</v>
      </c>
      <c r="B396">
        <v>-8.6024349113998005E-2</v>
      </c>
      <c r="C396">
        <v>0.35289272493402002</v>
      </c>
    </row>
    <row r="397" spans="1:3">
      <c r="A397" t="s">
        <v>399</v>
      </c>
      <c r="B397">
        <v>2.2097085482666999E-2</v>
      </c>
      <c r="C397">
        <v>0.81003618649376996</v>
      </c>
    </row>
    <row r="398" spans="1:3">
      <c r="A398" t="s">
        <v>400</v>
      </c>
      <c r="B398">
        <v>0.26346305566266998</v>
      </c>
      <c r="C398">
        <v>0.38001920740451001</v>
      </c>
    </row>
    <row r="399" spans="1:3">
      <c r="A399" t="s">
        <v>401</v>
      </c>
      <c r="B399">
        <v>7.1093790212331004E-2</v>
      </c>
      <c r="C399">
        <v>0.62557921855540999</v>
      </c>
    </row>
    <row r="400" spans="1:3">
      <c r="A400" t="s">
        <v>402</v>
      </c>
      <c r="B400">
        <v>-4.8648369067194998E-4</v>
      </c>
      <c r="C400">
        <v>0.99661906428076996</v>
      </c>
    </row>
    <row r="401" spans="1:3">
      <c r="A401" t="s">
        <v>403</v>
      </c>
      <c r="B401">
        <v>0.33888834432133003</v>
      </c>
      <c r="C401">
        <v>2.8896269646397001E-2</v>
      </c>
    </row>
    <row r="402" spans="1:3">
      <c r="A402" t="s">
        <v>404</v>
      </c>
      <c r="B402">
        <v>0.12440597647034</v>
      </c>
      <c r="C402">
        <v>0.17014182430499</v>
      </c>
    </row>
    <row r="403" spans="1:3">
      <c r="A403" t="s">
        <v>405</v>
      </c>
      <c r="B403">
        <v>0.35826781337833002</v>
      </c>
      <c r="C403">
        <v>1.1168996541478999E-2</v>
      </c>
    </row>
    <row r="404" spans="1:3">
      <c r="A404" t="s">
        <v>406</v>
      </c>
      <c r="B404">
        <v>0.59964539899833003</v>
      </c>
      <c r="C404">
        <v>5.3842297377969001E-2</v>
      </c>
    </row>
    <row r="405" spans="1:3">
      <c r="A405" t="s">
        <v>407</v>
      </c>
      <c r="B405">
        <v>0.26997161777133</v>
      </c>
      <c r="C405">
        <v>7.3204996474709003E-2</v>
      </c>
    </row>
    <row r="406" spans="1:3">
      <c r="A406" t="s">
        <v>408</v>
      </c>
      <c r="B406">
        <v>4.949457555233E-2</v>
      </c>
      <c r="C406">
        <v>0.70143410608609003</v>
      </c>
    </row>
    <row r="407" spans="1:3">
      <c r="A407" t="s">
        <v>409</v>
      </c>
      <c r="B407">
        <v>-2.4016081459663E-2</v>
      </c>
      <c r="C407">
        <v>0.7561353300593</v>
      </c>
    </row>
    <row r="408" spans="1:3">
      <c r="A408" t="s">
        <v>410</v>
      </c>
      <c r="B408">
        <v>0.32778043589598999</v>
      </c>
      <c r="C408">
        <v>5.6334494209033997E-2</v>
      </c>
    </row>
    <row r="409" spans="1:3">
      <c r="A409" t="s">
        <v>411</v>
      </c>
      <c r="B409">
        <v>-0.10607863731100001</v>
      </c>
      <c r="C409">
        <v>1.2475251797521E-2</v>
      </c>
    </row>
    <row r="410" spans="1:3">
      <c r="A410" t="s">
        <v>412</v>
      </c>
      <c r="B410">
        <v>-5.0120115543669998E-2</v>
      </c>
      <c r="C410">
        <v>0.35629574299365002</v>
      </c>
    </row>
    <row r="411" spans="1:3">
      <c r="A411" t="s">
        <v>413</v>
      </c>
      <c r="B411">
        <v>0.19290078424667001</v>
      </c>
      <c r="C411">
        <v>0.27022091571286</v>
      </c>
    </row>
    <row r="412" spans="1:3">
      <c r="A412" t="s">
        <v>414</v>
      </c>
      <c r="B412">
        <v>0.41796897220000001</v>
      </c>
      <c r="C412">
        <v>0.27440455031776001</v>
      </c>
    </row>
    <row r="413" spans="1:3">
      <c r="A413" t="s">
        <v>415</v>
      </c>
      <c r="B413">
        <v>-0.21289836057066</v>
      </c>
      <c r="C413">
        <v>2.0883790373274001E-2</v>
      </c>
    </row>
    <row r="414" spans="1:3">
      <c r="A414" t="s">
        <v>416</v>
      </c>
      <c r="B414">
        <v>0.11984139748133001</v>
      </c>
      <c r="C414">
        <v>0.40825656551016998</v>
      </c>
    </row>
    <row r="415" spans="1:3">
      <c r="A415" t="s">
        <v>417</v>
      </c>
      <c r="B415">
        <v>-0.14091308376766001</v>
      </c>
      <c r="C415">
        <v>3.6989457319704003E-2</v>
      </c>
    </row>
    <row r="416" spans="1:3">
      <c r="A416" t="s">
        <v>418</v>
      </c>
      <c r="B416">
        <v>9.6525841869663995E-2</v>
      </c>
      <c r="C416">
        <v>0.54886876708328003</v>
      </c>
    </row>
    <row r="417" spans="1:3">
      <c r="A417" t="s">
        <v>419</v>
      </c>
      <c r="B417">
        <v>0.17940859277567001</v>
      </c>
      <c r="C417">
        <v>0.20477732096098999</v>
      </c>
    </row>
    <row r="418" spans="1:3">
      <c r="A418" t="s">
        <v>420</v>
      </c>
      <c r="B418">
        <v>4.0060461301002999E-2</v>
      </c>
      <c r="C418">
        <v>0.59197720836231005</v>
      </c>
    </row>
    <row r="419" spans="1:3">
      <c r="A419" t="s">
        <v>421</v>
      </c>
      <c r="B419">
        <v>0.13566174232799999</v>
      </c>
      <c r="C419">
        <v>0.26125924625465002</v>
      </c>
    </row>
    <row r="420" spans="1:3">
      <c r="A420" t="s">
        <v>422</v>
      </c>
      <c r="B420">
        <v>0.10571931955166999</v>
      </c>
      <c r="C420">
        <v>0.65185285271735005</v>
      </c>
    </row>
    <row r="421" spans="1:3">
      <c r="A421" t="s">
        <v>423</v>
      </c>
      <c r="B421">
        <v>4.8384491799999998E-2</v>
      </c>
      <c r="C421">
        <v>0.51230418170748004</v>
      </c>
    </row>
    <row r="422" spans="1:3">
      <c r="A422" t="s">
        <v>424</v>
      </c>
      <c r="B422">
        <v>-0.12030394869367</v>
      </c>
      <c r="C422">
        <v>6.3627870127159003E-3</v>
      </c>
    </row>
    <row r="423" spans="1:3">
      <c r="A423" t="s">
        <v>425</v>
      </c>
      <c r="B423">
        <v>-0.14538799322099</v>
      </c>
      <c r="C423">
        <v>1.8694657098469001E-3</v>
      </c>
    </row>
    <row r="424" spans="1:3">
      <c r="A424" t="s">
        <v>426</v>
      </c>
      <c r="B424">
        <v>9.6864461332990995E-2</v>
      </c>
      <c r="C424">
        <v>0.70001556450502</v>
      </c>
    </row>
    <row r="425" spans="1:3">
      <c r="A425" t="s">
        <v>427</v>
      </c>
      <c r="B425">
        <v>0.16167389885899999</v>
      </c>
      <c r="C425">
        <v>3.9323936981931998E-2</v>
      </c>
    </row>
    <row r="426" spans="1:3">
      <c r="A426" t="s">
        <v>428</v>
      </c>
      <c r="B426">
        <v>-7.7061362185332993E-2</v>
      </c>
      <c r="C426">
        <v>0.43371597247894</v>
      </c>
    </row>
    <row r="427" spans="1:3">
      <c r="A427" t="s">
        <v>429</v>
      </c>
      <c r="B427">
        <v>5.5774099259664998E-2</v>
      </c>
      <c r="C427">
        <v>0.77250506864903001</v>
      </c>
    </row>
    <row r="428" spans="1:3">
      <c r="A428" t="s">
        <v>430</v>
      </c>
      <c r="B428">
        <v>-0.25571619988734001</v>
      </c>
      <c r="C428">
        <v>1.1922137130051E-3</v>
      </c>
    </row>
    <row r="429" spans="1:3">
      <c r="A429" t="s">
        <v>431</v>
      </c>
      <c r="B429">
        <v>-8.1191090669995997E-3</v>
      </c>
      <c r="C429">
        <v>0.93860902497287002</v>
      </c>
    </row>
    <row r="430" spans="1:3">
      <c r="A430" t="s">
        <v>432</v>
      </c>
      <c r="B430">
        <v>-9.3925501055664995E-2</v>
      </c>
      <c r="C430">
        <v>4.7100769521278001E-2</v>
      </c>
    </row>
    <row r="431" spans="1:3">
      <c r="A431" t="s">
        <v>433</v>
      </c>
      <c r="B431">
        <v>-3.1935861071331999E-2</v>
      </c>
      <c r="C431">
        <v>0.77864576626059001</v>
      </c>
    </row>
    <row r="432" spans="1:3">
      <c r="A432" t="s">
        <v>434</v>
      </c>
      <c r="B432">
        <v>-0.13339566919033999</v>
      </c>
      <c r="C432">
        <v>6.9477838493120003E-2</v>
      </c>
    </row>
    <row r="433" spans="1:3">
      <c r="A433" t="s">
        <v>435</v>
      </c>
      <c r="B433">
        <v>-5.1935709782994999E-2</v>
      </c>
      <c r="C433">
        <v>3.2737039870458999E-2</v>
      </c>
    </row>
    <row r="434" spans="1:3">
      <c r="A434" t="s">
        <v>436</v>
      </c>
      <c r="B434">
        <v>5.7862966484335997E-2</v>
      </c>
      <c r="C434">
        <v>9.7473931178702997E-2</v>
      </c>
    </row>
    <row r="435" spans="1:3">
      <c r="A435" t="s">
        <v>437</v>
      </c>
      <c r="B435">
        <v>0.27499671314367002</v>
      </c>
      <c r="C435">
        <v>5.6106748741866002E-3</v>
      </c>
    </row>
    <row r="436" spans="1:3">
      <c r="A436" t="s">
        <v>438</v>
      </c>
      <c r="B436">
        <v>4.2303984399794E-4</v>
      </c>
      <c r="C436">
        <v>0.99455632010919004</v>
      </c>
    </row>
    <row r="437" spans="1:3">
      <c r="A437" t="s">
        <v>439</v>
      </c>
      <c r="B437">
        <v>1.1360399894440001</v>
      </c>
      <c r="C437">
        <v>2.8006656520351E-2</v>
      </c>
    </row>
    <row r="438" spans="1:3">
      <c r="A438" t="s">
        <v>440</v>
      </c>
      <c r="B438">
        <v>4.4999031254662002E-2</v>
      </c>
      <c r="C438">
        <v>0.85816215229187998</v>
      </c>
    </row>
    <row r="439" spans="1:3">
      <c r="A439" t="s">
        <v>441</v>
      </c>
      <c r="B439">
        <v>-0.51864316207600003</v>
      </c>
      <c r="C439">
        <v>1.3341589655442999E-2</v>
      </c>
    </row>
    <row r="440" spans="1:3">
      <c r="A440" t="s">
        <v>442</v>
      </c>
      <c r="B440">
        <v>0.10267737753401</v>
      </c>
      <c r="C440">
        <v>0.10715141021686</v>
      </c>
    </row>
    <row r="441" spans="1:3">
      <c r="A441" t="s">
        <v>443</v>
      </c>
      <c r="B441">
        <v>-5.8403011826670001E-2</v>
      </c>
      <c r="C441">
        <v>0.21454721686496001</v>
      </c>
    </row>
    <row r="442" spans="1:3">
      <c r="A442" t="s">
        <v>444</v>
      </c>
      <c r="B442">
        <v>-0.24966006136166999</v>
      </c>
      <c r="C442">
        <v>1.0691259896132999E-2</v>
      </c>
    </row>
    <row r="443" spans="1:3">
      <c r="A443" t="s">
        <v>445</v>
      </c>
      <c r="B443">
        <v>-0.19094324287799999</v>
      </c>
      <c r="C443">
        <v>3.3649109476458001E-2</v>
      </c>
    </row>
    <row r="444" spans="1:3">
      <c r="A444" t="s">
        <v>446</v>
      </c>
      <c r="B444">
        <v>0.13523746661533001</v>
      </c>
      <c r="C444">
        <v>0.41917250250227001</v>
      </c>
    </row>
    <row r="445" spans="1:3">
      <c r="A445" t="s">
        <v>447</v>
      </c>
      <c r="B445">
        <v>8.8044393121001999E-2</v>
      </c>
      <c r="C445">
        <v>6.8316754663284004E-2</v>
      </c>
    </row>
    <row r="446" spans="1:3">
      <c r="A446" t="s">
        <v>448</v>
      </c>
      <c r="B446">
        <v>-2.1927881593342001E-3</v>
      </c>
      <c r="C446">
        <v>0.95176049822312003</v>
      </c>
    </row>
    <row r="447" spans="1:3">
      <c r="A447" t="s">
        <v>449</v>
      </c>
      <c r="B447">
        <v>-0.10456207300734</v>
      </c>
      <c r="C447">
        <v>3.2924396568160999E-2</v>
      </c>
    </row>
    <row r="448" spans="1:3">
      <c r="A448" t="s">
        <v>450</v>
      </c>
      <c r="B448">
        <v>-0.28603931823734002</v>
      </c>
      <c r="C448">
        <v>5.5596408972241002E-5</v>
      </c>
    </row>
    <row r="449" spans="1:3">
      <c r="A449" t="s">
        <v>451</v>
      </c>
      <c r="B449">
        <v>0.10801771355799999</v>
      </c>
      <c r="C449">
        <v>0.24409245962014001</v>
      </c>
    </row>
    <row r="450" spans="1:3">
      <c r="A450" t="s">
        <v>452</v>
      </c>
      <c r="B450">
        <v>0.23808437337832999</v>
      </c>
      <c r="C450">
        <v>2.0319733140018001E-3</v>
      </c>
    </row>
    <row r="451" spans="1:3">
      <c r="A451" t="s">
        <v>453</v>
      </c>
      <c r="B451">
        <v>-1.0646442603523001</v>
      </c>
      <c r="C451">
        <v>2.2406823935465999E-4</v>
      </c>
    </row>
    <row r="452" spans="1:3">
      <c r="A452" t="s">
        <v>454</v>
      </c>
      <c r="B452">
        <v>-0.69016799452633004</v>
      </c>
      <c r="C452">
        <v>0.20973633822575</v>
      </c>
    </row>
    <row r="453" spans="1:3">
      <c r="A453" t="s">
        <v>455</v>
      </c>
      <c r="B453">
        <v>-1.1813360490683</v>
      </c>
      <c r="C453">
        <v>4.9223940411823E-2</v>
      </c>
    </row>
    <row r="454" spans="1:3">
      <c r="A454" t="s">
        <v>456</v>
      </c>
      <c r="B454">
        <v>0.16277416878500001</v>
      </c>
      <c r="C454">
        <v>0.20792564817732001</v>
      </c>
    </row>
    <row r="455" spans="1:3">
      <c r="A455" t="s">
        <v>457</v>
      </c>
      <c r="B455">
        <v>-0.13862374149767001</v>
      </c>
      <c r="C455">
        <v>5.3699578266910002E-3</v>
      </c>
    </row>
    <row r="456" spans="1:3">
      <c r="A456" t="s">
        <v>458</v>
      </c>
      <c r="B456">
        <v>-0.23976826849567001</v>
      </c>
      <c r="C456">
        <v>3.8846607393959003E-2</v>
      </c>
    </row>
    <row r="457" spans="1:3">
      <c r="A457" t="s">
        <v>459</v>
      </c>
      <c r="B457">
        <v>-1.1779453921665E-2</v>
      </c>
      <c r="C457">
        <v>0.94873113692795996</v>
      </c>
    </row>
    <row r="458" spans="1:3">
      <c r="A458" t="s">
        <v>460</v>
      </c>
      <c r="B458">
        <v>-7.3606784036676998E-3</v>
      </c>
      <c r="C458">
        <v>0.98544954957019004</v>
      </c>
    </row>
    <row r="459" spans="1:3">
      <c r="A459" t="s">
        <v>461</v>
      </c>
      <c r="B459">
        <v>-0.55483199687233997</v>
      </c>
      <c r="C459">
        <v>6.9699653453796001E-2</v>
      </c>
    </row>
    <row r="460" spans="1:3">
      <c r="A460" t="s">
        <v>462</v>
      </c>
      <c r="B460">
        <v>-0.11838296261433</v>
      </c>
      <c r="C460">
        <v>2.5930604605309999E-2</v>
      </c>
    </row>
    <row r="461" spans="1:3">
      <c r="A461" t="s">
        <v>463</v>
      </c>
      <c r="B461">
        <v>0.66580627543433002</v>
      </c>
      <c r="C461">
        <v>2.3419175267785999E-2</v>
      </c>
    </row>
    <row r="462" spans="1:3">
      <c r="A462" t="s">
        <v>464</v>
      </c>
      <c r="B462">
        <v>0.69695732911700004</v>
      </c>
      <c r="C462">
        <v>5.4822120596253001E-4</v>
      </c>
    </row>
    <row r="463" spans="1:3">
      <c r="A463" t="s">
        <v>465</v>
      </c>
      <c r="B463">
        <v>8.8565434127002005E-2</v>
      </c>
      <c r="C463">
        <v>0.63756362113593001</v>
      </c>
    </row>
    <row r="464" spans="1:3">
      <c r="A464" t="s">
        <v>466</v>
      </c>
      <c r="B464">
        <v>-0.23405440234967001</v>
      </c>
      <c r="C464">
        <v>1.0293512676597999E-2</v>
      </c>
    </row>
    <row r="465" spans="1:3">
      <c r="A465" t="s">
        <v>467</v>
      </c>
      <c r="B465">
        <v>-3.4687759268003E-2</v>
      </c>
      <c r="C465">
        <v>0.77249522852236996</v>
      </c>
    </row>
    <row r="466" spans="1:3">
      <c r="A466" t="s">
        <v>468</v>
      </c>
      <c r="B466">
        <v>-0.24998029826099999</v>
      </c>
      <c r="C466">
        <v>6.0053533125902997E-3</v>
      </c>
    </row>
    <row r="467" spans="1:3">
      <c r="A467" t="s">
        <v>469</v>
      </c>
      <c r="B467">
        <v>-3.9963815398995003E-2</v>
      </c>
      <c r="C467">
        <v>0.67325721578035003</v>
      </c>
    </row>
    <row r="468" spans="1:3">
      <c r="A468" t="s">
        <v>470</v>
      </c>
      <c r="B468">
        <v>-0.43257407920099999</v>
      </c>
      <c r="C468">
        <v>0.12007983876861</v>
      </c>
    </row>
    <row r="469" spans="1:3">
      <c r="A469" t="s">
        <v>471</v>
      </c>
      <c r="B469">
        <v>-9.1630262190336001E-2</v>
      </c>
      <c r="C469">
        <v>6.6153302867579006E-2</v>
      </c>
    </row>
    <row r="470" spans="1:3">
      <c r="A470" t="s">
        <v>472</v>
      </c>
      <c r="B470">
        <v>-4.6716485566666001E-2</v>
      </c>
      <c r="C470">
        <v>0.40211787373537999</v>
      </c>
    </row>
    <row r="471" spans="1:3">
      <c r="A471" t="s">
        <v>473</v>
      </c>
      <c r="B471">
        <v>0.19291885594267</v>
      </c>
      <c r="C471">
        <v>5.0065964430197002E-3</v>
      </c>
    </row>
    <row r="472" spans="1:3">
      <c r="A472" t="s">
        <v>474</v>
      </c>
      <c r="B472">
        <v>0.15236223619600001</v>
      </c>
      <c r="C472">
        <v>2.2622122283345002E-2</v>
      </c>
    </row>
    <row r="473" spans="1:3">
      <c r="A473" t="s">
        <v>475</v>
      </c>
      <c r="B473">
        <v>3.1657353265E-2</v>
      </c>
      <c r="C473">
        <v>0.36365544167205999</v>
      </c>
    </row>
    <row r="474" spans="1:3">
      <c r="A474" t="s">
        <v>476</v>
      </c>
      <c r="B474">
        <v>1.9143526737334E-2</v>
      </c>
      <c r="C474">
        <v>0.72374768159166003</v>
      </c>
    </row>
    <row r="475" spans="1:3">
      <c r="A475" t="s">
        <v>477</v>
      </c>
      <c r="B475">
        <v>0.50794529969299995</v>
      </c>
      <c r="C475">
        <v>7.2402227189391002E-2</v>
      </c>
    </row>
    <row r="476" spans="1:3">
      <c r="A476" t="s">
        <v>478</v>
      </c>
      <c r="B476">
        <v>0.237322037421</v>
      </c>
      <c r="C476">
        <v>6.3722106396966998E-3</v>
      </c>
    </row>
    <row r="477" spans="1:3">
      <c r="A477" t="s">
        <v>479</v>
      </c>
      <c r="B477">
        <v>0.262208824126</v>
      </c>
      <c r="C477">
        <v>0.18446090785808</v>
      </c>
    </row>
    <row r="478" spans="1:3">
      <c r="A478" t="s">
        <v>480</v>
      </c>
      <c r="B478">
        <v>0.114465345464</v>
      </c>
      <c r="C478">
        <v>0.3477394199078</v>
      </c>
    </row>
    <row r="479" spans="1:3">
      <c r="A479" t="s">
        <v>481</v>
      </c>
      <c r="B479">
        <v>-8.0795473989336994E-2</v>
      </c>
      <c r="C479">
        <v>7.9774526970251003E-2</v>
      </c>
    </row>
    <row r="480" spans="1:3">
      <c r="A480" t="s">
        <v>482</v>
      </c>
      <c r="B480">
        <v>-8.2189374133335005E-2</v>
      </c>
      <c r="C480">
        <v>0.31508437247499999</v>
      </c>
    </row>
    <row r="481" spans="1:3">
      <c r="A481" t="s">
        <v>483</v>
      </c>
      <c r="B481">
        <v>1.8478187952083001</v>
      </c>
      <c r="C481">
        <v>0.16753487174359</v>
      </c>
    </row>
    <row r="482" spans="1:3">
      <c r="A482" t="s">
        <v>484</v>
      </c>
      <c r="B482">
        <v>0.15312327932700001</v>
      </c>
      <c r="C482">
        <v>0.40103305958483998</v>
      </c>
    </row>
    <row r="483" spans="1:3">
      <c r="A483" t="s">
        <v>485</v>
      </c>
      <c r="B483">
        <v>-2.2846767726331998E-2</v>
      </c>
      <c r="C483">
        <v>0.67925643684230996</v>
      </c>
    </row>
    <row r="484" spans="1:3">
      <c r="A484" t="s">
        <v>486</v>
      </c>
      <c r="B484">
        <v>-0.13424614882500999</v>
      </c>
      <c r="C484">
        <v>0.13184716596629001</v>
      </c>
    </row>
    <row r="485" spans="1:3">
      <c r="A485" t="s">
        <v>487</v>
      </c>
      <c r="B485">
        <v>-0.193318577899</v>
      </c>
      <c r="C485">
        <v>0.16776751251710001</v>
      </c>
    </row>
    <row r="486" spans="1:3">
      <c r="A486" t="s">
        <v>488</v>
      </c>
      <c r="B486">
        <v>-0.32116872522500001</v>
      </c>
      <c r="C486">
        <v>4.0708398967405999E-3</v>
      </c>
    </row>
    <row r="487" spans="1:3">
      <c r="A487" t="s">
        <v>489</v>
      </c>
      <c r="B487">
        <v>-0.25407045350534002</v>
      </c>
      <c r="C487">
        <v>1.5150617468886001E-3</v>
      </c>
    </row>
    <row r="488" spans="1:3">
      <c r="A488" t="s">
        <v>490</v>
      </c>
      <c r="B488">
        <v>-0.194522051206</v>
      </c>
      <c r="C488">
        <v>1.6882092644578999E-2</v>
      </c>
    </row>
    <row r="489" spans="1:3">
      <c r="A489" t="s">
        <v>491</v>
      </c>
      <c r="B489">
        <v>-0.49700059246633999</v>
      </c>
      <c r="C489">
        <v>6.3275528464036004E-4</v>
      </c>
    </row>
    <row r="490" spans="1:3">
      <c r="A490" t="s">
        <v>492</v>
      </c>
      <c r="B490">
        <v>0.55740926778599997</v>
      </c>
      <c r="C490">
        <v>0.14774728903871001</v>
      </c>
    </row>
    <row r="491" spans="1:3">
      <c r="A491" t="s">
        <v>493</v>
      </c>
      <c r="B491">
        <v>-1.2765474998090001</v>
      </c>
      <c r="C491">
        <v>5.8599258821436001E-6</v>
      </c>
    </row>
    <row r="492" spans="1:3">
      <c r="A492" t="s">
        <v>494</v>
      </c>
      <c r="B492">
        <v>-0.52471024832699997</v>
      </c>
      <c r="C492">
        <v>1.1828951188092001E-3</v>
      </c>
    </row>
    <row r="493" spans="1:3">
      <c r="A493" t="s">
        <v>495</v>
      </c>
      <c r="B493">
        <v>8.8776899041334997E-2</v>
      </c>
      <c r="C493">
        <v>0.74489230626896996</v>
      </c>
    </row>
    <row r="494" spans="1:3">
      <c r="A494" t="s">
        <v>496</v>
      </c>
      <c r="B494">
        <v>0.46872589892700001</v>
      </c>
      <c r="C494">
        <v>0.1994143243348</v>
      </c>
    </row>
    <row r="495" spans="1:3">
      <c r="A495" t="s">
        <v>497</v>
      </c>
      <c r="B495">
        <v>0.69616826610000004</v>
      </c>
      <c r="C495">
        <v>0.12709363036248</v>
      </c>
    </row>
    <row r="496" spans="1:3">
      <c r="A496" t="s">
        <v>498</v>
      </c>
      <c r="B496">
        <v>0.15594970215967</v>
      </c>
      <c r="C496">
        <v>0.42093500726672001</v>
      </c>
    </row>
    <row r="497" spans="1:3">
      <c r="A497" t="s">
        <v>499</v>
      </c>
      <c r="B497">
        <v>0.36453802238999999</v>
      </c>
      <c r="C497">
        <v>0.27261439671290999</v>
      </c>
    </row>
    <row r="498" spans="1:3">
      <c r="A498" t="s">
        <v>500</v>
      </c>
      <c r="B498">
        <v>0.16566643093833</v>
      </c>
      <c r="C498">
        <v>0.58554875546153995</v>
      </c>
    </row>
    <row r="499" spans="1:3">
      <c r="A499" t="s">
        <v>501</v>
      </c>
      <c r="B499">
        <v>-6.5375817338332004E-2</v>
      </c>
      <c r="C499">
        <v>0.36385724903956002</v>
      </c>
    </row>
    <row r="500" spans="1:3">
      <c r="A500" t="s">
        <v>502</v>
      </c>
      <c r="B500">
        <v>-6.6555599841998006E-2</v>
      </c>
      <c r="C500">
        <v>0.43541958192810998</v>
      </c>
    </row>
    <row r="501" spans="1:3">
      <c r="A501" t="s">
        <v>503</v>
      </c>
      <c r="B501">
        <v>6.5736157737340997E-2</v>
      </c>
      <c r="C501">
        <v>0.72711342247652</v>
      </c>
    </row>
    <row r="502" spans="1:3">
      <c r="A502" t="s">
        <v>504</v>
      </c>
      <c r="B502">
        <v>0.11680634529632999</v>
      </c>
      <c r="C502">
        <v>0.19665978597799</v>
      </c>
    </row>
    <row r="503" spans="1:3">
      <c r="A503" t="s">
        <v>505</v>
      </c>
      <c r="B503">
        <v>-0.11580717082465999</v>
      </c>
      <c r="C503">
        <v>0.41919908386097998</v>
      </c>
    </row>
    <row r="504" spans="1:3">
      <c r="A504" t="s">
        <v>506</v>
      </c>
      <c r="B504">
        <v>-0.61469961994599998</v>
      </c>
      <c r="C504">
        <v>1.3837970209512999E-3</v>
      </c>
    </row>
    <row r="505" spans="1:3">
      <c r="A505" t="s">
        <v>507</v>
      </c>
      <c r="B505">
        <v>-0.15972132377366999</v>
      </c>
      <c r="C505">
        <v>5.8402125630116999E-2</v>
      </c>
    </row>
    <row r="506" spans="1:3">
      <c r="A506" t="s">
        <v>508</v>
      </c>
      <c r="B506">
        <v>1.0697755023663999E-2</v>
      </c>
      <c r="C506">
        <v>0.93508167588942004</v>
      </c>
    </row>
    <row r="507" spans="1:3">
      <c r="A507" t="s">
        <v>509</v>
      </c>
      <c r="B507">
        <v>-0.19991170442333001</v>
      </c>
      <c r="C507">
        <v>5.6088662311573001E-2</v>
      </c>
    </row>
    <row r="508" spans="1:3">
      <c r="A508" t="s">
        <v>510</v>
      </c>
      <c r="B508">
        <v>-0.25288340196633002</v>
      </c>
      <c r="C508">
        <v>5.9567705159389004E-4</v>
      </c>
    </row>
    <row r="509" spans="1:3">
      <c r="A509" t="s">
        <v>511</v>
      </c>
      <c r="B509">
        <v>-0.40002825086067001</v>
      </c>
      <c r="C509">
        <v>5.6298698860718999E-3</v>
      </c>
    </row>
    <row r="510" spans="1:3">
      <c r="A510" t="s">
        <v>512</v>
      </c>
      <c r="B510">
        <v>-0.64127208984533002</v>
      </c>
      <c r="C510">
        <v>3.3189575427227001E-3</v>
      </c>
    </row>
    <row r="511" spans="1:3">
      <c r="A511" t="s">
        <v>513</v>
      </c>
      <c r="B511">
        <v>0.66911491090999997</v>
      </c>
      <c r="C511">
        <v>8.2793104250339006E-2</v>
      </c>
    </row>
    <row r="512" spans="1:3">
      <c r="A512" t="s">
        <v>514</v>
      </c>
      <c r="B512">
        <v>-0.74977482972633003</v>
      </c>
      <c r="C512">
        <v>1.3084509440328999E-4</v>
      </c>
    </row>
    <row r="513" spans="1:3">
      <c r="A513" t="s">
        <v>515</v>
      </c>
      <c r="B513">
        <v>-0.27271729404</v>
      </c>
      <c r="C513">
        <v>1.0270912418532001E-2</v>
      </c>
    </row>
    <row r="514" spans="1:3">
      <c r="A514" t="s">
        <v>516</v>
      </c>
      <c r="B514">
        <v>-0.44500511420400002</v>
      </c>
      <c r="C514">
        <v>7.1059323369176003E-3</v>
      </c>
    </row>
    <row r="515" spans="1:3">
      <c r="A515" t="s">
        <v>517</v>
      </c>
      <c r="B515">
        <v>-0.38226006634600002</v>
      </c>
      <c r="C515">
        <v>9.1633149537769995E-4</v>
      </c>
    </row>
    <row r="516" spans="1:3">
      <c r="A516" t="s">
        <v>518</v>
      </c>
      <c r="B516">
        <v>-0.35852393805900001</v>
      </c>
      <c r="C516">
        <v>7.6766476599162997E-2</v>
      </c>
    </row>
    <row r="517" spans="1:3">
      <c r="A517" t="s">
        <v>519</v>
      </c>
      <c r="B517">
        <v>0.13274252947165999</v>
      </c>
      <c r="C517">
        <v>0.56797025624776998</v>
      </c>
    </row>
    <row r="518" spans="1:3">
      <c r="A518" t="s">
        <v>520</v>
      </c>
      <c r="B518">
        <v>0.50843884732</v>
      </c>
      <c r="C518">
        <v>0.41296166109781002</v>
      </c>
    </row>
    <row r="519" spans="1:3">
      <c r="A519" t="s">
        <v>521</v>
      </c>
      <c r="B519">
        <v>-0.40929529647733998</v>
      </c>
      <c r="C519">
        <v>1.7523664460857E-2</v>
      </c>
    </row>
    <row r="520" spans="1:3">
      <c r="A520" t="s">
        <v>522</v>
      </c>
      <c r="B520">
        <v>-0.36726307878999997</v>
      </c>
      <c r="C520">
        <v>4.8129475019775001E-3</v>
      </c>
    </row>
    <row r="521" spans="1:3">
      <c r="A521" t="s">
        <v>523</v>
      </c>
      <c r="B521">
        <v>-0.11182051181967</v>
      </c>
      <c r="C521">
        <v>0.31804638031468002</v>
      </c>
    </row>
    <row r="522" spans="1:3">
      <c r="A522" t="s">
        <v>524</v>
      </c>
      <c r="B522">
        <v>-1.3447172992017</v>
      </c>
      <c r="C522">
        <v>7.9283546045922998E-2</v>
      </c>
    </row>
    <row r="523" spans="1:3">
      <c r="A523" t="s">
        <v>525</v>
      </c>
      <c r="B523">
        <v>-0.36089425314599999</v>
      </c>
      <c r="C523">
        <v>0.53072052360502997</v>
      </c>
    </row>
    <row r="524" spans="1:3">
      <c r="A524" t="s">
        <v>526</v>
      </c>
      <c r="B524">
        <v>-0.35235575193032997</v>
      </c>
      <c r="C524">
        <v>0.10892551934340999</v>
      </c>
    </row>
    <row r="525" spans="1:3">
      <c r="A525" t="s">
        <v>527</v>
      </c>
      <c r="B525">
        <v>-2.5304631142339998E-2</v>
      </c>
      <c r="C525">
        <v>0.78755520324154005</v>
      </c>
    </row>
    <row r="526" spans="1:3">
      <c r="A526" t="s">
        <v>528</v>
      </c>
      <c r="B526">
        <v>7.9281368474668004E-2</v>
      </c>
      <c r="C526">
        <v>0.52879645352074001</v>
      </c>
    </row>
    <row r="527" spans="1:3">
      <c r="A527" t="s">
        <v>529</v>
      </c>
      <c r="B527">
        <v>-0.15957495039</v>
      </c>
      <c r="C527">
        <v>0.34322935196927001</v>
      </c>
    </row>
    <row r="528" spans="1:3">
      <c r="A528" t="s">
        <v>530</v>
      </c>
      <c r="B528">
        <v>-0.14702712885067001</v>
      </c>
      <c r="C528">
        <v>3.2894768896509999E-3</v>
      </c>
    </row>
    <row r="529" spans="1:3">
      <c r="A529" t="s">
        <v>531</v>
      </c>
      <c r="B529">
        <v>-0.43860014768833</v>
      </c>
      <c r="C529">
        <v>1.5300041085817E-3</v>
      </c>
    </row>
    <row r="530" spans="1:3">
      <c r="A530" t="s">
        <v>532</v>
      </c>
      <c r="B530">
        <v>-0.25623750921534</v>
      </c>
      <c r="C530">
        <v>1.9775604464538001E-2</v>
      </c>
    </row>
    <row r="531" spans="1:3">
      <c r="A531" t="s">
        <v>533</v>
      </c>
      <c r="B531">
        <v>-0.78624186885767</v>
      </c>
      <c r="C531">
        <v>1.008712866688E-4</v>
      </c>
    </row>
    <row r="532" spans="1:3">
      <c r="A532" t="s">
        <v>534</v>
      </c>
      <c r="B532">
        <v>-0.29161231374833002</v>
      </c>
      <c r="C532">
        <v>0.22617397943132</v>
      </c>
    </row>
    <row r="533" spans="1:3">
      <c r="A533" t="s">
        <v>535</v>
      </c>
      <c r="B533">
        <v>-0.120904174716</v>
      </c>
      <c r="C533">
        <v>0.29992749606286001</v>
      </c>
    </row>
    <row r="534" spans="1:3">
      <c r="A534" t="s">
        <v>536</v>
      </c>
      <c r="B534">
        <v>-0.16627751746166999</v>
      </c>
      <c r="C534">
        <v>1.143501121544E-4</v>
      </c>
    </row>
    <row r="535" spans="1:3">
      <c r="A535" t="s">
        <v>537</v>
      </c>
      <c r="B535">
        <v>-0.29245211807734001</v>
      </c>
      <c r="C535">
        <v>1.3626739197202E-3</v>
      </c>
    </row>
    <row r="536" spans="1:3">
      <c r="A536" t="s">
        <v>538</v>
      </c>
      <c r="B536">
        <v>0.16107253042433001</v>
      </c>
      <c r="C536">
        <v>0.20926912806212</v>
      </c>
    </row>
    <row r="537" spans="1:3">
      <c r="A537" t="s">
        <v>539</v>
      </c>
      <c r="B537">
        <v>-0.26804040325900003</v>
      </c>
      <c r="C537">
        <v>0.50882501708524996</v>
      </c>
    </row>
    <row r="538" spans="1:3">
      <c r="A538" t="s">
        <v>540</v>
      </c>
      <c r="B538">
        <v>-0.21029019821833</v>
      </c>
      <c r="C538">
        <v>2.2457761875117999E-2</v>
      </c>
    </row>
    <row r="539" spans="1:3">
      <c r="A539" t="s">
        <v>541</v>
      </c>
      <c r="B539">
        <v>0.29111680643866999</v>
      </c>
      <c r="C539">
        <v>0.26103840011049001</v>
      </c>
    </row>
    <row r="540" spans="1:3">
      <c r="A540" t="s">
        <v>542</v>
      </c>
      <c r="B540">
        <v>0.154731885992</v>
      </c>
      <c r="C540">
        <v>0.18563545469894999</v>
      </c>
    </row>
    <row r="541" spans="1:3">
      <c r="A541" t="s">
        <v>543</v>
      </c>
      <c r="B541">
        <v>1.4841081555636999</v>
      </c>
      <c r="C541">
        <v>1.5592871958848E-2</v>
      </c>
    </row>
    <row r="542" spans="1:3">
      <c r="A542" t="s">
        <v>544</v>
      </c>
      <c r="B542">
        <v>0.70016803890333001</v>
      </c>
      <c r="C542">
        <v>5.5870767604102997E-3</v>
      </c>
    </row>
    <row r="543" spans="1:3">
      <c r="A543" t="s">
        <v>545</v>
      </c>
      <c r="B543">
        <v>0.60706947329066996</v>
      </c>
      <c r="C543">
        <v>2.0284336032820999E-2</v>
      </c>
    </row>
    <row r="544" spans="1:3">
      <c r="A544" t="s">
        <v>546</v>
      </c>
      <c r="B544">
        <v>0.46732001043499999</v>
      </c>
      <c r="C544">
        <v>1.9809584260759E-4</v>
      </c>
    </row>
    <row r="545" spans="1:3">
      <c r="A545" t="s">
        <v>547</v>
      </c>
      <c r="B545">
        <v>-0.41119925519900002</v>
      </c>
      <c r="C545">
        <v>0.18957497969847001</v>
      </c>
    </row>
    <row r="546" spans="1:3">
      <c r="A546" t="s">
        <v>548</v>
      </c>
      <c r="B546">
        <v>-8.5016961719332998E-2</v>
      </c>
      <c r="C546">
        <v>0.76901715125771997</v>
      </c>
    </row>
    <row r="547" spans="1:3">
      <c r="A547" t="s">
        <v>549</v>
      </c>
      <c r="B547">
        <v>0.71800467704166004</v>
      </c>
      <c r="C547">
        <v>7.6130183678095001E-2</v>
      </c>
    </row>
    <row r="548" spans="1:3">
      <c r="A548" t="s">
        <v>550</v>
      </c>
      <c r="B548">
        <v>6.0551230772996997E-2</v>
      </c>
      <c r="C548">
        <v>0.34339601628187999</v>
      </c>
    </row>
    <row r="549" spans="1:3">
      <c r="A549" t="s">
        <v>551</v>
      </c>
      <c r="B549">
        <v>0.18870843946234001</v>
      </c>
      <c r="C549">
        <v>1.4856527239838E-2</v>
      </c>
    </row>
    <row r="550" spans="1:3">
      <c r="A550" t="s">
        <v>552</v>
      </c>
      <c r="B550">
        <v>0.18302324026367001</v>
      </c>
      <c r="C550">
        <v>3.1967584229069E-2</v>
      </c>
    </row>
    <row r="551" spans="1:3">
      <c r="A551" t="s">
        <v>553</v>
      </c>
      <c r="B551">
        <v>-0.53070904720766998</v>
      </c>
      <c r="C551">
        <v>2.9870982199247002E-2</v>
      </c>
    </row>
    <row r="552" spans="1:3">
      <c r="A552" t="s">
        <v>554</v>
      </c>
      <c r="B552">
        <v>-0.51976184906</v>
      </c>
      <c r="C552">
        <v>2.0734417832132999E-2</v>
      </c>
    </row>
    <row r="553" spans="1:3">
      <c r="A553" t="s">
        <v>555</v>
      </c>
      <c r="B553">
        <v>0.11385649782467</v>
      </c>
      <c r="C553">
        <v>0.61902899912445997</v>
      </c>
    </row>
    <row r="554" spans="1:3">
      <c r="A554" t="s">
        <v>556</v>
      </c>
      <c r="B554">
        <v>0.13999009630233999</v>
      </c>
      <c r="C554">
        <v>9.4721884274476004E-2</v>
      </c>
    </row>
    <row r="555" spans="1:3">
      <c r="A555" t="s">
        <v>557</v>
      </c>
      <c r="B555">
        <v>0.23336464366699999</v>
      </c>
      <c r="C555">
        <v>7.9334353804560998E-2</v>
      </c>
    </row>
    <row r="556" spans="1:3">
      <c r="A556" t="s">
        <v>558</v>
      </c>
      <c r="B556">
        <v>0.12843833206933</v>
      </c>
      <c r="C556">
        <v>3.8952119565570001E-2</v>
      </c>
    </row>
    <row r="557" spans="1:3">
      <c r="A557" t="s">
        <v>559</v>
      </c>
      <c r="B557">
        <v>0.11465761117567</v>
      </c>
      <c r="C557">
        <v>0.16084978134882999</v>
      </c>
    </row>
    <row r="558" spans="1:3">
      <c r="A558" t="s">
        <v>560</v>
      </c>
      <c r="B558">
        <v>-0.38819862656234</v>
      </c>
      <c r="C558">
        <v>9.5770444181807995E-2</v>
      </c>
    </row>
    <row r="559" spans="1:3">
      <c r="A559" t="s">
        <v>561</v>
      </c>
      <c r="B559">
        <v>0.34081137596133998</v>
      </c>
      <c r="C559">
        <v>3.8155439046717997E-2</v>
      </c>
    </row>
    <row r="560" spans="1:3">
      <c r="A560" t="s">
        <v>562</v>
      </c>
      <c r="B560">
        <v>-0.23522266695767</v>
      </c>
      <c r="C560">
        <v>0.37702236692632002</v>
      </c>
    </row>
    <row r="561" spans="1:3">
      <c r="A561" t="s">
        <v>563</v>
      </c>
      <c r="B561">
        <v>0.29257003020067002</v>
      </c>
      <c r="C561">
        <v>2.0165780589746E-2</v>
      </c>
    </row>
    <row r="562" spans="1:3">
      <c r="A562" t="s">
        <v>564</v>
      </c>
      <c r="B562">
        <v>-0.23965768795699999</v>
      </c>
      <c r="C562">
        <v>2.5137311660461001E-2</v>
      </c>
    </row>
    <row r="563" spans="1:3">
      <c r="A563" t="s">
        <v>565</v>
      </c>
      <c r="B563">
        <v>-0.17020940032699999</v>
      </c>
      <c r="C563">
        <v>5.4411097536282003E-2</v>
      </c>
    </row>
    <row r="564" spans="1:3">
      <c r="A564" t="s">
        <v>566</v>
      </c>
      <c r="B564">
        <v>0.81368137913633998</v>
      </c>
      <c r="C564">
        <v>6.4221123582109004E-4</v>
      </c>
    </row>
    <row r="565" spans="1:3">
      <c r="A565" t="s">
        <v>567</v>
      </c>
      <c r="B565">
        <v>1.478039651757</v>
      </c>
      <c r="C565">
        <v>6.6544686278075999E-5</v>
      </c>
    </row>
    <row r="566" spans="1:3">
      <c r="A566" t="s">
        <v>568</v>
      </c>
      <c r="B566">
        <v>-0.42992116082566001</v>
      </c>
      <c r="C566">
        <v>1.0453162846277999E-2</v>
      </c>
    </row>
    <row r="567" spans="1:3">
      <c r="A567" t="s">
        <v>569</v>
      </c>
      <c r="B567">
        <v>4.4665927164669002E-2</v>
      </c>
      <c r="C567">
        <v>0.60752795303514995</v>
      </c>
    </row>
    <row r="568" spans="1:3">
      <c r="A568" t="s">
        <v>570</v>
      </c>
      <c r="B568">
        <v>-0.69277534024998999</v>
      </c>
      <c r="C568">
        <v>0.12658902650640999</v>
      </c>
    </row>
    <row r="569" spans="1:3">
      <c r="A569" t="s">
        <v>571</v>
      </c>
      <c r="B569">
        <v>-1.8132039714335E-2</v>
      </c>
      <c r="C569">
        <v>0.77216184826117995</v>
      </c>
    </row>
    <row r="570" spans="1:3">
      <c r="A570" t="s">
        <v>572</v>
      </c>
      <c r="B570">
        <v>-8.7128850984000999E-2</v>
      </c>
      <c r="C570">
        <v>0.26231396745962998</v>
      </c>
    </row>
    <row r="571" spans="1:3">
      <c r="A571" t="s">
        <v>573</v>
      </c>
      <c r="B571">
        <v>0.37651857115166998</v>
      </c>
      <c r="C571">
        <v>0.68050829585997996</v>
      </c>
    </row>
    <row r="572" spans="1:3">
      <c r="A572" t="s">
        <v>574</v>
      </c>
      <c r="B572">
        <v>1.0798187428665999E-2</v>
      </c>
      <c r="C572">
        <v>0.77019690260728002</v>
      </c>
    </row>
    <row r="573" spans="1:3">
      <c r="A573" t="s">
        <v>575</v>
      </c>
      <c r="B573">
        <v>0.34154372270666</v>
      </c>
      <c r="C573">
        <v>3.5181213370390998E-2</v>
      </c>
    </row>
    <row r="574" spans="1:3">
      <c r="A574" t="s">
        <v>576</v>
      </c>
      <c r="B574">
        <v>9.0892329235999006E-2</v>
      </c>
      <c r="C574">
        <v>0.20358173380003</v>
      </c>
    </row>
    <row r="575" spans="1:3">
      <c r="A575" t="s">
        <v>577</v>
      </c>
      <c r="B575">
        <v>1.1908374475324999E-2</v>
      </c>
      <c r="C575">
        <v>0.74618307088494995</v>
      </c>
    </row>
    <row r="576" spans="1:3">
      <c r="A576" t="s">
        <v>578</v>
      </c>
      <c r="B576">
        <v>-0.26814609692767</v>
      </c>
      <c r="C576">
        <v>0.14448987573307001</v>
      </c>
    </row>
    <row r="577" spans="1:3">
      <c r="A577" t="s">
        <v>579</v>
      </c>
      <c r="B577">
        <v>-5.4805938040001001E-2</v>
      </c>
      <c r="C577">
        <v>0.44655049471502001</v>
      </c>
    </row>
    <row r="578" spans="1:3">
      <c r="A578" t="s">
        <v>580</v>
      </c>
      <c r="B578">
        <v>9.8327475598996003E-2</v>
      </c>
      <c r="C578">
        <v>0.25537967933756001</v>
      </c>
    </row>
    <row r="579" spans="1:3">
      <c r="A579" t="s">
        <v>581</v>
      </c>
      <c r="B579">
        <v>-0.19352288452367</v>
      </c>
      <c r="C579">
        <v>5.4122614389274001E-2</v>
      </c>
    </row>
    <row r="580" spans="1:3">
      <c r="A580" t="s">
        <v>582</v>
      </c>
      <c r="B580">
        <v>-8.8619302901993005E-2</v>
      </c>
      <c r="C580">
        <v>0.12725419968224999</v>
      </c>
    </row>
    <row r="581" spans="1:3">
      <c r="A581" t="s">
        <v>583</v>
      </c>
      <c r="B581">
        <v>2.3611516792663E-2</v>
      </c>
      <c r="C581">
        <v>0.72650107157303001</v>
      </c>
    </row>
    <row r="582" spans="1:3">
      <c r="A582" t="s">
        <v>584</v>
      </c>
      <c r="B582">
        <v>-0.15400238268899999</v>
      </c>
      <c r="C582">
        <v>1.3839556645475E-3</v>
      </c>
    </row>
    <row r="583" spans="1:3">
      <c r="A583" t="s">
        <v>585</v>
      </c>
      <c r="B583">
        <v>-9.6873473787333006E-2</v>
      </c>
      <c r="C583">
        <v>0.18659819403797001</v>
      </c>
    </row>
    <row r="584" spans="1:3">
      <c r="A584" t="s">
        <v>586</v>
      </c>
      <c r="B584">
        <v>-9.3065742190333006E-2</v>
      </c>
      <c r="C584">
        <v>0.21126776512671</v>
      </c>
    </row>
    <row r="585" spans="1:3">
      <c r="A585" t="s">
        <v>587</v>
      </c>
      <c r="B585">
        <v>0.43691281828167</v>
      </c>
      <c r="C585">
        <v>4.3351065699136996E-3</v>
      </c>
    </row>
    <row r="586" spans="1:3">
      <c r="A586" t="s">
        <v>588</v>
      </c>
      <c r="B586">
        <v>6.4108329731003E-2</v>
      </c>
      <c r="C586">
        <v>1.0012389211194E-2</v>
      </c>
    </row>
    <row r="587" spans="1:3">
      <c r="A587" t="s">
        <v>589</v>
      </c>
      <c r="B587">
        <v>-0.12032231324767</v>
      </c>
      <c r="C587">
        <v>5.5595056413337996E-3</v>
      </c>
    </row>
    <row r="588" spans="1:3">
      <c r="A588" t="s">
        <v>590</v>
      </c>
      <c r="B588">
        <v>-0.124022676759</v>
      </c>
      <c r="C588">
        <v>2.8800904271280002E-3</v>
      </c>
    </row>
    <row r="589" spans="1:3">
      <c r="A589" t="s">
        <v>591</v>
      </c>
      <c r="B589">
        <v>-7.3768479067652007E-2</v>
      </c>
      <c r="C589">
        <v>0.3154777514264</v>
      </c>
    </row>
    <row r="590" spans="1:3">
      <c r="A590" t="s">
        <v>592</v>
      </c>
      <c r="B590">
        <v>-2.8716720950662002E-2</v>
      </c>
      <c r="C590">
        <v>0.68768496247945998</v>
      </c>
    </row>
    <row r="591" spans="1:3">
      <c r="A591" t="s">
        <v>593</v>
      </c>
      <c r="B591">
        <v>-5.7379853781661001E-2</v>
      </c>
      <c r="C591">
        <v>0.28339429888452</v>
      </c>
    </row>
    <row r="592" spans="1:3">
      <c r="A592" t="s">
        <v>594</v>
      </c>
      <c r="B592">
        <v>-0.32258456922100998</v>
      </c>
      <c r="C592">
        <v>2.3417380487965E-2</v>
      </c>
    </row>
    <row r="593" spans="1:3">
      <c r="A593" t="s">
        <v>595</v>
      </c>
      <c r="B593">
        <v>-2.5299625463333E-2</v>
      </c>
      <c r="C593">
        <v>0.66046430719508997</v>
      </c>
    </row>
    <row r="594" spans="1:3">
      <c r="A594" t="s">
        <v>596</v>
      </c>
      <c r="B594">
        <v>-1.5051977217665999E-2</v>
      </c>
      <c r="C594">
        <v>0.83020157509243997</v>
      </c>
    </row>
    <row r="595" spans="1:3">
      <c r="A595" t="s">
        <v>597</v>
      </c>
      <c r="B595">
        <v>8.4223603663670002E-2</v>
      </c>
      <c r="C595">
        <v>3.1030661294424E-2</v>
      </c>
    </row>
    <row r="596" spans="1:3">
      <c r="A596" t="s">
        <v>598</v>
      </c>
      <c r="B596">
        <v>-8.3788803014336E-2</v>
      </c>
      <c r="C596">
        <v>0.23713972617026999</v>
      </c>
    </row>
    <row r="597" spans="1:3">
      <c r="A597" t="s">
        <v>599</v>
      </c>
      <c r="B597">
        <v>0.11791536113966999</v>
      </c>
      <c r="C597">
        <v>0.48329903815446001</v>
      </c>
    </row>
    <row r="598" spans="1:3">
      <c r="A598" t="s">
        <v>600</v>
      </c>
      <c r="B598">
        <v>0.49427027978400001</v>
      </c>
      <c r="C598">
        <v>5.9629581197678E-2</v>
      </c>
    </row>
    <row r="599" spans="1:3">
      <c r="A599" t="s">
        <v>601</v>
      </c>
      <c r="B599">
        <v>0.17326654695133001</v>
      </c>
      <c r="C599">
        <v>0.36534264368427</v>
      </c>
    </row>
    <row r="600" spans="1:3">
      <c r="A600" t="s">
        <v>602</v>
      </c>
      <c r="B600">
        <v>0.10538377381400001</v>
      </c>
      <c r="C600">
        <v>0.18447810610488999</v>
      </c>
    </row>
    <row r="601" spans="1:3">
      <c r="A601" t="s">
        <v>603</v>
      </c>
      <c r="B601">
        <v>0.890322374438</v>
      </c>
      <c r="C601">
        <v>7.4844783851355E-4</v>
      </c>
    </row>
    <row r="602" spans="1:3">
      <c r="A602" t="s">
        <v>604</v>
      </c>
      <c r="B602">
        <v>-0.19170545002600001</v>
      </c>
      <c r="C602">
        <v>1.4285987335106E-2</v>
      </c>
    </row>
    <row r="603" spans="1:3">
      <c r="A603" t="s">
        <v>605</v>
      </c>
      <c r="B603">
        <v>-1.1899663492263</v>
      </c>
      <c r="C603">
        <v>0.18740120888938999</v>
      </c>
    </row>
    <row r="604" spans="1:3">
      <c r="A604" t="s">
        <v>606</v>
      </c>
      <c r="B604">
        <v>-0.27979953539599001</v>
      </c>
      <c r="C604">
        <v>0.14509441357566999</v>
      </c>
    </row>
    <row r="605" spans="1:3">
      <c r="A605" t="s">
        <v>607</v>
      </c>
      <c r="B605">
        <v>0.51848641129100004</v>
      </c>
      <c r="C605">
        <v>0.19918425782304999</v>
      </c>
    </row>
    <row r="606" spans="1:3">
      <c r="A606" t="s">
        <v>608</v>
      </c>
      <c r="B606">
        <v>0.17112345846433</v>
      </c>
      <c r="C606">
        <v>1.0272295744859E-2</v>
      </c>
    </row>
    <row r="607" spans="1:3">
      <c r="A607" t="s">
        <v>609</v>
      </c>
      <c r="B607">
        <v>0.21032884190100001</v>
      </c>
      <c r="C607">
        <v>1.3129605391588001E-2</v>
      </c>
    </row>
    <row r="608" spans="1:3">
      <c r="A608" t="s">
        <v>610</v>
      </c>
      <c r="B608">
        <v>-4.3120692660032003E-3</v>
      </c>
      <c r="C608">
        <v>0.96939869250395005</v>
      </c>
    </row>
    <row r="609" spans="1:3">
      <c r="A609" t="s">
        <v>611</v>
      </c>
      <c r="B609">
        <v>1.6183646256671E-2</v>
      </c>
      <c r="C609">
        <v>0.97004171867238997</v>
      </c>
    </row>
    <row r="610" spans="1:3">
      <c r="A610" t="s">
        <v>612</v>
      </c>
      <c r="B610">
        <v>-3.9803185079329E-2</v>
      </c>
      <c r="C610">
        <v>0.38736110449534999</v>
      </c>
    </row>
    <row r="611" spans="1:3">
      <c r="A611" t="s">
        <v>613</v>
      </c>
      <c r="B611">
        <v>0.18589137481966</v>
      </c>
      <c r="C611">
        <v>4.7756278536574999E-2</v>
      </c>
    </row>
    <row r="612" spans="1:3">
      <c r="A612" t="s">
        <v>614</v>
      </c>
      <c r="B612">
        <v>0.13747127358166</v>
      </c>
      <c r="C612">
        <v>0.30539379833093999</v>
      </c>
    </row>
    <row r="613" spans="1:3">
      <c r="A613" t="s">
        <v>615</v>
      </c>
      <c r="B613">
        <v>-0.10862379867667001</v>
      </c>
      <c r="C613">
        <v>4.7601516909913003E-2</v>
      </c>
    </row>
    <row r="614" spans="1:3">
      <c r="A614" t="s">
        <v>616</v>
      </c>
      <c r="B614">
        <v>4.5787207087332998E-2</v>
      </c>
      <c r="C614">
        <v>0.38800009518167999</v>
      </c>
    </row>
    <row r="615" spans="1:3">
      <c r="A615" t="s">
        <v>617</v>
      </c>
      <c r="B615">
        <v>0.11599520427767</v>
      </c>
      <c r="C615">
        <v>0.41072980838899997</v>
      </c>
    </row>
    <row r="616" spans="1:3">
      <c r="A616" t="s">
        <v>618</v>
      </c>
      <c r="B616">
        <v>4.6337016906005002E-2</v>
      </c>
      <c r="C616">
        <v>0.44797378738944998</v>
      </c>
    </row>
    <row r="617" spans="1:3">
      <c r="A617" t="s">
        <v>619</v>
      </c>
      <c r="B617">
        <v>-8.5980087151333998E-2</v>
      </c>
      <c r="C617">
        <v>0.83262285637055999</v>
      </c>
    </row>
    <row r="618" spans="1:3">
      <c r="A618" t="s">
        <v>620</v>
      </c>
      <c r="B618">
        <v>1.1183563689947001E-3</v>
      </c>
      <c r="C618">
        <v>0.98623744132526003</v>
      </c>
    </row>
    <row r="619" spans="1:3">
      <c r="A619" t="s">
        <v>621</v>
      </c>
      <c r="B619">
        <v>-5.8542888404332E-2</v>
      </c>
      <c r="C619">
        <v>0.2413666780581</v>
      </c>
    </row>
    <row r="620" spans="1:3">
      <c r="A620" t="s">
        <v>622</v>
      </c>
      <c r="B620">
        <v>-7.5355098583003002E-2</v>
      </c>
      <c r="C620">
        <v>0.27558934172295002</v>
      </c>
    </row>
    <row r="621" spans="1:3">
      <c r="A621" t="s">
        <v>623</v>
      </c>
      <c r="B621">
        <v>-5.2589450009663002E-2</v>
      </c>
      <c r="C621">
        <v>8.0153231267048999E-2</v>
      </c>
    </row>
    <row r="622" spans="1:3">
      <c r="A622" t="s">
        <v>624</v>
      </c>
      <c r="B622">
        <v>0.55650440284500002</v>
      </c>
      <c r="C622">
        <v>3.7516818635656001E-4</v>
      </c>
    </row>
    <row r="623" spans="1:3">
      <c r="A623" t="s">
        <v>625</v>
      </c>
      <c r="B623">
        <v>0.67444348989966996</v>
      </c>
      <c r="C623">
        <v>3.9959376271849999E-2</v>
      </c>
    </row>
    <row r="624" spans="1:3">
      <c r="A624" t="s">
        <v>626</v>
      </c>
      <c r="B624">
        <v>1.7462807867339E-2</v>
      </c>
      <c r="C624">
        <v>0.59994384607365003</v>
      </c>
    </row>
    <row r="625" spans="1:3">
      <c r="A625" t="s">
        <v>627</v>
      </c>
      <c r="B625">
        <v>-0.18768985523667001</v>
      </c>
      <c r="C625">
        <v>0.16814787751405</v>
      </c>
    </row>
    <row r="626" spans="1:3">
      <c r="A626" t="s">
        <v>628</v>
      </c>
      <c r="B626">
        <v>0.27785876798100001</v>
      </c>
      <c r="C626">
        <v>0.30928485279534002</v>
      </c>
    </row>
    <row r="627" spans="1:3">
      <c r="A627" t="s">
        <v>629</v>
      </c>
      <c r="B627">
        <v>-0.26500875470000002</v>
      </c>
      <c r="C627">
        <v>0.19363278938626</v>
      </c>
    </row>
    <row r="628" spans="1:3">
      <c r="A628" t="s">
        <v>630</v>
      </c>
      <c r="B628">
        <v>4.2373835073999E-2</v>
      </c>
      <c r="C628">
        <v>0.48162732460899998</v>
      </c>
    </row>
    <row r="629" spans="1:3">
      <c r="A629" t="s">
        <v>631</v>
      </c>
      <c r="B629">
        <v>5.9427424111333997E-2</v>
      </c>
      <c r="C629">
        <v>0.31037035835738003</v>
      </c>
    </row>
    <row r="630" spans="1:3">
      <c r="A630" t="s">
        <v>632</v>
      </c>
      <c r="B630">
        <v>-0.11785630195000001</v>
      </c>
      <c r="C630">
        <v>2.9099326291521E-2</v>
      </c>
    </row>
    <row r="631" spans="1:3">
      <c r="A631" t="s">
        <v>633</v>
      </c>
      <c r="B631">
        <v>-0.13345895424667001</v>
      </c>
      <c r="C631">
        <v>2.2982869971914E-2</v>
      </c>
    </row>
    <row r="632" spans="1:3">
      <c r="A632" t="s">
        <v>634</v>
      </c>
      <c r="B632">
        <v>-0.22400094367501</v>
      </c>
      <c r="C632">
        <v>3.0230924102543001E-2</v>
      </c>
    </row>
    <row r="633" spans="1:3">
      <c r="A633" t="s">
        <v>635</v>
      </c>
      <c r="B633">
        <v>3.7053819256666003E-2</v>
      </c>
      <c r="C633">
        <v>0.50203813363632999</v>
      </c>
    </row>
    <row r="634" spans="1:3">
      <c r="A634" t="s">
        <v>636</v>
      </c>
      <c r="B634">
        <v>9.4195377128337004E-2</v>
      </c>
      <c r="C634">
        <v>0.12178153018833</v>
      </c>
    </row>
    <row r="635" spans="1:3">
      <c r="A635" t="s">
        <v>637</v>
      </c>
      <c r="B635">
        <v>1.0415013861326001E-2</v>
      </c>
      <c r="C635">
        <v>0.83169769307981001</v>
      </c>
    </row>
    <row r="636" spans="1:3">
      <c r="A636" t="s">
        <v>638</v>
      </c>
      <c r="B636">
        <v>-1.1714621944666E-2</v>
      </c>
      <c r="C636">
        <v>0.91006816635186005</v>
      </c>
    </row>
    <row r="637" spans="1:3">
      <c r="A637" t="s">
        <v>639</v>
      </c>
      <c r="B637">
        <v>-0.11450843173167</v>
      </c>
      <c r="C637">
        <v>0.14194279833206999</v>
      </c>
    </row>
    <row r="638" spans="1:3">
      <c r="A638" t="s">
        <v>640</v>
      </c>
      <c r="B638">
        <v>0.28020708437399999</v>
      </c>
      <c r="C638">
        <v>7.9936037883670999E-2</v>
      </c>
    </row>
    <row r="639" spans="1:3">
      <c r="A639" t="s">
        <v>641</v>
      </c>
      <c r="B639">
        <v>-3.6168310289334003E-2</v>
      </c>
      <c r="C639">
        <v>0.53611940272550995</v>
      </c>
    </row>
    <row r="640" spans="1:3">
      <c r="A640" t="s">
        <v>642</v>
      </c>
      <c r="B640">
        <v>4.7814273035331999E-2</v>
      </c>
      <c r="C640">
        <v>0.79408356897051002</v>
      </c>
    </row>
    <row r="641" spans="1:3">
      <c r="A641" t="s">
        <v>643</v>
      </c>
      <c r="B641">
        <v>0.17392163147299999</v>
      </c>
      <c r="C641">
        <v>0.82074037788610998</v>
      </c>
    </row>
    <row r="642" spans="1:3">
      <c r="A642" t="s">
        <v>644</v>
      </c>
      <c r="B642">
        <v>-7.6343168781335E-2</v>
      </c>
      <c r="C642">
        <v>0.74306008430034998</v>
      </c>
    </row>
    <row r="643" spans="1:3">
      <c r="A643" t="s">
        <v>645</v>
      </c>
      <c r="B643">
        <v>-0.25373241559999998</v>
      </c>
      <c r="C643">
        <v>2.2508597230279999E-3</v>
      </c>
    </row>
    <row r="644" spans="1:3">
      <c r="A644" t="s">
        <v>646</v>
      </c>
      <c r="B644">
        <v>-0.46203803108366998</v>
      </c>
      <c r="C644">
        <v>0.39641031759676998</v>
      </c>
    </row>
    <row r="645" spans="1:3">
      <c r="A645" t="s">
        <v>647</v>
      </c>
      <c r="B645">
        <v>-0.69101556884767001</v>
      </c>
      <c r="C645">
        <v>1.142891937169E-4</v>
      </c>
    </row>
    <row r="646" spans="1:3">
      <c r="A646" t="s">
        <v>648</v>
      </c>
      <c r="B646">
        <v>0.28668736875834</v>
      </c>
      <c r="C646">
        <v>0.28587981132224</v>
      </c>
    </row>
    <row r="647" spans="1:3">
      <c r="A647" t="s">
        <v>649</v>
      </c>
      <c r="B647">
        <v>-7.7208220896328006E-2</v>
      </c>
      <c r="C647">
        <v>0.17520937638673001</v>
      </c>
    </row>
    <row r="648" spans="1:3">
      <c r="A648" t="s">
        <v>650</v>
      </c>
      <c r="B648">
        <v>0.67443659944333001</v>
      </c>
      <c r="C648">
        <v>5.1663515156961997E-3</v>
      </c>
    </row>
    <row r="649" spans="1:3">
      <c r="A649" t="s">
        <v>651</v>
      </c>
      <c r="B649">
        <v>1.0785278406343</v>
      </c>
      <c r="C649">
        <v>3.2388965296721001E-2</v>
      </c>
    </row>
    <row r="650" spans="1:3">
      <c r="A650" t="s">
        <v>652</v>
      </c>
      <c r="B650">
        <v>7.4556885724998995E-2</v>
      </c>
      <c r="C650">
        <v>0.83260048165113998</v>
      </c>
    </row>
    <row r="651" spans="1:3">
      <c r="A651" t="s">
        <v>653</v>
      </c>
      <c r="B651">
        <v>1.1696532130127</v>
      </c>
      <c r="C651">
        <v>4.0641783886551E-4</v>
      </c>
    </row>
    <row r="652" spans="1:3">
      <c r="A652" t="s">
        <v>654</v>
      </c>
      <c r="B652">
        <v>-0.21014894928467001</v>
      </c>
      <c r="C652">
        <v>4.5850015079526997E-2</v>
      </c>
    </row>
    <row r="653" spans="1:3">
      <c r="A653" t="s">
        <v>655</v>
      </c>
      <c r="B653">
        <v>0.54665150364433002</v>
      </c>
      <c r="C653">
        <v>2.0057520971771998E-2</v>
      </c>
    </row>
    <row r="654" spans="1:3">
      <c r="A654" t="s">
        <v>656</v>
      </c>
      <c r="B654">
        <v>-0.28441350700399998</v>
      </c>
      <c r="C654">
        <v>5.8530283509443002E-3</v>
      </c>
    </row>
    <row r="655" spans="1:3">
      <c r="A655" t="s">
        <v>657</v>
      </c>
      <c r="B655">
        <v>-3.1036468130669001E-2</v>
      </c>
      <c r="C655">
        <v>0.33887283653553002</v>
      </c>
    </row>
    <row r="656" spans="1:3">
      <c r="A656" t="s">
        <v>658</v>
      </c>
      <c r="B656">
        <v>-0.11367824619133</v>
      </c>
      <c r="C656">
        <v>2.8506998842156E-2</v>
      </c>
    </row>
    <row r="657" spans="1:3">
      <c r="A657" t="s">
        <v>659</v>
      </c>
      <c r="B657">
        <v>-0.18608365916433001</v>
      </c>
      <c r="C657">
        <v>8.1522659951240001E-2</v>
      </c>
    </row>
    <row r="658" spans="1:3">
      <c r="A658" t="s">
        <v>660</v>
      </c>
      <c r="B658">
        <v>-0.145454588119</v>
      </c>
      <c r="C658">
        <v>0.31657583516990001</v>
      </c>
    </row>
    <row r="659" spans="1:3">
      <c r="A659" t="s">
        <v>661</v>
      </c>
      <c r="B659">
        <v>2.3143076440665E-2</v>
      </c>
      <c r="C659">
        <v>0.22332616118907</v>
      </c>
    </row>
    <row r="660" spans="1:3">
      <c r="A660" t="s">
        <v>662</v>
      </c>
      <c r="B660">
        <v>-0.13979455413632999</v>
      </c>
      <c r="C660">
        <v>0.19476278477906001</v>
      </c>
    </row>
    <row r="661" spans="1:3">
      <c r="A661" t="s">
        <v>663</v>
      </c>
      <c r="B661">
        <v>-0.32195525966432997</v>
      </c>
      <c r="C661">
        <v>2.4389866906416001E-2</v>
      </c>
    </row>
    <row r="662" spans="1:3">
      <c r="A662" t="s">
        <v>664</v>
      </c>
      <c r="B662">
        <v>-0.27884392546999998</v>
      </c>
      <c r="C662">
        <v>6.1185117790655001E-4</v>
      </c>
    </row>
    <row r="663" spans="1:3">
      <c r="A663" t="s">
        <v>665</v>
      </c>
      <c r="B663">
        <v>5.2371007220000002E-2</v>
      </c>
      <c r="C663">
        <v>0.94971356295604004</v>
      </c>
    </row>
    <row r="664" spans="1:3">
      <c r="A664" t="s">
        <v>666</v>
      </c>
      <c r="B664">
        <v>-3.3486866949334997E-2</v>
      </c>
      <c r="C664">
        <v>0.89574384666946005</v>
      </c>
    </row>
    <row r="665" spans="1:3">
      <c r="A665" t="s">
        <v>667</v>
      </c>
      <c r="B665">
        <v>-0.15492281921300999</v>
      </c>
      <c r="C665">
        <v>9.3031695267157006E-3</v>
      </c>
    </row>
    <row r="666" spans="1:3">
      <c r="A666" t="s">
        <v>668</v>
      </c>
      <c r="B666">
        <v>2.3324833877331998E-2</v>
      </c>
      <c r="C666">
        <v>0.41029153315609002</v>
      </c>
    </row>
    <row r="667" spans="1:3">
      <c r="A667" t="s">
        <v>669</v>
      </c>
      <c r="B667">
        <v>0.15496438382399999</v>
      </c>
      <c r="C667">
        <v>3.2372527789055E-2</v>
      </c>
    </row>
    <row r="668" spans="1:3">
      <c r="A668" t="s">
        <v>670</v>
      </c>
      <c r="B668">
        <v>0.33466725974667</v>
      </c>
      <c r="C668">
        <v>8.3496550439246003E-2</v>
      </c>
    </row>
    <row r="669" spans="1:3">
      <c r="A669" t="s">
        <v>671</v>
      </c>
      <c r="B669">
        <v>0.10539986180433</v>
      </c>
      <c r="C669">
        <v>0.45697751625372002</v>
      </c>
    </row>
    <row r="670" spans="1:3">
      <c r="A670" t="s">
        <v>672</v>
      </c>
      <c r="B670">
        <v>0.63063918691666998</v>
      </c>
      <c r="C670">
        <v>2.6171306638471002E-3</v>
      </c>
    </row>
    <row r="671" spans="1:3">
      <c r="A671" t="s">
        <v>673</v>
      </c>
      <c r="B671">
        <v>-8.7891130847666005E-2</v>
      </c>
      <c r="C671">
        <v>9.7184443436782994E-2</v>
      </c>
    </row>
    <row r="672" spans="1:3">
      <c r="A672" t="s">
        <v>674</v>
      </c>
      <c r="B672">
        <v>-0.15191893814266999</v>
      </c>
      <c r="C672">
        <v>4.9237340465293003E-4</v>
      </c>
    </row>
    <row r="673" spans="1:3">
      <c r="A673" t="s">
        <v>675</v>
      </c>
      <c r="B673">
        <v>-0.12800460218967</v>
      </c>
      <c r="C673">
        <v>1.2532504862715E-2</v>
      </c>
    </row>
    <row r="674" spans="1:3">
      <c r="A674" t="s">
        <v>676</v>
      </c>
      <c r="B674">
        <v>3.0431998640664999E-2</v>
      </c>
      <c r="C674">
        <v>0.63761640842934997</v>
      </c>
    </row>
    <row r="675" spans="1:3">
      <c r="A675" t="s">
        <v>677</v>
      </c>
      <c r="B675">
        <v>5.8726398678669002E-2</v>
      </c>
      <c r="C675">
        <v>0.55978589760380004</v>
      </c>
    </row>
    <row r="676" spans="1:3">
      <c r="A676" t="s">
        <v>678</v>
      </c>
      <c r="B676">
        <v>-0.22555712862832999</v>
      </c>
      <c r="C676">
        <v>0.43424040622952997</v>
      </c>
    </row>
    <row r="677" spans="1:3">
      <c r="A677" t="s">
        <v>679</v>
      </c>
      <c r="B677">
        <v>-7.0405328794998001E-2</v>
      </c>
      <c r="C677">
        <v>0.11687902247698</v>
      </c>
    </row>
    <row r="678" spans="1:3">
      <c r="A678" t="s">
        <v>680</v>
      </c>
      <c r="B678">
        <v>-8.8658774025998005E-2</v>
      </c>
      <c r="C678">
        <v>0.45260030389181</v>
      </c>
    </row>
    <row r="679" spans="1:3">
      <c r="A679" t="s">
        <v>681</v>
      </c>
      <c r="B679">
        <v>7.4124303872001002E-2</v>
      </c>
      <c r="C679">
        <v>0.1927276559362</v>
      </c>
    </row>
    <row r="680" spans="1:3">
      <c r="A680" t="s">
        <v>682</v>
      </c>
      <c r="B680">
        <v>3.7689527663325E-3</v>
      </c>
      <c r="C680">
        <v>0.92825082061712005</v>
      </c>
    </row>
    <row r="681" spans="1:3">
      <c r="A681" t="s">
        <v>683</v>
      </c>
      <c r="B681">
        <v>-0.17810995161665999</v>
      </c>
      <c r="C681">
        <v>2.3446540509474E-2</v>
      </c>
    </row>
    <row r="682" spans="1:3">
      <c r="A682" t="s">
        <v>684</v>
      </c>
      <c r="B682">
        <v>-1.4677891052002999E-2</v>
      </c>
      <c r="C682">
        <v>0.76886700619109005</v>
      </c>
    </row>
    <row r="683" spans="1:3">
      <c r="A683" t="s">
        <v>685</v>
      </c>
      <c r="B683">
        <v>-9.6306902959995E-2</v>
      </c>
      <c r="C683">
        <v>0.21539659155405</v>
      </c>
    </row>
    <row r="684" spans="1:3">
      <c r="A684" t="s">
        <v>686</v>
      </c>
      <c r="B684">
        <v>3.6676544558663003E-2</v>
      </c>
      <c r="C684">
        <v>0.69316615552808003</v>
      </c>
    </row>
    <row r="685" spans="1:3">
      <c r="A685" t="s">
        <v>687</v>
      </c>
      <c r="B685">
        <v>-3.5889414007331998E-2</v>
      </c>
      <c r="C685">
        <v>0.83395192727724998</v>
      </c>
    </row>
    <row r="686" spans="1:3">
      <c r="A686" t="s">
        <v>688</v>
      </c>
      <c r="B686">
        <v>0.37158358750533999</v>
      </c>
      <c r="C686">
        <v>3.0787513561354998E-3</v>
      </c>
    </row>
    <row r="687" spans="1:3">
      <c r="A687" t="s">
        <v>689</v>
      </c>
      <c r="B687">
        <v>-8.5501031212668999E-2</v>
      </c>
      <c r="C687">
        <v>0.17929103701363999</v>
      </c>
    </row>
    <row r="688" spans="1:3">
      <c r="A688" t="s">
        <v>690</v>
      </c>
      <c r="B688">
        <v>0.31283014599300002</v>
      </c>
      <c r="C688">
        <v>2.8359932325864E-2</v>
      </c>
    </row>
    <row r="689" spans="1:3">
      <c r="A689" t="s">
        <v>691</v>
      </c>
      <c r="B689">
        <v>-0.22477096549833001</v>
      </c>
      <c r="C689">
        <v>7.7235987987004998E-3</v>
      </c>
    </row>
    <row r="690" spans="1:3">
      <c r="A690" t="s">
        <v>692</v>
      </c>
      <c r="B690">
        <v>4.6318032352999999E-2</v>
      </c>
      <c r="C690">
        <v>0.36386448870586002</v>
      </c>
    </row>
    <row r="691" spans="1:3">
      <c r="A691" t="s">
        <v>693</v>
      </c>
      <c r="B691">
        <v>-0.66027633019432996</v>
      </c>
      <c r="C691">
        <v>1.2007431689777999E-2</v>
      </c>
    </row>
    <row r="692" spans="1:3">
      <c r="A692" t="s">
        <v>694</v>
      </c>
      <c r="B692">
        <v>-0.78870052455100004</v>
      </c>
      <c r="C692">
        <v>0.14854782750692</v>
      </c>
    </row>
    <row r="693" spans="1:3">
      <c r="A693" t="s">
        <v>695</v>
      </c>
      <c r="B693">
        <v>-0.33409626869699999</v>
      </c>
      <c r="C693">
        <v>2.0893675165880001E-2</v>
      </c>
    </row>
    <row r="694" spans="1:3">
      <c r="A694" t="s">
        <v>696</v>
      </c>
      <c r="B694">
        <v>0.15608216112567</v>
      </c>
      <c r="C694">
        <v>0.12184711625707</v>
      </c>
    </row>
    <row r="695" spans="1:3">
      <c r="A695" t="s">
        <v>697</v>
      </c>
      <c r="B695">
        <v>-0.13743013176034</v>
      </c>
      <c r="C695">
        <v>1.3261730040197E-2</v>
      </c>
    </row>
    <row r="696" spans="1:3">
      <c r="A696" t="s">
        <v>698</v>
      </c>
      <c r="B696">
        <v>8.0394131250332998E-2</v>
      </c>
      <c r="C696">
        <v>0.25799063812855</v>
      </c>
    </row>
    <row r="697" spans="1:3">
      <c r="A697" t="s">
        <v>699</v>
      </c>
      <c r="B697">
        <v>0.12811087741067001</v>
      </c>
      <c r="C697">
        <v>0.43007123126567998</v>
      </c>
    </row>
    <row r="698" spans="1:3">
      <c r="A698" t="s">
        <v>700</v>
      </c>
      <c r="B698">
        <v>-3.6516724389664003E-2</v>
      </c>
      <c r="C698">
        <v>0.33811391769450999</v>
      </c>
    </row>
    <row r="699" spans="1:3">
      <c r="A699" t="s">
        <v>701</v>
      </c>
      <c r="B699">
        <v>3.5674009242332001E-2</v>
      </c>
      <c r="C699">
        <v>0.70539613010070001</v>
      </c>
    </row>
    <row r="700" spans="1:3">
      <c r="A700" t="s">
        <v>702</v>
      </c>
      <c r="B700">
        <v>5.5264271253328001E-2</v>
      </c>
      <c r="C700">
        <v>0.51365539687786999</v>
      </c>
    </row>
    <row r="701" spans="1:3">
      <c r="A701" t="s">
        <v>703</v>
      </c>
      <c r="B701">
        <v>0.18442730241333</v>
      </c>
      <c r="C701">
        <v>4.8174930191451998E-2</v>
      </c>
    </row>
    <row r="702" spans="1:3">
      <c r="A702" t="s">
        <v>704</v>
      </c>
      <c r="B702">
        <v>2.5909124098327001E-2</v>
      </c>
      <c r="C702">
        <v>0.94302082773727003</v>
      </c>
    </row>
    <row r="703" spans="1:3">
      <c r="A703" t="s">
        <v>705</v>
      </c>
      <c r="B703">
        <v>3.6643386348999003E-2</v>
      </c>
      <c r="C703">
        <v>0.29104677294551001</v>
      </c>
    </row>
    <row r="704" spans="1:3">
      <c r="A704" t="s">
        <v>706</v>
      </c>
      <c r="B704">
        <v>0.23530795424667</v>
      </c>
      <c r="C704">
        <v>0.26073359356239001</v>
      </c>
    </row>
    <row r="705" spans="1:3">
      <c r="A705" t="s">
        <v>707</v>
      </c>
      <c r="B705">
        <v>-2.6885159089331999E-2</v>
      </c>
      <c r="C705">
        <v>0.86094963484679998</v>
      </c>
    </row>
    <row r="706" spans="1:3">
      <c r="A706" t="s">
        <v>708</v>
      </c>
      <c r="B706">
        <v>3.2616251316330003E-2</v>
      </c>
      <c r="C706">
        <v>0.90208615648458002</v>
      </c>
    </row>
    <row r="707" spans="1:3">
      <c r="A707" t="s">
        <v>709</v>
      </c>
      <c r="B707">
        <v>-0.19662414594434</v>
      </c>
      <c r="C707">
        <v>1.4123761726473E-2</v>
      </c>
    </row>
    <row r="708" spans="1:3">
      <c r="A708" t="s">
        <v>710</v>
      </c>
      <c r="B708">
        <v>-8.0740015071661994E-2</v>
      </c>
      <c r="C708">
        <v>0.90716283416856003</v>
      </c>
    </row>
    <row r="709" spans="1:3">
      <c r="A709" t="s">
        <v>711</v>
      </c>
      <c r="B709">
        <v>-0.113394333995</v>
      </c>
      <c r="C709">
        <v>0.29743563582062998</v>
      </c>
    </row>
    <row r="710" spans="1:3">
      <c r="A710" t="s">
        <v>712</v>
      </c>
      <c r="B710">
        <v>-0.21068470207567</v>
      </c>
      <c r="C710">
        <v>2.7458909969064998E-2</v>
      </c>
    </row>
    <row r="711" spans="1:3">
      <c r="A711" t="s">
        <v>713</v>
      </c>
      <c r="B711">
        <v>0.21395110548400001</v>
      </c>
      <c r="C711">
        <v>8.0554702207291995E-2</v>
      </c>
    </row>
    <row r="712" spans="1:3">
      <c r="A712" t="s">
        <v>714</v>
      </c>
      <c r="B712">
        <v>-9.7645970126671006E-2</v>
      </c>
      <c r="C712">
        <v>6.0515577427313998E-3</v>
      </c>
    </row>
    <row r="713" spans="1:3">
      <c r="A713" t="s">
        <v>715</v>
      </c>
      <c r="B713">
        <v>-7.7053661370001997E-2</v>
      </c>
      <c r="C713">
        <v>0.39654827282582999</v>
      </c>
    </row>
    <row r="714" spans="1:3">
      <c r="A714" t="s">
        <v>716</v>
      </c>
      <c r="B714">
        <v>-0.21562782288332999</v>
      </c>
      <c r="C714">
        <v>1.5060222842955001E-2</v>
      </c>
    </row>
    <row r="715" spans="1:3">
      <c r="A715" t="s">
        <v>717</v>
      </c>
      <c r="B715">
        <v>-3.7903583580998997E-2</v>
      </c>
      <c r="C715">
        <v>0.60821857738431995</v>
      </c>
    </row>
    <row r="716" spans="1:3">
      <c r="A716" t="s">
        <v>718</v>
      </c>
      <c r="B716">
        <v>-0.18697093035966</v>
      </c>
      <c r="C716">
        <v>1.5663606861594001E-3</v>
      </c>
    </row>
    <row r="717" spans="1:3">
      <c r="A717" t="s">
        <v>719</v>
      </c>
      <c r="B717">
        <v>-0.25225308085800002</v>
      </c>
      <c r="C717">
        <v>9.5161549828247003E-4</v>
      </c>
    </row>
    <row r="718" spans="1:3">
      <c r="A718" t="s">
        <v>720</v>
      </c>
      <c r="B718">
        <v>0.61817069310867001</v>
      </c>
      <c r="C718">
        <v>3.4862550137680998E-2</v>
      </c>
    </row>
    <row r="719" spans="1:3">
      <c r="A719" t="s">
        <v>721</v>
      </c>
      <c r="B719">
        <v>-0.23296854268233</v>
      </c>
      <c r="C719">
        <v>2.8682677887043002E-2</v>
      </c>
    </row>
    <row r="720" spans="1:3">
      <c r="A720" t="s">
        <v>722</v>
      </c>
      <c r="B720">
        <v>8.9130797912670007E-2</v>
      </c>
      <c r="C720">
        <v>0.25755241543149998</v>
      </c>
    </row>
    <row r="721" spans="1:3">
      <c r="A721" t="s">
        <v>723</v>
      </c>
      <c r="B721">
        <v>0.12851310943632999</v>
      </c>
      <c r="C721">
        <v>0.13418672428263001</v>
      </c>
    </row>
    <row r="722" spans="1:3">
      <c r="A722" t="s">
        <v>724</v>
      </c>
      <c r="B722">
        <v>-0.12737037037999999</v>
      </c>
      <c r="C722">
        <v>4.4778978255633997E-2</v>
      </c>
    </row>
    <row r="723" spans="1:3">
      <c r="A723" t="s">
        <v>725</v>
      </c>
      <c r="B723">
        <v>-1.3836357219674E-2</v>
      </c>
      <c r="C723">
        <v>0.69017353531095005</v>
      </c>
    </row>
    <row r="724" spans="1:3">
      <c r="A724" t="s">
        <v>726</v>
      </c>
      <c r="B724">
        <v>0.53849801929667995</v>
      </c>
      <c r="C724">
        <v>0.19613105420981</v>
      </c>
    </row>
    <row r="725" spans="1:3">
      <c r="A725" t="s">
        <v>727</v>
      </c>
      <c r="B725">
        <v>9.2594436281337997E-2</v>
      </c>
      <c r="C725">
        <v>0.24984846570538</v>
      </c>
    </row>
    <row r="726" spans="1:3">
      <c r="A726" t="s">
        <v>728</v>
      </c>
      <c r="B726">
        <v>-2.4254246072334999E-2</v>
      </c>
      <c r="C726">
        <v>0.52640530281822995</v>
      </c>
    </row>
    <row r="727" spans="1:3">
      <c r="A727" t="s">
        <v>729</v>
      </c>
      <c r="B727">
        <v>0.38827312845699002</v>
      </c>
      <c r="C727">
        <v>7.8672211305059001E-3</v>
      </c>
    </row>
    <row r="728" spans="1:3">
      <c r="A728" t="s">
        <v>730</v>
      </c>
      <c r="B728">
        <v>-0.20042468966766999</v>
      </c>
      <c r="C728">
        <v>2.4166091308458999E-2</v>
      </c>
    </row>
    <row r="729" spans="1:3">
      <c r="A729" t="s">
        <v>731</v>
      </c>
      <c r="B729">
        <v>-0.50241567330767001</v>
      </c>
      <c r="C729">
        <v>5.0092533910623002E-2</v>
      </c>
    </row>
    <row r="730" spans="1:3">
      <c r="A730" t="s">
        <v>732</v>
      </c>
      <c r="B730">
        <v>-1.0902209251668E-2</v>
      </c>
      <c r="C730">
        <v>0.98175444031085002</v>
      </c>
    </row>
    <row r="731" spans="1:3">
      <c r="A731" t="s">
        <v>733</v>
      </c>
      <c r="B731">
        <v>-0.40111048508532998</v>
      </c>
      <c r="C731">
        <v>6.4581182383568999E-3</v>
      </c>
    </row>
    <row r="732" spans="1:3">
      <c r="A732" t="s">
        <v>734</v>
      </c>
      <c r="B732">
        <v>-0.56502692459866</v>
      </c>
      <c r="C732">
        <v>0.48780662773888001</v>
      </c>
    </row>
    <row r="733" spans="1:3">
      <c r="A733" t="s">
        <v>735</v>
      </c>
      <c r="B733">
        <v>-0.16543556446832999</v>
      </c>
      <c r="C733">
        <v>6.2859766852754004E-2</v>
      </c>
    </row>
    <row r="734" spans="1:3">
      <c r="A734" t="s">
        <v>736</v>
      </c>
      <c r="B734">
        <v>-0.14731690289633001</v>
      </c>
      <c r="C734">
        <v>1.7459516401991001E-2</v>
      </c>
    </row>
    <row r="735" spans="1:3">
      <c r="A735" t="s">
        <v>737</v>
      </c>
      <c r="B735">
        <v>-0.10755184491067001</v>
      </c>
      <c r="C735">
        <v>6.2769144110312994E-2</v>
      </c>
    </row>
    <row r="736" spans="1:3">
      <c r="A736" t="s">
        <v>738</v>
      </c>
      <c r="B736">
        <v>-0.12727831683832999</v>
      </c>
      <c r="C736">
        <v>0.32081124220190999</v>
      </c>
    </row>
    <row r="737" spans="1:3">
      <c r="A737" t="s">
        <v>739</v>
      </c>
      <c r="B737">
        <v>-5.6817066284001003E-2</v>
      </c>
      <c r="C737">
        <v>0.91343806806501004</v>
      </c>
    </row>
    <row r="738" spans="1:3">
      <c r="A738" t="s">
        <v>740</v>
      </c>
      <c r="B738">
        <v>0.46110592309833998</v>
      </c>
      <c r="C738">
        <v>6.7958893127824995E-5</v>
      </c>
    </row>
    <row r="739" spans="1:3">
      <c r="A739" t="s">
        <v>741</v>
      </c>
      <c r="B739">
        <v>-7.7102796890333003E-2</v>
      </c>
      <c r="C739">
        <v>0.52818826643345995</v>
      </c>
    </row>
    <row r="740" spans="1:3">
      <c r="A740" t="s">
        <v>742</v>
      </c>
      <c r="B740">
        <v>6.7234760137665994E-2</v>
      </c>
      <c r="C740">
        <v>0.42666170284756999</v>
      </c>
    </row>
    <row r="741" spans="1:3">
      <c r="A741" t="s">
        <v>743</v>
      </c>
      <c r="B741">
        <v>7.2688455899665994E-2</v>
      </c>
      <c r="C741">
        <v>0.36911239139558</v>
      </c>
    </row>
    <row r="742" spans="1:3">
      <c r="A742" t="s">
        <v>744</v>
      </c>
      <c r="B742">
        <v>-3.3762318779999002E-2</v>
      </c>
      <c r="C742">
        <v>0.65555821958326999</v>
      </c>
    </row>
    <row r="743" spans="1:3">
      <c r="A743" t="s">
        <v>745</v>
      </c>
      <c r="B743">
        <v>-0.19827963332432999</v>
      </c>
      <c r="C743">
        <v>2.9880286439362001E-2</v>
      </c>
    </row>
    <row r="744" spans="1:3">
      <c r="A744" t="s">
        <v>746</v>
      </c>
      <c r="B744">
        <v>0.20294449191367001</v>
      </c>
      <c r="C744">
        <v>0.17681464224071999</v>
      </c>
    </row>
    <row r="745" spans="1:3">
      <c r="A745" t="s">
        <v>747</v>
      </c>
      <c r="B745">
        <v>-0.12501511921467001</v>
      </c>
      <c r="C745">
        <v>7.3386488627895999E-2</v>
      </c>
    </row>
    <row r="746" spans="1:3">
      <c r="A746" t="s">
        <v>748</v>
      </c>
      <c r="B746">
        <v>-1.0936910318723001</v>
      </c>
      <c r="C746">
        <v>6.8223837008403997E-6</v>
      </c>
    </row>
    <row r="747" spans="1:3">
      <c r="A747" t="s">
        <v>749</v>
      </c>
      <c r="B747">
        <v>0.23957608841033001</v>
      </c>
      <c r="C747">
        <v>1.2327525474646999E-2</v>
      </c>
    </row>
    <row r="748" spans="1:3">
      <c r="A748" t="s">
        <v>750</v>
      </c>
      <c r="B748">
        <v>0.17298313325600001</v>
      </c>
      <c r="C748">
        <v>7.8267310436628997E-3</v>
      </c>
    </row>
    <row r="749" spans="1:3">
      <c r="A749" t="s">
        <v>751</v>
      </c>
      <c r="B749">
        <v>0.21037476019233001</v>
      </c>
      <c r="C749">
        <v>0.2450425214777</v>
      </c>
    </row>
    <row r="750" spans="1:3">
      <c r="A750" t="s">
        <v>752</v>
      </c>
      <c r="B750">
        <v>0.256221528162</v>
      </c>
      <c r="C750">
        <v>1.3031801814595999E-2</v>
      </c>
    </row>
    <row r="751" spans="1:3">
      <c r="A751" t="s">
        <v>753</v>
      </c>
      <c r="B751">
        <v>-0.25181893445999998</v>
      </c>
      <c r="C751">
        <v>1.8959550125079001E-2</v>
      </c>
    </row>
    <row r="752" spans="1:3">
      <c r="A752" t="s">
        <v>754</v>
      </c>
      <c r="B752">
        <v>0.84195495914367002</v>
      </c>
      <c r="C752">
        <v>8.5120091598475005E-4</v>
      </c>
    </row>
    <row r="753" spans="1:3">
      <c r="A753" t="s">
        <v>755</v>
      </c>
      <c r="B753">
        <v>-0.20240601307100001</v>
      </c>
      <c r="C753">
        <v>7.1805494345801996E-2</v>
      </c>
    </row>
    <row r="754" spans="1:3">
      <c r="A754" t="s">
        <v>756</v>
      </c>
      <c r="B754">
        <v>0.17935444230799999</v>
      </c>
      <c r="C754">
        <v>0.11729484777084</v>
      </c>
    </row>
    <row r="755" spans="1:3">
      <c r="A755" t="s">
        <v>757</v>
      </c>
      <c r="B755">
        <v>0.19389609759432999</v>
      </c>
      <c r="C755">
        <v>4.4748897964164001E-2</v>
      </c>
    </row>
    <row r="756" spans="1:3">
      <c r="A756" t="s">
        <v>758</v>
      </c>
      <c r="B756">
        <v>-0.11959824685433</v>
      </c>
      <c r="C756">
        <v>0.59691142003468001</v>
      </c>
    </row>
    <row r="757" spans="1:3">
      <c r="A757" t="s">
        <v>759</v>
      </c>
      <c r="B757">
        <v>0.12527798125532999</v>
      </c>
      <c r="C757">
        <v>6.2364020521638003E-2</v>
      </c>
    </row>
    <row r="758" spans="1:3">
      <c r="A758" t="s">
        <v>760</v>
      </c>
      <c r="B758">
        <v>-0.27242908016599998</v>
      </c>
      <c r="C758">
        <v>1.0527111370579E-2</v>
      </c>
    </row>
    <row r="759" spans="1:3">
      <c r="A759" t="s">
        <v>761</v>
      </c>
      <c r="B759">
        <v>-0.86666476970232997</v>
      </c>
      <c r="C759">
        <v>1.4082035279574999E-4</v>
      </c>
    </row>
    <row r="760" spans="1:3">
      <c r="A760" t="s">
        <v>762</v>
      </c>
      <c r="B760">
        <v>6.4439794291665006E-2</v>
      </c>
      <c r="C760">
        <v>0.65241178678735001</v>
      </c>
    </row>
    <row r="761" spans="1:3">
      <c r="A761" t="s">
        <v>763</v>
      </c>
      <c r="B761">
        <v>0.37640933093599999</v>
      </c>
      <c r="C761">
        <v>6.1562305979747003E-2</v>
      </c>
    </row>
    <row r="762" spans="1:3">
      <c r="A762" t="s">
        <v>764</v>
      </c>
      <c r="B762">
        <v>-0.112989293161</v>
      </c>
      <c r="C762">
        <v>0.42150957210792001</v>
      </c>
    </row>
    <row r="763" spans="1:3">
      <c r="A763" t="s">
        <v>765</v>
      </c>
      <c r="B763">
        <v>-4.7447801609000001E-2</v>
      </c>
      <c r="C763">
        <v>0.82183199598525003</v>
      </c>
    </row>
    <row r="764" spans="1:3">
      <c r="A764" t="s">
        <v>766</v>
      </c>
      <c r="B764">
        <v>0.39758679161965998</v>
      </c>
      <c r="C764">
        <v>3.5396706250319002E-4</v>
      </c>
    </row>
    <row r="765" spans="1:3">
      <c r="A765" t="s">
        <v>767</v>
      </c>
      <c r="B765">
        <v>-0.73017664253299996</v>
      </c>
      <c r="C765">
        <v>1.6832384789907E-4</v>
      </c>
    </row>
    <row r="766" spans="1:3">
      <c r="A766" t="s">
        <v>768</v>
      </c>
      <c r="B766">
        <v>-0.41600326402067</v>
      </c>
      <c r="C766">
        <v>4.1218416984449002E-5</v>
      </c>
    </row>
    <row r="767" spans="1:3">
      <c r="A767" t="s">
        <v>769</v>
      </c>
      <c r="B767">
        <v>-0.146833320254</v>
      </c>
      <c r="C767">
        <v>0.14832386142581999</v>
      </c>
    </row>
    <row r="768" spans="1:3">
      <c r="A768" t="s">
        <v>770</v>
      </c>
      <c r="B768">
        <v>-8.3883365616997996E-2</v>
      </c>
      <c r="C768">
        <v>0.29123881224629999</v>
      </c>
    </row>
    <row r="769" spans="1:3">
      <c r="A769" t="s">
        <v>771</v>
      </c>
      <c r="B769">
        <v>-9.5358336026656002E-3</v>
      </c>
      <c r="C769">
        <v>0.97248040668725</v>
      </c>
    </row>
    <row r="770" spans="1:3">
      <c r="A770" t="s">
        <v>772</v>
      </c>
      <c r="B770">
        <v>0.40658231361400998</v>
      </c>
      <c r="C770">
        <v>9.2497425692513995E-3</v>
      </c>
    </row>
    <row r="771" spans="1:3">
      <c r="A771" t="s">
        <v>773</v>
      </c>
      <c r="B771">
        <v>0.27208483465700001</v>
      </c>
      <c r="C771">
        <v>1.8540714375165999E-2</v>
      </c>
    </row>
    <row r="772" spans="1:3">
      <c r="A772" t="s">
        <v>774</v>
      </c>
      <c r="B772">
        <v>-0.11597509471766999</v>
      </c>
      <c r="C772">
        <v>0.14846531003833999</v>
      </c>
    </row>
    <row r="773" spans="1:3">
      <c r="A773" t="s">
        <v>775</v>
      </c>
      <c r="B773">
        <v>-0.19967314967833</v>
      </c>
      <c r="C773">
        <v>6.1841419031015997E-2</v>
      </c>
    </row>
    <row r="774" spans="1:3">
      <c r="A774" t="s">
        <v>776</v>
      </c>
      <c r="B774">
        <v>0.13117115537733001</v>
      </c>
      <c r="C774">
        <v>0.45395872277867999</v>
      </c>
    </row>
    <row r="775" spans="1:3">
      <c r="A775" t="s">
        <v>777</v>
      </c>
      <c r="B775">
        <v>-9.8364061636668998E-2</v>
      </c>
      <c r="C775">
        <v>9.3324535647733992E-3</v>
      </c>
    </row>
    <row r="776" spans="1:3">
      <c r="A776" t="s">
        <v>778</v>
      </c>
      <c r="B776">
        <v>-4.1509643564669997E-2</v>
      </c>
      <c r="C776">
        <v>0.44625004618105002</v>
      </c>
    </row>
    <row r="777" spans="1:3">
      <c r="A777" t="s">
        <v>779</v>
      </c>
      <c r="B777">
        <v>-1.1362963526672E-2</v>
      </c>
      <c r="C777">
        <v>0.86687739679937004</v>
      </c>
    </row>
    <row r="778" spans="1:3">
      <c r="A778" t="s">
        <v>780</v>
      </c>
      <c r="B778">
        <v>2.4213657733085001E-4</v>
      </c>
      <c r="C778">
        <v>0.99824644736004997</v>
      </c>
    </row>
    <row r="779" spans="1:3">
      <c r="A779" t="s">
        <v>781</v>
      </c>
      <c r="B779">
        <v>3.8329455887336002E-2</v>
      </c>
      <c r="C779">
        <v>0.98361626191039997</v>
      </c>
    </row>
    <row r="780" spans="1:3">
      <c r="A780" t="s">
        <v>782</v>
      </c>
      <c r="B780">
        <v>0.22199052377699999</v>
      </c>
      <c r="C780">
        <v>0.75184303154918997</v>
      </c>
    </row>
    <row r="781" spans="1:3">
      <c r="A781" t="s">
        <v>783</v>
      </c>
      <c r="B781">
        <v>1.2027037897370001</v>
      </c>
      <c r="C781">
        <v>4.7349971839420003E-2</v>
      </c>
    </row>
    <row r="782" spans="1:3">
      <c r="A782" t="s">
        <v>784</v>
      </c>
      <c r="B782">
        <v>-4.0756315308332E-2</v>
      </c>
      <c r="C782">
        <v>0.94029660569535001</v>
      </c>
    </row>
    <row r="783" spans="1:3">
      <c r="A783" t="s">
        <v>785</v>
      </c>
      <c r="B783">
        <v>-0.67169782962166003</v>
      </c>
      <c r="C783">
        <v>0.31073208840887001</v>
      </c>
    </row>
    <row r="784" spans="1:3">
      <c r="A784" t="s">
        <v>786</v>
      </c>
      <c r="B784">
        <v>0.25684894171065997</v>
      </c>
      <c r="C784">
        <v>0.12687154730342001</v>
      </c>
    </row>
    <row r="785" spans="1:3">
      <c r="A785" t="s">
        <v>787</v>
      </c>
      <c r="B785">
        <v>0.48702994811567002</v>
      </c>
      <c r="C785">
        <v>4.6804853000358002E-4</v>
      </c>
    </row>
    <row r="786" spans="1:3">
      <c r="A786" t="s">
        <v>788</v>
      </c>
      <c r="B786">
        <v>0.71741166335666995</v>
      </c>
      <c r="C786">
        <v>2.7645509139776002E-4</v>
      </c>
    </row>
    <row r="787" spans="1:3">
      <c r="A787" t="s">
        <v>789</v>
      </c>
      <c r="B787">
        <v>1.0443800236112999</v>
      </c>
      <c r="C787">
        <v>4.7400882243187997E-5</v>
      </c>
    </row>
    <row r="788" spans="1:3">
      <c r="A788" t="s">
        <v>790</v>
      </c>
      <c r="B788">
        <v>1.1440078571850001</v>
      </c>
      <c r="C788">
        <v>1.3492643778586001E-3</v>
      </c>
    </row>
    <row r="789" spans="1:3">
      <c r="A789" t="s">
        <v>791</v>
      </c>
      <c r="B789">
        <v>-1.151673693382</v>
      </c>
      <c r="C789">
        <v>9.5434057211078005E-2</v>
      </c>
    </row>
    <row r="790" spans="1:3">
      <c r="A790" t="s">
        <v>792</v>
      </c>
      <c r="B790">
        <v>-0.55665100553400004</v>
      </c>
      <c r="C790">
        <v>9.7069610370769006E-3</v>
      </c>
    </row>
    <row r="791" spans="1:3">
      <c r="A791" t="s">
        <v>793</v>
      </c>
      <c r="B791">
        <v>-0.42814844887832998</v>
      </c>
      <c r="C791">
        <v>5.7262439887702998E-3</v>
      </c>
    </row>
    <row r="792" spans="1:3">
      <c r="A792" t="s">
        <v>794</v>
      </c>
      <c r="B792">
        <v>-9.3723820491334001E-2</v>
      </c>
      <c r="C792">
        <v>6.2254909244959002E-2</v>
      </c>
    </row>
    <row r="793" spans="1:3">
      <c r="A793" t="s">
        <v>795</v>
      </c>
      <c r="B793">
        <v>-0.26222593729900001</v>
      </c>
      <c r="C793">
        <v>2.7173298126281002E-2</v>
      </c>
    </row>
    <row r="794" spans="1:3">
      <c r="A794" t="s">
        <v>796</v>
      </c>
      <c r="B794">
        <v>-5.1483413888660998E-2</v>
      </c>
      <c r="C794">
        <v>0.50585685841909001</v>
      </c>
    </row>
    <row r="795" spans="1:3">
      <c r="A795" t="s">
        <v>797</v>
      </c>
      <c r="B795">
        <v>0.19498193734266001</v>
      </c>
      <c r="C795">
        <v>0.53186092903985005</v>
      </c>
    </row>
    <row r="796" spans="1:3">
      <c r="A796" t="s">
        <v>798</v>
      </c>
      <c r="B796">
        <v>-0.42536020102666</v>
      </c>
      <c r="C796">
        <v>7.6809811437235E-3</v>
      </c>
    </row>
    <row r="797" spans="1:3">
      <c r="A797" t="s">
        <v>799</v>
      </c>
      <c r="B797">
        <v>0.50869844645200002</v>
      </c>
      <c r="C797">
        <v>3.4703795345369E-3</v>
      </c>
    </row>
    <row r="798" spans="1:3">
      <c r="A798" t="s">
        <v>800</v>
      </c>
      <c r="B798">
        <v>0.53233352223800001</v>
      </c>
      <c r="C798">
        <v>0.50849603428632995</v>
      </c>
    </row>
    <row r="799" spans="1:3">
      <c r="A799" t="s">
        <v>801</v>
      </c>
      <c r="B799">
        <v>-1.0011445214687</v>
      </c>
      <c r="C799">
        <v>1.9455260534149E-3</v>
      </c>
    </row>
    <row r="800" spans="1:3">
      <c r="A800" t="s">
        <v>802</v>
      </c>
      <c r="B800">
        <v>-0.11474183945966999</v>
      </c>
      <c r="C800">
        <v>1.8953621372000001E-3</v>
      </c>
    </row>
    <row r="801" spans="1:3">
      <c r="A801" t="s">
        <v>803</v>
      </c>
      <c r="B801">
        <v>-0.27014725062966999</v>
      </c>
      <c r="C801">
        <v>2.0284785397476999E-2</v>
      </c>
    </row>
    <row r="802" spans="1:3">
      <c r="A802" t="s">
        <v>804</v>
      </c>
      <c r="B802">
        <v>0.27389830684100003</v>
      </c>
      <c r="C802">
        <v>0.28061989373094998</v>
      </c>
    </row>
    <row r="803" spans="1:3">
      <c r="A803" t="s">
        <v>805</v>
      </c>
      <c r="B803">
        <v>6.5321535688334001E-2</v>
      </c>
      <c r="C803">
        <v>0.49144597072085999</v>
      </c>
    </row>
    <row r="804" spans="1:3">
      <c r="A804" t="s">
        <v>806</v>
      </c>
      <c r="B804">
        <v>0.19225906952399999</v>
      </c>
      <c r="C804">
        <v>3.0104616541206E-3</v>
      </c>
    </row>
    <row r="805" spans="1:3">
      <c r="A805" t="s">
        <v>807</v>
      </c>
      <c r="B805">
        <v>9.9446848602668003E-2</v>
      </c>
      <c r="C805">
        <v>0.10600746932759</v>
      </c>
    </row>
    <row r="806" spans="1:3">
      <c r="A806" t="s">
        <v>808</v>
      </c>
      <c r="B806">
        <v>5.8924222277994001E-2</v>
      </c>
      <c r="C806">
        <v>0.58486761277784005</v>
      </c>
    </row>
    <row r="807" spans="1:3">
      <c r="A807" t="s">
        <v>809</v>
      </c>
      <c r="B807">
        <v>-3.1677664409954999E-3</v>
      </c>
      <c r="C807">
        <v>0.97885270092915999</v>
      </c>
    </row>
    <row r="808" spans="1:3">
      <c r="A808" t="s">
        <v>810</v>
      </c>
      <c r="B808">
        <v>0.26287434510666002</v>
      </c>
      <c r="C808">
        <v>9.2859367035268994E-2</v>
      </c>
    </row>
    <row r="809" spans="1:3">
      <c r="A809" t="s">
        <v>811</v>
      </c>
      <c r="B809">
        <v>-0.39032416187399999</v>
      </c>
      <c r="C809">
        <v>7.0910837957204997E-3</v>
      </c>
    </row>
    <row r="810" spans="1:3">
      <c r="A810" t="s">
        <v>812</v>
      </c>
      <c r="B810">
        <v>0.80684740562865997</v>
      </c>
      <c r="C810">
        <v>3.8549979528548001E-5</v>
      </c>
    </row>
    <row r="811" spans="1:3">
      <c r="A811" t="s">
        <v>813</v>
      </c>
      <c r="B811">
        <v>-4.3652059354666997E-2</v>
      </c>
      <c r="C811">
        <v>0.71577891255361004</v>
      </c>
    </row>
    <row r="812" spans="1:3">
      <c r="A812" t="s">
        <v>814</v>
      </c>
      <c r="B812">
        <v>0.22967724325366001</v>
      </c>
      <c r="C812">
        <v>1.9424840110217001E-2</v>
      </c>
    </row>
    <row r="813" spans="1:3">
      <c r="A813" t="s">
        <v>815</v>
      </c>
      <c r="B813">
        <v>1.1614672755893001</v>
      </c>
      <c r="C813">
        <v>7.3005303380581001E-3</v>
      </c>
    </row>
    <row r="814" spans="1:3">
      <c r="A814" t="s">
        <v>816</v>
      </c>
      <c r="B814">
        <v>5.6542881690334001E-2</v>
      </c>
      <c r="C814">
        <v>0.45953053287099999</v>
      </c>
    </row>
    <row r="815" spans="1:3">
      <c r="A815" t="s">
        <v>817</v>
      </c>
      <c r="B815">
        <v>0.14201213377034</v>
      </c>
      <c r="C815">
        <v>0.15085431632154001</v>
      </c>
    </row>
    <row r="816" spans="1:3">
      <c r="A816" t="s">
        <v>818</v>
      </c>
      <c r="B816">
        <v>-1.7047843786332999E-2</v>
      </c>
      <c r="C816">
        <v>0.97968809023475001</v>
      </c>
    </row>
    <row r="817" spans="1:3">
      <c r="A817" t="s">
        <v>819</v>
      </c>
      <c r="B817">
        <v>-6.9915171356705001E-3</v>
      </c>
      <c r="C817">
        <v>0.89934088208005003</v>
      </c>
    </row>
    <row r="818" spans="1:3">
      <c r="A818" t="s">
        <v>820</v>
      </c>
      <c r="B818">
        <v>-0.11249828025967</v>
      </c>
      <c r="C818">
        <v>7.6096537892960003E-2</v>
      </c>
    </row>
    <row r="819" spans="1:3">
      <c r="A819" t="s">
        <v>821</v>
      </c>
      <c r="B819">
        <v>-0.12489580840233</v>
      </c>
      <c r="C819">
        <v>0.41112282026559999</v>
      </c>
    </row>
    <row r="820" spans="1:3">
      <c r="A820" t="s">
        <v>822</v>
      </c>
      <c r="B820">
        <v>-0.24182360845566001</v>
      </c>
      <c r="C820">
        <v>2.370234852194E-2</v>
      </c>
    </row>
    <row r="821" spans="1:3">
      <c r="A821" t="s">
        <v>823</v>
      </c>
      <c r="B821">
        <v>-0.20039101556933001</v>
      </c>
      <c r="C821">
        <v>8.3347157559473008E-3</v>
      </c>
    </row>
    <row r="822" spans="1:3">
      <c r="A822" t="s">
        <v>824</v>
      </c>
      <c r="B822">
        <v>-5.4682668782672E-2</v>
      </c>
      <c r="C822">
        <v>0.71106607587822002</v>
      </c>
    </row>
    <row r="823" spans="1:3">
      <c r="A823" t="s">
        <v>825</v>
      </c>
      <c r="B823">
        <v>0.19710893078366001</v>
      </c>
      <c r="C823">
        <v>1.3286450458824E-2</v>
      </c>
    </row>
    <row r="824" spans="1:3">
      <c r="A824" t="s">
        <v>826</v>
      </c>
      <c r="B824">
        <v>-0.36214863759533</v>
      </c>
      <c r="C824">
        <v>2.8612713563435001E-2</v>
      </c>
    </row>
    <row r="825" spans="1:3">
      <c r="A825" t="s">
        <v>827</v>
      </c>
      <c r="B825">
        <v>0.29178151107265998</v>
      </c>
      <c r="C825">
        <v>7.9058501448338994E-2</v>
      </c>
    </row>
    <row r="826" spans="1:3">
      <c r="A826" t="s">
        <v>828</v>
      </c>
      <c r="B826">
        <v>-7.1946046056997004E-2</v>
      </c>
      <c r="C826">
        <v>0.67853306301472005</v>
      </c>
    </row>
    <row r="827" spans="1:3">
      <c r="A827" t="s">
        <v>829</v>
      </c>
      <c r="B827">
        <v>-0.21035148996367001</v>
      </c>
      <c r="C827">
        <v>4.1866988360316E-2</v>
      </c>
    </row>
    <row r="828" spans="1:3">
      <c r="A828" t="s">
        <v>830</v>
      </c>
      <c r="B828">
        <v>-0.14444381857499999</v>
      </c>
      <c r="C828">
        <v>0.10378809270401</v>
      </c>
    </row>
    <row r="829" spans="1:3">
      <c r="A829" t="s">
        <v>831</v>
      </c>
      <c r="B829">
        <v>-8.8765172860015007E-3</v>
      </c>
      <c r="C829">
        <v>0.96663533140014002</v>
      </c>
    </row>
    <row r="830" spans="1:3">
      <c r="A830" t="s">
        <v>832</v>
      </c>
      <c r="B830">
        <v>-3.7955889932004001E-2</v>
      </c>
      <c r="C830">
        <v>0.17525677507201001</v>
      </c>
    </row>
    <row r="831" spans="1:3">
      <c r="A831" t="s">
        <v>833</v>
      </c>
      <c r="B831">
        <v>0.12878822679467</v>
      </c>
      <c r="C831">
        <v>0.12641039820391001</v>
      </c>
    </row>
    <row r="832" spans="1:3">
      <c r="A832" t="s">
        <v>834</v>
      </c>
      <c r="B832">
        <v>-3.8915362936329002E-2</v>
      </c>
      <c r="C832">
        <v>0.38944654589685002</v>
      </c>
    </row>
    <row r="833" spans="1:3">
      <c r="A833" t="s">
        <v>835</v>
      </c>
      <c r="B833">
        <v>5.8826907684335003E-2</v>
      </c>
      <c r="C833">
        <v>0.56707511573484004</v>
      </c>
    </row>
    <row r="834" spans="1:3">
      <c r="A834" t="s">
        <v>836</v>
      </c>
      <c r="B834">
        <v>0.31985800704765999</v>
      </c>
      <c r="C834">
        <v>0.11105480763875999</v>
      </c>
    </row>
    <row r="835" spans="1:3">
      <c r="A835" t="s">
        <v>837</v>
      </c>
      <c r="B835">
        <v>-0.48974991723765998</v>
      </c>
      <c r="C835">
        <v>6.2510083448109001E-3</v>
      </c>
    </row>
    <row r="836" spans="1:3">
      <c r="A836" t="s">
        <v>838</v>
      </c>
      <c r="B836">
        <v>0.39121125467133</v>
      </c>
      <c r="C836">
        <v>0.32069182913567001</v>
      </c>
    </row>
    <row r="837" spans="1:3">
      <c r="A837" t="s">
        <v>839</v>
      </c>
      <c r="B837">
        <v>-0.168649952775</v>
      </c>
      <c r="C837">
        <v>5.0921087589886997E-3</v>
      </c>
    </row>
    <row r="838" spans="1:3">
      <c r="A838" t="s">
        <v>840</v>
      </c>
      <c r="B838">
        <v>0.19093861334233</v>
      </c>
      <c r="C838">
        <v>0.13355897141558001</v>
      </c>
    </row>
    <row r="839" spans="1:3">
      <c r="A839" t="s">
        <v>841</v>
      </c>
      <c r="B839">
        <v>0.33561960493632997</v>
      </c>
      <c r="C839">
        <v>2.8343592105459E-2</v>
      </c>
    </row>
    <row r="840" spans="1:3">
      <c r="A840" t="s">
        <v>842</v>
      </c>
      <c r="B840">
        <v>0.69809349222200001</v>
      </c>
      <c r="C840">
        <v>1.14783815404E-2</v>
      </c>
    </row>
    <row r="841" spans="1:3">
      <c r="A841" t="s">
        <v>843</v>
      </c>
      <c r="B841">
        <v>0.22534177238899999</v>
      </c>
      <c r="C841">
        <v>0.18771573726505</v>
      </c>
    </row>
    <row r="842" spans="1:3">
      <c r="A842" t="s">
        <v>844</v>
      </c>
      <c r="B842">
        <v>-0.10058566491333</v>
      </c>
      <c r="C842">
        <v>9.1796178843422005E-2</v>
      </c>
    </row>
    <row r="843" spans="1:3">
      <c r="A843" t="s">
        <v>845</v>
      </c>
      <c r="B843">
        <v>-0.25179838923166997</v>
      </c>
      <c r="C843">
        <v>3.9225358821374998E-2</v>
      </c>
    </row>
    <row r="844" spans="1:3">
      <c r="A844" t="s">
        <v>846</v>
      </c>
      <c r="B844">
        <v>-0.15379256292999999</v>
      </c>
      <c r="C844">
        <v>1.3908991947582E-2</v>
      </c>
    </row>
    <row r="845" spans="1:3">
      <c r="A845" t="s">
        <v>847</v>
      </c>
      <c r="B845">
        <v>0.43619271601933002</v>
      </c>
      <c r="C845">
        <v>1.5348843074582E-3</v>
      </c>
    </row>
    <row r="846" spans="1:3">
      <c r="A846" t="s">
        <v>848</v>
      </c>
      <c r="B846">
        <v>0.64049423444431997</v>
      </c>
      <c r="C846">
        <v>2.3905788147633001E-4</v>
      </c>
    </row>
    <row r="847" spans="1:3">
      <c r="A847" t="s">
        <v>849</v>
      </c>
      <c r="B847">
        <v>8.7226890624669998E-2</v>
      </c>
      <c r="C847">
        <v>0.19805077321018999</v>
      </c>
    </row>
    <row r="848" spans="1:3">
      <c r="A848" t="s">
        <v>850</v>
      </c>
      <c r="B848">
        <v>0.41306053444899998</v>
      </c>
      <c r="C848">
        <v>2.1010051658439999E-2</v>
      </c>
    </row>
    <row r="849" spans="1:3">
      <c r="A849" t="s">
        <v>851</v>
      </c>
      <c r="B849">
        <v>-0.13646606887766999</v>
      </c>
      <c r="C849">
        <v>0.40664529004826999</v>
      </c>
    </row>
    <row r="850" spans="1:3">
      <c r="A850" t="s">
        <v>852</v>
      </c>
      <c r="B850">
        <v>-0.26328002273633</v>
      </c>
      <c r="C850">
        <v>4.8718341195505999E-4</v>
      </c>
    </row>
    <row r="851" spans="1:3">
      <c r="A851" t="s">
        <v>853</v>
      </c>
      <c r="B851">
        <v>0.12746573562067001</v>
      </c>
      <c r="C851">
        <v>0.58802769360786</v>
      </c>
    </row>
    <row r="852" spans="1:3">
      <c r="A852" t="s">
        <v>854</v>
      </c>
      <c r="B852">
        <v>-0.47384631768167002</v>
      </c>
      <c r="C852">
        <v>6.3407415833924997E-3</v>
      </c>
    </row>
    <row r="853" spans="1:3">
      <c r="A853" t="s">
        <v>855</v>
      </c>
      <c r="B853">
        <v>1.0266327468937</v>
      </c>
      <c r="C853">
        <v>0.29533940658935998</v>
      </c>
    </row>
    <row r="854" spans="1:3">
      <c r="A854" t="s">
        <v>856</v>
      </c>
      <c r="B854">
        <v>-0.35852999264167001</v>
      </c>
      <c r="C854">
        <v>1.7088743220952001E-3</v>
      </c>
    </row>
    <row r="855" spans="1:3">
      <c r="A855" t="s">
        <v>857</v>
      </c>
      <c r="B855">
        <v>-9.5046592990662995E-2</v>
      </c>
      <c r="C855">
        <v>0.62979249470427001</v>
      </c>
    </row>
    <row r="856" spans="1:3">
      <c r="A856" t="s">
        <v>858</v>
      </c>
      <c r="B856">
        <v>-0.1590320512</v>
      </c>
      <c r="C856">
        <v>0.2496553461629</v>
      </c>
    </row>
    <row r="857" spans="1:3">
      <c r="A857" t="s">
        <v>859</v>
      </c>
      <c r="B857">
        <v>-0.14738702213467</v>
      </c>
      <c r="C857">
        <v>8.9228703384795999E-4</v>
      </c>
    </row>
    <row r="858" spans="1:3">
      <c r="A858" t="s">
        <v>860</v>
      </c>
      <c r="B858">
        <v>-1.1731367593669001E-2</v>
      </c>
      <c r="C858">
        <v>0.86375314376987</v>
      </c>
    </row>
    <row r="859" spans="1:3">
      <c r="A859" t="s">
        <v>861</v>
      </c>
      <c r="B859">
        <v>-0.21042090313199999</v>
      </c>
      <c r="C859">
        <v>7.0409913667263005E-4</v>
      </c>
    </row>
    <row r="860" spans="1:3">
      <c r="A860" t="s">
        <v>862</v>
      </c>
      <c r="B860">
        <v>-0.34040840350232998</v>
      </c>
      <c r="C860">
        <v>8.1125677694954008E-3</v>
      </c>
    </row>
    <row r="861" spans="1:3">
      <c r="A861" t="s">
        <v>863</v>
      </c>
      <c r="B861">
        <v>2.1884839593667001E-2</v>
      </c>
      <c r="C861">
        <v>0.49597990550149001</v>
      </c>
    </row>
    <row r="862" spans="1:3">
      <c r="A862" t="s">
        <v>864</v>
      </c>
      <c r="B862">
        <v>-9.8238663707668997E-2</v>
      </c>
      <c r="C862">
        <v>7.8137188763940005E-2</v>
      </c>
    </row>
    <row r="863" spans="1:3">
      <c r="A863" t="s">
        <v>865</v>
      </c>
      <c r="B863">
        <v>0.41503150815000001</v>
      </c>
      <c r="C863">
        <v>5.5125384361772001E-2</v>
      </c>
    </row>
    <row r="864" spans="1:3">
      <c r="A864" t="s">
        <v>866</v>
      </c>
      <c r="B864">
        <v>0.71041778129300004</v>
      </c>
      <c r="C864">
        <v>1.2948156170895001E-3</v>
      </c>
    </row>
    <row r="865" spans="1:3">
      <c r="A865" t="s">
        <v>867</v>
      </c>
      <c r="B865">
        <v>-0.40403297202067001</v>
      </c>
      <c r="C865">
        <v>3.1199745065403999E-2</v>
      </c>
    </row>
    <row r="866" spans="1:3">
      <c r="A866" t="s">
        <v>868</v>
      </c>
      <c r="B866">
        <v>0.17939060595867001</v>
      </c>
      <c r="C866">
        <v>4.1080038365163003E-2</v>
      </c>
    </row>
    <row r="867" spans="1:3">
      <c r="A867" t="s">
        <v>869</v>
      </c>
      <c r="B867">
        <v>0.22168921477433001</v>
      </c>
      <c r="C867">
        <v>4.7641131737403003E-3</v>
      </c>
    </row>
    <row r="868" spans="1:3">
      <c r="A868" t="s">
        <v>870</v>
      </c>
      <c r="B868">
        <v>-0.41811167401534</v>
      </c>
      <c r="C868">
        <v>0.19233036303432999</v>
      </c>
    </row>
    <row r="869" spans="1:3">
      <c r="A869" t="s">
        <v>871</v>
      </c>
      <c r="B869">
        <v>-4.0830088045335999E-2</v>
      </c>
      <c r="C869">
        <v>0.76170530543699</v>
      </c>
    </row>
    <row r="870" spans="1:3">
      <c r="A870" t="s">
        <v>872</v>
      </c>
      <c r="B870">
        <v>6.4138840041333994E-2</v>
      </c>
      <c r="C870">
        <v>0.49337026263947997</v>
      </c>
    </row>
    <row r="871" spans="1:3">
      <c r="A871" t="s">
        <v>873</v>
      </c>
      <c r="B871">
        <v>0.42674112545332998</v>
      </c>
      <c r="C871">
        <v>0.23815271093722001</v>
      </c>
    </row>
    <row r="872" spans="1:3">
      <c r="A872" t="s">
        <v>874</v>
      </c>
      <c r="B872">
        <v>3.5724790954333001E-2</v>
      </c>
      <c r="C872">
        <v>0.44866588749071001</v>
      </c>
    </row>
    <row r="873" spans="1:3">
      <c r="A873" t="s">
        <v>875</v>
      </c>
      <c r="B873">
        <v>-0.24896804064566</v>
      </c>
      <c r="C873">
        <v>3.4786965139485003E-2</v>
      </c>
    </row>
    <row r="874" spans="1:3">
      <c r="A874" t="s">
        <v>876</v>
      </c>
      <c r="B874">
        <v>0.115392647738</v>
      </c>
      <c r="C874">
        <v>0.58213362321568995</v>
      </c>
    </row>
    <row r="875" spans="1:3">
      <c r="A875" t="s">
        <v>877</v>
      </c>
      <c r="B875">
        <v>0.18129857380799999</v>
      </c>
      <c r="C875">
        <v>6.9772582972459002E-2</v>
      </c>
    </row>
    <row r="876" spans="1:3">
      <c r="A876" t="s">
        <v>878</v>
      </c>
      <c r="B876">
        <v>3.2493066610002001E-2</v>
      </c>
      <c r="C876">
        <v>0.63771178202432</v>
      </c>
    </row>
    <row r="877" spans="1:3">
      <c r="A877" t="s">
        <v>879</v>
      </c>
      <c r="B877">
        <v>7.0288716419667996E-2</v>
      </c>
      <c r="C877">
        <v>0.47131923216584998</v>
      </c>
    </row>
    <row r="878" spans="1:3">
      <c r="A878" t="s">
        <v>880</v>
      </c>
      <c r="B878">
        <v>7.8941614990064995E-3</v>
      </c>
      <c r="C878">
        <v>0.95268912146064</v>
      </c>
    </row>
    <row r="879" spans="1:3">
      <c r="A879" t="s">
        <v>881</v>
      </c>
      <c r="B879">
        <v>-5.5841698640329E-2</v>
      </c>
      <c r="C879">
        <v>0.40899104392506003</v>
      </c>
    </row>
    <row r="880" spans="1:3">
      <c r="A880" t="s">
        <v>882</v>
      </c>
      <c r="B880">
        <v>-0.22395395076899999</v>
      </c>
      <c r="C880">
        <v>4.5938706728105997E-3</v>
      </c>
    </row>
    <row r="881" spans="1:3">
      <c r="A881" t="s">
        <v>883</v>
      </c>
      <c r="B881">
        <v>-0.20089974376533001</v>
      </c>
      <c r="C881">
        <v>0.15619123573907001</v>
      </c>
    </row>
    <row r="882" spans="1:3">
      <c r="A882" t="s">
        <v>884</v>
      </c>
      <c r="B882">
        <v>-0.24705326260933</v>
      </c>
      <c r="C882">
        <v>0.80268973479098005</v>
      </c>
    </row>
    <row r="883" spans="1:3">
      <c r="A883" t="s">
        <v>885</v>
      </c>
      <c r="B883">
        <v>-0.42956609295800002</v>
      </c>
      <c r="C883">
        <v>5.1575088728471998E-3</v>
      </c>
    </row>
    <row r="884" spans="1:3">
      <c r="A884" t="s">
        <v>886</v>
      </c>
      <c r="B884">
        <v>-0.31731137832966999</v>
      </c>
      <c r="C884">
        <v>3.6412442469077003E-2</v>
      </c>
    </row>
    <row r="885" spans="1:3">
      <c r="A885" t="s">
        <v>887</v>
      </c>
      <c r="B885">
        <v>-7.5446784490046997E-3</v>
      </c>
      <c r="C885">
        <v>0.92570279314496995</v>
      </c>
    </row>
    <row r="886" spans="1:3">
      <c r="A886" t="s">
        <v>888</v>
      </c>
      <c r="B886">
        <v>-8.0950224204667007E-2</v>
      </c>
      <c r="C886">
        <v>0.36065337219102001</v>
      </c>
    </row>
    <row r="887" spans="1:3">
      <c r="A887" t="s">
        <v>889</v>
      </c>
      <c r="B887">
        <v>-0.85713921474766996</v>
      </c>
      <c r="C887">
        <v>2.1130885045381E-3</v>
      </c>
    </row>
    <row r="888" spans="1:3">
      <c r="A888" t="s">
        <v>890</v>
      </c>
      <c r="B888">
        <v>-9.3357222307670004E-2</v>
      </c>
      <c r="C888">
        <v>8.7846128638056995E-3</v>
      </c>
    </row>
    <row r="889" spans="1:3">
      <c r="A889" t="s">
        <v>891</v>
      </c>
      <c r="B889">
        <v>-9.9522451351000005E-2</v>
      </c>
      <c r="C889">
        <v>0.35558249784577001</v>
      </c>
    </row>
    <row r="890" spans="1:3">
      <c r="A890" t="s">
        <v>892</v>
      </c>
      <c r="B890">
        <v>-8.1239378394666995E-2</v>
      </c>
      <c r="C890">
        <v>0.35241300050827001</v>
      </c>
    </row>
    <row r="891" spans="1:3">
      <c r="A891" t="s">
        <v>893</v>
      </c>
      <c r="B891">
        <v>6.5949709982997998E-2</v>
      </c>
      <c r="C891">
        <v>0.37820842762295998</v>
      </c>
    </row>
    <row r="892" spans="1:3">
      <c r="A892" t="s">
        <v>894</v>
      </c>
      <c r="B892">
        <v>1.4831500216332E-2</v>
      </c>
      <c r="C892">
        <v>0.89908433028070001</v>
      </c>
    </row>
    <row r="893" spans="1:3">
      <c r="A893" t="s">
        <v>895</v>
      </c>
      <c r="B893">
        <v>-9.9223340878665994E-2</v>
      </c>
      <c r="C893">
        <v>0.88241247840153003</v>
      </c>
    </row>
    <row r="894" spans="1:3">
      <c r="A894" t="s">
        <v>896</v>
      </c>
      <c r="B894">
        <v>0.24155339266433001</v>
      </c>
      <c r="C894">
        <v>0.14874398177767001</v>
      </c>
    </row>
    <row r="895" spans="1:3">
      <c r="A895" t="s">
        <v>897</v>
      </c>
      <c r="B895">
        <v>-8.1126977868667002E-2</v>
      </c>
      <c r="C895">
        <v>0.20512865913504</v>
      </c>
    </row>
    <row r="896" spans="1:3">
      <c r="A896" t="s">
        <v>898</v>
      </c>
      <c r="B896">
        <v>0.10008974915566</v>
      </c>
      <c r="C896">
        <v>0.33308762354496002</v>
      </c>
    </row>
    <row r="897" spans="1:3">
      <c r="A897" t="s">
        <v>899</v>
      </c>
      <c r="B897">
        <v>-7.8702855130999005E-2</v>
      </c>
      <c r="C897">
        <v>0.31483753418562999</v>
      </c>
    </row>
    <row r="898" spans="1:3">
      <c r="A898" t="s">
        <v>900</v>
      </c>
      <c r="B898">
        <v>-0.11444955677833001</v>
      </c>
      <c r="C898">
        <v>2.6719450924090001E-2</v>
      </c>
    </row>
    <row r="899" spans="1:3">
      <c r="A899" t="s">
        <v>901</v>
      </c>
      <c r="B899">
        <v>0.51648978958532998</v>
      </c>
      <c r="C899">
        <v>1.8444914244322999E-2</v>
      </c>
    </row>
    <row r="900" spans="1:3">
      <c r="A900" t="s">
        <v>902</v>
      </c>
      <c r="B900">
        <v>0.30871645795500002</v>
      </c>
      <c r="C900">
        <v>1.2161982277718E-2</v>
      </c>
    </row>
    <row r="901" spans="1:3">
      <c r="A901" t="s">
        <v>903</v>
      </c>
      <c r="B901">
        <v>-0.17367747747834</v>
      </c>
      <c r="C901">
        <v>0.3395047273315</v>
      </c>
    </row>
    <row r="902" spans="1:3">
      <c r="A902" t="s">
        <v>904</v>
      </c>
      <c r="B902">
        <v>-0.39806521600466999</v>
      </c>
      <c r="C902">
        <v>6.9771904912835003E-3</v>
      </c>
    </row>
    <row r="903" spans="1:3">
      <c r="A903" t="s">
        <v>905</v>
      </c>
      <c r="B903">
        <v>0.39373366930933001</v>
      </c>
      <c r="C903">
        <v>3.3590365340708001E-2</v>
      </c>
    </row>
    <row r="904" spans="1:3">
      <c r="A904" t="s">
        <v>906</v>
      </c>
      <c r="B904">
        <v>-6.0996147820333003E-2</v>
      </c>
      <c r="C904">
        <v>0.21826989970003</v>
      </c>
    </row>
    <row r="905" spans="1:3">
      <c r="A905" t="s">
        <v>907</v>
      </c>
      <c r="B905">
        <v>0.94003971620299998</v>
      </c>
      <c r="C905">
        <v>5.8184028426393003E-2</v>
      </c>
    </row>
    <row r="906" spans="1:3">
      <c r="A906" t="s">
        <v>908</v>
      </c>
      <c r="B906">
        <v>0.134276337616</v>
      </c>
      <c r="C906">
        <v>0.35842115388243001</v>
      </c>
    </row>
    <row r="907" spans="1:3">
      <c r="A907" t="s">
        <v>909</v>
      </c>
      <c r="B907">
        <v>0.55233400569799995</v>
      </c>
      <c r="C907">
        <v>4.5464126395114999E-3</v>
      </c>
    </row>
    <row r="908" spans="1:3">
      <c r="A908" t="s">
        <v>910</v>
      </c>
      <c r="B908">
        <v>0.24815361175566999</v>
      </c>
      <c r="C908">
        <v>0.49939790517794003</v>
      </c>
    </row>
    <row r="909" spans="1:3">
      <c r="A909" t="s">
        <v>911</v>
      </c>
      <c r="B909">
        <v>0.21971821859266</v>
      </c>
      <c r="C909">
        <v>0.78771552513206999</v>
      </c>
    </row>
    <row r="910" spans="1:3">
      <c r="A910" t="s">
        <v>912</v>
      </c>
      <c r="B910">
        <v>-0.46276104035901</v>
      </c>
      <c r="C910">
        <v>1.2884264882682E-3</v>
      </c>
    </row>
    <row r="911" spans="1:3">
      <c r="A911" t="s">
        <v>913</v>
      </c>
      <c r="B911">
        <v>-0.44215283878466</v>
      </c>
      <c r="C911">
        <v>1.3455216506793001E-3</v>
      </c>
    </row>
    <row r="912" spans="1:3">
      <c r="A912" t="s">
        <v>914</v>
      </c>
      <c r="B912">
        <v>0.186712028866</v>
      </c>
      <c r="C912">
        <v>0.47424367069562001</v>
      </c>
    </row>
    <row r="913" spans="1:3">
      <c r="A913" t="s">
        <v>915</v>
      </c>
      <c r="B913">
        <v>2.6833148053335001E-2</v>
      </c>
      <c r="C913">
        <v>0.78301464141571997</v>
      </c>
    </row>
    <row r="914" spans="1:3">
      <c r="A914" t="s">
        <v>916</v>
      </c>
      <c r="B914">
        <v>-1.5906714527332999E-2</v>
      </c>
      <c r="C914">
        <v>0.91230888679818001</v>
      </c>
    </row>
    <row r="915" spans="1:3">
      <c r="A915" t="s">
        <v>917</v>
      </c>
      <c r="B915">
        <v>0.11436814074067</v>
      </c>
      <c r="C915">
        <v>2.4360990044178001E-2</v>
      </c>
    </row>
    <row r="916" spans="1:3">
      <c r="A916" t="s">
        <v>918</v>
      </c>
      <c r="B916">
        <v>-5.386671226367E-2</v>
      </c>
      <c r="C916">
        <v>0.37826047689137998</v>
      </c>
    </row>
    <row r="917" spans="1:3">
      <c r="A917" t="s">
        <v>919</v>
      </c>
      <c r="B917">
        <v>-0.27133653765400001</v>
      </c>
      <c r="C917">
        <v>0.15704557512376</v>
      </c>
    </row>
    <row r="918" spans="1:3">
      <c r="A918" t="s">
        <v>920</v>
      </c>
      <c r="B918">
        <v>-0.10375463090334</v>
      </c>
      <c r="C918">
        <v>0.32728755837373003</v>
      </c>
    </row>
    <row r="919" spans="1:3">
      <c r="A919" t="s">
        <v>921</v>
      </c>
      <c r="B919">
        <v>0.32472389856933997</v>
      </c>
      <c r="C919">
        <v>6.6613210294031E-2</v>
      </c>
    </row>
    <row r="920" spans="1:3">
      <c r="A920" t="s">
        <v>922</v>
      </c>
      <c r="B920">
        <v>0.15067317502234001</v>
      </c>
      <c r="C920">
        <v>0.52598701596032005</v>
      </c>
    </row>
    <row r="921" spans="1:3">
      <c r="A921" t="s">
        <v>923</v>
      </c>
      <c r="B921">
        <v>0.21896923688100001</v>
      </c>
      <c r="C921">
        <v>5.2017741799646001E-2</v>
      </c>
    </row>
    <row r="922" spans="1:3">
      <c r="A922" t="s">
        <v>924</v>
      </c>
      <c r="B922">
        <v>-0.21332945720400001</v>
      </c>
      <c r="C922">
        <v>0.16728202086946001</v>
      </c>
    </row>
    <row r="923" spans="1:3">
      <c r="A923" t="s">
        <v>925</v>
      </c>
      <c r="B923">
        <v>7.9346686940998001E-2</v>
      </c>
      <c r="C923">
        <v>0.25991219000525001</v>
      </c>
    </row>
    <row r="924" spans="1:3">
      <c r="A924" t="s">
        <v>926</v>
      </c>
      <c r="B924">
        <v>8.2038281615996994E-2</v>
      </c>
      <c r="C924">
        <v>0.28382493082002003</v>
      </c>
    </row>
    <row r="925" spans="1:3">
      <c r="A925" t="s">
        <v>927</v>
      </c>
      <c r="B925">
        <v>-0.24852749115966</v>
      </c>
      <c r="C925">
        <v>0.64676714953952996</v>
      </c>
    </row>
    <row r="926" spans="1:3">
      <c r="A926" t="s">
        <v>928</v>
      </c>
      <c r="B926">
        <v>0.10730621326799999</v>
      </c>
      <c r="C926">
        <v>6.4896770761781006E-2</v>
      </c>
    </row>
    <row r="927" spans="1:3">
      <c r="A927" t="s">
        <v>929</v>
      </c>
      <c r="B927">
        <v>-1.1985298467273</v>
      </c>
      <c r="C927">
        <v>2.0999408952006001E-5</v>
      </c>
    </row>
    <row r="928" spans="1:3">
      <c r="A928" t="s">
        <v>930</v>
      </c>
      <c r="B928">
        <v>0.11589513200934</v>
      </c>
      <c r="C928">
        <v>1.8946384100939999E-3</v>
      </c>
    </row>
    <row r="929" spans="1:3">
      <c r="A929" t="s">
        <v>931</v>
      </c>
      <c r="B929">
        <v>-0.24540705458167</v>
      </c>
      <c r="C929">
        <v>4.6767366124606004E-3</v>
      </c>
    </row>
    <row r="930" spans="1:3">
      <c r="A930" t="s">
        <v>932</v>
      </c>
      <c r="B930">
        <v>0.66272800884632999</v>
      </c>
      <c r="C930">
        <v>5.3086062423208E-5</v>
      </c>
    </row>
    <row r="931" spans="1:3">
      <c r="A931" t="s">
        <v>933</v>
      </c>
      <c r="B931">
        <v>0.52567776522033005</v>
      </c>
      <c r="C931">
        <v>2.8578991556944999E-2</v>
      </c>
    </row>
    <row r="932" spans="1:3">
      <c r="A932" t="s">
        <v>934</v>
      </c>
      <c r="B932">
        <v>0.37428143642865003</v>
      </c>
      <c r="C932">
        <v>4.4557686958577002E-3</v>
      </c>
    </row>
    <row r="933" spans="1:3">
      <c r="A933" t="s">
        <v>935</v>
      </c>
      <c r="B933">
        <v>-0.12129991175467</v>
      </c>
      <c r="C933">
        <v>1.6167863805376999E-2</v>
      </c>
    </row>
    <row r="934" spans="1:3">
      <c r="A934" t="s">
        <v>936</v>
      </c>
      <c r="B934">
        <v>-0.28621849562000001</v>
      </c>
      <c r="C934">
        <v>0.12101094343712999</v>
      </c>
    </row>
    <row r="935" spans="1:3">
      <c r="A935" t="s">
        <v>937</v>
      </c>
      <c r="B935">
        <v>0.44065041067632998</v>
      </c>
      <c r="C935">
        <v>0.19872939604588</v>
      </c>
    </row>
    <row r="936" spans="1:3">
      <c r="A936" t="s">
        <v>938</v>
      </c>
      <c r="B936">
        <v>1.0824728773329E-2</v>
      </c>
      <c r="C936">
        <v>0.88451430804417996</v>
      </c>
    </row>
    <row r="937" spans="1:3">
      <c r="A937" t="s">
        <v>939</v>
      </c>
      <c r="B937">
        <v>0.12903640893932999</v>
      </c>
      <c r="C937">
        <v>0.14727968759915</v>
      </c>
    </row>
    <row r="938" spans="1:3">
      <c r="A938" t="s">
        <v>940</v>
      </c>
      <c r="B938">
        <v>-0.35374740457832998</v>
      </c>
      <c r="C938">
        <v>3.8490246019658999E-4</v>
      </c>
    </row>
    <row r="939" spans="1:3">
      <c r="A939" t="s">
        <v>941</v>
      </c>
      <c r="B939">
        <v>-0.25582687153400002</v>
      </c>
      <c r="C939">
        <v>1.7387367126360999E-2</v>
      </c>
    </row>
    <row r="940" spans="1:3">
      <c r="A940" t="s">
        <v>942</v>
      </c>
      <c r="B940">
        <v>7.6440340592000999E-2</v>
      </c>
      <c r="C940">
        <v>0.23042567233054001</v>
      </c>
    </row>
    <row r="941" spans="1:3">
      <c r="A941" t="s">
        <v>943</v>
      </c>
      <c r="B941">
        <v>-8.4689612647668999E-2</v>
      </c>
      <c r="C941">
        <v>0.75421881015127001</v>
      </c>
    </row>
    <row r="942" spans="1:3">
      <c r="A942" t="s">
        <v>944</v>
      </c>
      <c r="B942">
        <v>3.6125273518000003E-2</v>
      </c>
      <c r="C942">
        <v>0.54676007419275996</v>
      </c>
    </row>
    <row r="943" spans="1:3">
      <c r="A943" t="s">
        <v>945</v>
      </c>
      <c r="B943">
        <v>0.12755179389099999</v>
      </c>
      <c r="C943">
        <v>2.0837623308593001E-2</v>
      </c>
    </row>
    <row r="944" spans="1:3">
      <c r="A944" t="s">
        <v>946</v>
      </c>
      <c r="B944">
        <v>2.0417696491999999E-2</v>
      </c>
      <c r="C944">
        <v>0.70779137374522005</v>
      </c>
    </row>
    <row r="945" spans="1:3">
      <c r="A945" t="s">
        <v>947</v>
      </c>
      <c r="B945">
        <v>6.5287381496667005E-2</v>
      </c>
      <c r="C945">
        <v>0.17787809278236</v>
      </c>
    </row>
    <row r="946" spans="1:3">
      <c r="A946" t="s">
        <v>948</v>
      </c>
      <c r="B946">
        <v>0.12090690512766999</v>
      </c>
      <c r="C946">
        <v>0.20313208089279999</v>
      </c>
    </row>
    <row r="947" spans="1:3">
      <c r="A947" t="s">
        <v>949</v>
      </c>
      <c r="B947">
        <v>7.8370657333338002E-4</v>
      </c>
      <c r="C947">
        <v>0.99039169296304996</v>
      </c>
    </row>
    <row r="948" spans="1:3">
      <c r="A948" t="s">
        <v>950</v>
      </c>
      <c r="B948">
        <v>0.11555762091433</v>
      </c>
      <c r="C948">
        <v>0.69543284490734003</v>
      </c>
    </row>
    <row r="949" spans="1:3">
      <c r="A949" t="s">
        <v>951</v>
      </c>
      <c r="B949">
        <v>-0.15029624693400001</v>
      </c>
      <c r="C949">
        <v>7.8415027663827006E-2</v>
      </c>
    </row>
    <row r="950" spans="1:3">
      <c r="A950" t="s">
        <v>952</v>
      </c>
      <c r="B950">
        <v>-0.49912967580967998</v>
      </c>
      <c r="C950">
        <v>1.0647402107475E-3</v>
      </c>
    </row>
    <row r="951" spans="1:3">
      <c r="A951" t="s">
        <v>953</v>
      </c>
      <c r="B951">
        <v>0.32739512149567002</v>
      </c>
      <c r="C951">
        <v>5.0119204638882997E-3</v>
      </c>
    </row>
    <row r="952" spans="1:3">
      <c r="A952" t="s">
        <v>954</v>
      </c>
      <c r="B952">
        <v>-0.24379938631600001</v>
      </c>
      <c r="C952">
        <v>0.10693348826762</v>
      </c>
    </row>
    <row r="953" spans="1:3">
      <c r="A953" t="s">
        <v>955</v>
      </c>
      <c r="B953">
        <v>-0.19710781077699999</v>
      </c>
      <c r="C953">
        <v>0.58892775947558995</v>
      </c>
    </row>
    <row r="954" spans="1:3">
      <c r="A954" t="s">
        <v>956</v>
      </c>
      <c r="B954">
        <v>-0.223516741198</v>
      </c>
      <c r="C954">
        <v>4.6585779829020998E-2</v>
      </c>
    </row>
    <row r="955" spans="1:3">
      <c r="A955" t="s">
        <v>957</v>
      </c>
      <c r="B955">
        <v>-0.67768947925333001</v>
      </c>
      <c r="C955">
        <v>6.9338202073541998E-4</v>
      </c>
    </row>
    <row r="956" spans="1:3">
      <c r="A956" t="s">
        <v>958</v>
      </c>
      <c r="B956">
        <v>-0.16503558070300001</v>
      </c>
      <c r="C956">
        <v>0.15764584637024001</v>
      </c>
    </row>
    <row r="957" spans="1:3">
      <c r="A957" t="s">
        <v>959</v>
      </c>
      <c r="B957">
        <v>9.5390904075334002E-2</v>
      </c>
      <c r="C957">
        <v>0.46867924438406</v>
      </c>
    </row>
    <row r="958" spans="1:3">
      <c r="A958" t="s">
        <v>960</v>
      </c>
      <c r="B958">
        <v>9.5866653018E-2</v>
      </c>
      <c r="C958">
        <v>0.11912571926071</v>
      </c>
    </row>
    <row r="959" spans="1:3">
      <c r="A959" t="s">
        <v>961</v>
      </c>
      <c r="B959">
        <v>-0.28180428761434001</v>
      </c>
      <c r="C959">
        <v>6.4262175935795002E-2</v>
      </c>
    </row>
    <row r="960" spans="1:3">
      <c r="A960" t="s">
        <v>962</v>
      </c>
      <c r="B960">
        <v>-0.56695547569633997</v>
      </c>
      <c r="C960">
        <v>1.2173064767319E-4</v>
      </c>
    </row>
    <row r="961" spans="1:3">
      <c r="A961" t="s">
        <v>963</v>
      </c>
      <c r="B961">
        <v>-0.74598706866200004</v>
      </c>
      <c r="C961">
        <v>2.0287096832057001E-4</v>
      </c>
    </row>
    <row r="962" spans="1:3">
      <c r="A962" t="s">
        <v>964</v>
      </c>
      <c r="B962">
        <v>-0.44950728958233999</v>
      </c>
      <c r="C962">
        <v>8.9365653861791003E-2</v>
      </c>
    </row>
    <row r="963" spans="1:3">
      <c r="A963" t="s">
        <v>965</v>
      </c>
      <c r="B963">
        <v>4.6465915279999E-2</v>
      </c>
      <c r="C963">
        <v>0.38904453849387999</v>
      </c>
    </row>
    <row r="964" spans="1:3">
      <c r="A964" t="s">
        <v>966</v>
      </c>
      <c r="B964">
        <v>0.198317832636</v>
      </c>
      <c r="C964">
        <v>0.26311588869351998</v>
      </c>
    </row>
    <row r="965" spans="1:3">
      <c r="A965" t="s">
        <v>967</v>
      </c>
      <c r="B965">
        <v>-2.722954461434E-2</v>
      </c>
      <c r="C965">
        <v>0.56525115903773004</v>
      </c>
    </row>
    <row r="966" spans="1:3">
      <c r="A966" t="s">
        <v>968</v>
      </c>
      <c r="B966">
        <v>3.2866001129665999E-2</v>
      </c>
      <c r="C966">
        <v>0.34562494557545997</v>
      </c>
    </row>
    <row r="967" spans="1:3">
      <c r="A967" t="s">
        <v>969</v>
      </c>
      <c r="B967">
        <v>0.18650937543866999</v>
      </c>
      <c r="C967">
        <v>0.17920608506960001</v>
      </c>
    </row>
    <row r="968" spans="1:3">
      <c r="A968" t="s">
        <v>970</v>
      </c>
      <c r="B968">
        <v>-3.2839485790664001E-2</v>
      </c>
      <c r="C968">
        <v>0.42239315871943001</v>
      </c>
    </row>
    <row r="969" spans="1:3">
      <c r="A969" t="s">
        <v>971</v>
      </c>
      <c r="B969">
        <v>-0.23618504323200001</v>
      </c>
      <c r="C969">
        <v>3.5555073365535999E-3</v>
      </c>
    </row>
    <row r="970" spans="1:3">
      <c r="A970" t="s">
        <v>972</v>
      </c>
      <c r="B970">
        <v>-0.35741902923066998</v>
      </c>
      <c r="C970">
        <v>3.9344354649838999E-4</v>
      </c>
    </row>
    <row r="971" spans="1:3">
      <c r="A971" t="s">
        <v>973</v>
      </c>
      <c r="B971">
        <v>6.9062247116668998E-3</v>
      </c>
      <c r="C971">
        <v>0.78289857843062005</v>
      </c>
    </row>
    <row r="972" spans="1:3">
      <c r="A972" t="s">
        <v>974</v>
      </c>
      <c r="B972">
        <v>-0.67600844652733005</v>
      </c>
      <c r="C972">
        <v>2.8039605320133998E-3</v>
      </c>
    </row>
    <row r="973" spans="1:3">
      <c r="A973" t="s">
        <v>975</v>
      </c>
      <c r="B973">
        <v>-0.32942230214967</v>
      </c>
      <c r="C973">
        <v>1.7073186511017999E-2</v>
      </c>
    </row>
    <row r="974" spans="1:3">
      <c r="A974" t="s">
        <v>976</v>
      </c>
      <c r="B974">
        <v>6.8653173487998001E-2</v>
      </c>
      <c r="C974">
        <v>0.22586320550767</v>
      </c>
    </row>
    <row r="975" spans="1:3">
      <c r="A975" t="s">
        <v>977</v>
      </c>
      <c r="B975">
        <v>-0.12420120522100001</v>
      </c>
      <c r="C975">
        <v>0.10705252057442</v>
      </c>
    </row>
    <row r="976" spans="1:3">
      <c r="A976" t="s">
        <v>978</v>
      </c>
      <c r="B976">
        <v>-0.18812564599366999</v>
      </c>
      <c r="C976">
        <v>1.9037817560360999E-2</v>
      </c>
    </row>
    <row r="977" spans="1:3">
      <c r="A977" t="s">
        <v>979</v>
      </c>
      <c r="B977">
        <v>0.28254510606099997</v>
      </c>
      <c r="C977">
        <v>6.1600639311001001E-2</v>
      </c>
    </row>
    <row r="978" spans="1:3">
      <c r="A978" t="s">
        <v>980</v>
      </c>
      <c r="B978">
        <v>-0.18810827498967</v>
      </c>
      <c r="C978">
        <v>2.0033436684308001E-2</v>
      </c>
    </row>
    <row r="979" spans="1:3">
      <c r="A979" t="s">
        <v>981</v>
      </c>
      <c r="B979">
        <v>-1.6875991989664E-2</v>
      </c>
      <c r="C979">
        <v>0.5447823300711</v>
      </c>
    </row>
    <row r="980" spans="1:3">
      <c r="A980" t="s">
        <v>982</v>
      </c>
      <c r="B980">
        <v>-0.17339597863066999</v>
      </c>
      <c r="C980">
        <v>2.7816050947850001E-3</v>
      </c>
    </row>
    <row r="981" spans="1:3">
      <c r="A981" t="s">
        <v>983</v>
      </c>
      <c r="B981">
        <v>9.9011974834667005E-2</v>
      </c>
      <c r="C981">
        <v>0.31409919802522002</v>
      </c>
    </row>
    <row r="982" spans="1:3">
      <c r="A982" t="s">
        <v>984</v>
      </c>
      <c r="B982">
        <v>5.0073866357000001E-2</v>
      </c>
      <c r="C982">
        <v>0.92371489147954</v>
      </c>
    </row>
    <row r="983" spans="1:3">
      <c r="A983" t="s">
        <v>985</v>
      </c>
      <c r="B983">
        <v>-3.7908234971667003E-2</v>
      </c>
      <c r="C983">
        <v>0.68854481486351005</v>
      </c>
    </row>
    <row r="984" spans="1:3">
      <c r="A984" t="s">
        <v>986</v>
      </c>
      <c r="B984">
        <v>-0.15187998019099999</v>
      </c>
      <c r="C984">
        <v>0.20059486730112999</v>
      </c>
    </row>
    <row r="985" spans="1:3">
      <c r="A985" t="s">
        <v>987</v>
      </c>
      <c r="B985">
        <v>4.7267077834998998E-2</v>
      </c>
      <c r="C985">
        <v>0.54088500157824004</v>
      </c>
    </row>
    <row r="986" spans="1:3">
      <c r="A986" t="s">
        <v>988</v>
      </c>
      <c r="B986">
        <v>7.8239891590662997E-2</v>
      </c>
      <c r="C986">
        <v>0.28037130774042002</v>
      </c>
    </row>
    <row r="987" spans="1:3">
      <c r="A987" t="s">
        <v>989</v>
      </c>
      <c r="B987">
        <v>3.618972637133E-2</v>
      </c>
      <c r="C987">
        <v>0.57152544329674004</v>
      </c>
    </row>
    <row r="988" spans="1:3">
      <c r="A988" t="s">
        <v>990</v>
      </c>
      <c r="B988">
        <v>7.1474408883318999E-3</v>
      </c>
      <c r="C988">
        <v>0.92857122142713999</v>
      </c>
    </row>
    <row r="989" spans="1:3">
      <c r="A989" t="s">
        <v>991</v>
      </c>
      <c r="B989">
        <v>-0.53412118938999997</v>
      </c>
      <c r="C989">
        <v>2.0938177426942001E-2</v>
      </c>
    </row>
    <row r="990" spans="1:3">
      <c r="A990" t="s">
        <v>992</v>
      </c>
      <c r="B990">
        <v>-0.28821446401099998</v>
      </c>
      <c r="C990">
        <v>0.13634022718312999</v>
      </c>
    </row>
    <row r="991" spans="1:3">
      <c r="A991" t="s">
        <v>993</v>
      </c>
      <c r="B991">
        <v>0.89299944744966997</v>
      </c>
      <c r="C991">
        <v>2.6269164842701999E-3</v>
      </c>
    </row>
    <row r="992" spans="1:3">
      <c r="A992" t="s">
        <v>994</v>
      </c>
      <c r="B992">
        <v>0.315047861373</v>
      </c>
      <c r="C992">
        <v>1.9656386874624E-2</v>
      </c>
    </row>
    <row r="993" spans="1:3">
      <c r="A993" t="s">
        <v>995</v>
      </c>
      <c r="B993">
        <v>0.14195502811767</v>
      </c>
      <c r="C993">
        <v>0.12172454011565</v>
      </c>
    </row>
    <row r="994" spans="1:3">
      <c r="A994" t="s">
        <v>996</v>
      </c>
      <c r="B994">
        <v>0.24019288507066999</v>
      </c>
      <c r="C994">
        <v>4.5122289173314997E-2</v>
      </c>
    </row>
    <row r="995" spans="1:3">
      <c r="A995" t="s">
        <v>997</v>
      </c>
      <c r="B995">
        <v>-0.47298669118800002</v>
      </c>
      <c r="C995">
        <v>0.80495529851650005</v>
      </c>
    </row>
    <row r="996" spans="1:3">
      <c r="A996" t="s">
        <v>998</v>
      </c>
      <c r="B996">
        <v>-0.16061736381066999</v>
      </c>
      <c r="C996">
        <v>4.3734928909909002E-2</v>
      </c>
    </row>
    <row r="997" spans="1:3">
      <c r="A997" t="s">
        <v>999</v>
      </c>
      <c r="B997">
        <v>0.13459586731466999</v>
      </c>
      <c r="C997">
        <v>0.17700935277985999</v>
      </c>
    </row>
    <row r="998" spans="1:3">
      <c r="A998" t="s">
        <v>1000</v>
      </c>
      <c r="B998">
        <v>-0.117525404091</v>
      </c>
      <c r="C998">
        <v>0.47608747663239998</v>
      </c>
    </row>
    <row r="999" spans="1:3">
      <c r="A999" t="s">
        <v>1001</v>
      </c>
      <c r="B999">
        <v>-0.42962933522933</v>
      </c>
      <c r="C999">
        <v>0.37795669854948999</v>
      </c>
    </row>
    <row r="1000" spans="1:3">
      <c r="A1000" t="s">
        <v>1002</v>
      </c>
      <c r="B1000">
        <v>0.59397031646300003</v>
      </c>
      <c r="C1000">
        <v>2.8304176285699E-2</v>
      </c>
    </row>
    <row r="1001" spans="1:3">
      <c r="A1001" t="s">
        <v>1003</v>
      </c>
      <c r="B1001">
        <v>0.29931988528032999</v>
      </c>
      <c r="C1001">
        <v>0.29716323355138002</v>
      </c>
    </row>
    <row r="1002" spans="1:3">
      <c r="A1002" t="s">
        <v>1004</v>
      </c>
      <c r="B1002">
        <v>-0.10898258495833001</v>
      </c>
      <c r="C1002">
        <v>0.31645534675921999</v>
      </c>
    </row>
    <row r="1003" spans="1:3">
      <c r="A1003" t="s">
        <v>1005</v>
      </c>
      <c r="B1003">
        <v>5.9343364698666003E-2</v>
      </c>
      <c r="C1003">
        <v>0.26591474822952998</v>
      </c>
    </row>
    <row r="1004" spans="1:3">
      <c r="A1004" t="s">
        <v>1006</v>
      </c>
      <c r="B1004">
        <v>-3.6883879873351E-3</v>
      </c>
      <c r="C1004">
        <v>0.96939480015944002</v>
      </c>
    </row>
    <row r="1005" spans="1:3">
      <c r="A1005" t="s">
        <v>1007</v>
      </c>
      <c r="B1005">
        <v>0.217742827847</v>
      </c>
      <c r="C1005">
        <v>8.3468051787837002E-3</v>
      </c>
    </row>
    <row r="1006" spans="1:3">
      <c r="A1006" t="s">
        <v>1008</v>
      </c>
      <c r="B1006">
        <v>7.3813242706670001E-2</v>
      </c>
      <c r="C1006">
        <v>0.55575126572644995</v>
      </c>
    </row>
    <row r="1007" spans="1:3">
      <c r="A1007" t="s">
        <v>1009</v>
      </c>
      <c r="B1007">
        <v>2.5166019079322002E-2</v>
      </c>
      <c r="C1007">
        <v>0.68595794503645002</v>
      </c>
    </row>
    <row r="1008" spans="1:3">
      <c r="A1008" t="s">
        <v>1010</v>
      </c>
      <c r="B1008">
        <v>-0.115288093057</v>
      </c>
      <c r="C1008">
        <v>0.12266343880176001</v>
      </c>
    </row>
    <row r="1009" spans="1:3">
      <c r="A1009" t="s">
        <v>1011</v>
      </c>
      <c r="B1009">
        <v>-0.39166724332299002</v>
      </c>
      <c r="C1009">
        <v>7.4256101738878998E-3</v>
      </c>
    </row>
    <row r="1010" spans="1:3">
      <c r="A1010" t="s">
        <v>1012</v>
      </c>
      <c r="B1010">
        <v>-0.18211413940933999</v>
      </c>
      <c r="C1010">
        <v>0.23865290274174999</v>
      </c>
    </row>
    <row r="1011" spans="1:3">
      <c r="A1011" t="s">
        <v>1013</v>
      </c>
      <c r="B1011">
        <v>-1.1421491310998001E-2</v>
      </c>
      <c r="C1011">
        <v>0.91956694919532</v>
      </c>
    </row>
    <row r="1012" spans="1:3">
      <c r="A1012" t="s">
        <v>1014</v>
      </c>
      <c r="B1012">
        <v>-9.9456802881001005E-2</v>
      </c>
      <c r="C1012">
        <v>0.32470468674407998</v>
      </c>
    </row>
    <row r="1013" spans="1:3">
      <c r="A1013" t="s">
        <v>1015</v>
      </c>
      <c r="B1013">
        <v>-0.12482045028666</v>
      </c>
      <c r="C1013">
        <v>9.3962147717208996E-2</v>
      </c>
    </row>
    <row r="1014" spans="1:3">
      <c r="A1014" t="s">
        <v>1016</v>
      </c>
      <c r="B1014">
        <v>0.20889403458034</v>
      </c>
      <c r="C1014">
        <v>3.8946080514474001E-3</v>
      </c>
    </row>
    <row r="1015" spans="1:3">
      <c r="A1015" t="s">
        <v>1017</v>
      </c>
      <c r="B1015">
        <v>2.0466148874869998</v>
      </c>
      <c r="C1015">
        <v>1.7553038107263001E-5</v>
      </c>
    </row>
    <row r="1016" spans="1:3">
      <c r="A1016" t="s">
        <v>1018</v>
      </c>
      <c r="B1016">
        <v>-0.22306378097133001</v>
      </c>
      <c r="C1016">
        <v>0.11468342506937</v>
      </c>
    </row>
    <row r="1017" spans="1:3">
      <c r="A1017" t="s">
        <v>1019</v>
      </c>
      <c r="B1017">
        <v>0.42781636879201002</v>
      </c>
      <c r="C1017">
        <v>6.2692366096658E-2</v>
      </c>
    </row>
    <row r="1018" spans="1:3">
      <c r="A1018" t="s">
        <v>1020</v>
      </c>
      <c r="B1018">
        <v>0.244874999422</v>
      </c>
      <c r="C1018">
        <v>4.0078837113508E-5</v>
      </c>
    </row>
    <row r="1019" spans="1:3">
      <c r="A1019" t="s">
        <v>1021</v>
      </c>
      <c r="B1019">
        <v>8.4073532232327997E-2</v>
      </c>
      <c r="C1019">
        <v>0.38156408111118001</v>
      </c>
    </row>
    <row r="1020" spans="1:3">
      <c r="A1020" t="s">
        <v>1022</v>
      </c>
      <c r="B1020">
        <v>0.35582400738267</v>
      </c>
      <c r="C1020">
        <v>0.43638769462162003</v>
      </c>
    </row>
    <row r="1021" spans="1:3">
      <c r="A1021" t="s">
        <v>1023</v>
      </c>
      <c r="B1021">
        <v>0.13108052522567001</v>
      </c>
      <c r="C1021">
        <v>0.57223167809554998</v>
      </c>
    </row>
    <row r="1022" spans="1:3">
      <c r="A1022" t="s">
        <v>1024</v>
      </c>
      <c r="B1022">
        <v>-0.43450381218232997</v>
      </c>
      <c r="C1022">
        <v>0.56943641825661995</v>
      </c>
    </row>
    <row r="1023" spans="1:3">
      <c r="A1023" t="s">
        <v>1025</v>
      </c>
      <c r="B1023">
        <v>-0.272240628293</v>
      </c>
      <c r="C1023">
        <v>3.5894445254776003E-2</v>
      </c>
    </row>
    <row r="1024" spans="1:3">
      <c r="A1024" t="s">
        <v>1026</v>
      </c>
      <c r="B1024">
        <v>-0.24682877140966999</v>
      </c>
      <c r="C1024">
        <v>0.29953552183171001</v>
      </c>
    </row>
    <row r="1025" spans="1:3">
      <c r="A1025" t="s">
        <v>1027</v>
      </c>
      <c r="B1025">
        <v>-0.82277797888866999</v>
      </c>
      <c r="C1025">
        <v>0.28820960010065999</v>
      </c>
    </row>
    <row r="1026" spans="1:3">
      <c r="A1026" t="s">
        <v>1028</v>
      </c>
      <c r="B1026">
        <v>-0.43769229995300002</v>
      </c>
      <c r="C1026">
        <v>1.3602143967628001E-2</v>
      </c>
    </row>
    <row r="1027" spans="1:3">
      <c r="A1027" t="s">
        <v>1029</v>
      </c>
      <c r="B1027">
        <v>-9.5154745430335003E-2</v>
      </c>
      <c r="C1027">
        <v>0.72583180105607004</v>
      </c>
    </row>
    <row r="1028" spans="1:3">
      <c r="A1028" t="s">
        <v>1030</v>
      </c>
      <c r="B1028">
        <v>-0.22200334857733001</v>
      </c>
      <c r="C1028">
        <v>0.11922619359291001</v>
      </c>
    </row>
    <row r="1029" spans="1:3">
      <c r="A1029" t="s">
        <v>1031</v>
      </c>
      <c r="B1029">
        <v>0.21592259485400001</v>
      </c>
      <c r="C1029">
        <v>0.63788697887598</v>
      </c>
    </row>
    <row r="1030" spans="1:3">
      <c r="A1030" t="s">
        <v>1032</v>
      </c>
      <c r="B1030">
        <v>-1.6939674629263</v>
      </c>
      <c r="C1030">
        <v>0.36505714130498002</v>
      </c>
    </row>
    <row r="1031" spans="1:3">
      <c r="A1031" t="s">
        <v>1033</v>
      </c>
      <c r="B1031">
        <v>-0.47056191395199998</v>
      </c>
      <c r="C1031">
        <v>0.1179804169346</v>
      </c>
    </row>
    <row r="1032" spans="1:3">
      <c r="A1032" t="s">
        <v>1034</v>
      </c>
      <c r="B1032">
        <v>-1.0564573307423</v>
      </c>
      <c r="C1032">
        <v>2.7481156819327002E-2</v>
      </c>
    </row>
    <row r="1033" spans="1:3">
      <c r="A1033" t="s">
        <v>1035</v>
      </c>
      <c r="B1033">
        <v>-0.26856524269366</v>
      </c>
      <c r="C1033">
        <v>1.4110973219283E-5</v>
      </c>
    </row>
    <row r="1034" spans="1:3">
      <c r="A1034" t="s">
        <v>1036</v>
      </c>
      <c r="B1034">
        <v>-0.84030048768133003</v>
      </c>
      <c r="C1034">
        <v>7.5274716485441004E-3</v>
      </c>
    </row>
    <row r="1035" spans="1:3">
      <c r="A1035" t="s">
        <v>1037</v>
      </c>
      <c r="B1035">
        <v>1.0653935567667E-2</v>
      </c>
      <c r="C1035">
        <v>0.87422441233032999</v>
      </c>
    </row>
    <row r="1036" spans="1:3">
      <c r="A1036" t="s">
        <v>1038</v>
      </c>
      <c r="B1036">
        <v>-0.38804142074300002</v>
      </c>
      <c r="C1036">
        <v>1.2148523706509999E-3</v>
      </c>
    </row>
    <row r="1037" spans="1:3">
      <c r="A1037" t="s">
        <v>1039</v>
      </c>
      <c r="B1037">
        <v>0.29652887284367002</v>
      </c>
      <c r="C1037">
        <v>8.2538102909291006E-3</v>
      </c>
    </row>
    <row r="1038" spans="1:3">
      <c r="A1038" t="s">
        <v>1040</v>
      </c>
      <c r="B1038">
        <v>-5.0937667180669E-2</v>
      </c>
      <c r="C1038">
        <v>0.33121080397253</v>
      </c>
    </row>
    <row r="1039" spans="1:3">
      <c r="A1039" t="s">
        <v>1041</v>
      </c>
      <c r="B1039">
        <v>-0.76164483760500001</v>
      </c>
      <c r="C1039">
        <v>3.7799661945967002E-5</v>
      </c>
    </row>
    <row r="1040" spans="1:3">
      <c r="A1040" t="s">
        <v>1042</v>
      </c>
      <c r="B1040">
        <v>-0.16764255343199999</v>
      </c>
      <c r="C1040">
        <v>0.21093633517200999</v>
      </c>
    </row>
    <row r="1041" spans="1:3">
      <c r="A1041" t="s">
        <v>1043</v>
      </c>
      <c r="B1041">
        <v>4.6174309510334001E-2</v>
      </c>
      <c r="C1041">
        <v>0.18153044076713001</v>
      </c>
    </row>
    <row r="1042" spans="1:3">
      <c r="A1042" t="s">
        <v>1044</v>
      </c>
      <c r="B1042">
        <v>-0.57235827063932998</v>
      </c>
      <c r="C1042">
        <v>1.8385261828988E-2</v>
      </c>
    </row>
    <row r="1043" spans="1:3">
      <c r="A1043" t="s">
        <v>1045</v>
      </c>
      <c r="B1043">
        <v>0.129984701786</v>
      </c>
      <c r="C1043">
        <v>9.6400932400079006E-2</v>
      </c>
    </row>
    <row r="1044" spans="1:3">
      <c r="A1044" t="s">
        <v>1046</v>
      </c>
      <c r="B1044">
        <v>-4.9003937351666998E-2</v>
      </c>
      <c r="C1044">
        <v>0.70030944670247997</v>
      </c>
    </row>
    <row r="1045" spans="1:3">
      <c r="A1045" t="s">
        <v>1047</v>
      </c>
      <c r="B1045">
        <v>-0.14155740831767</v>
      </c>
      <c r="C1045">
        <v>0.34126484120862999</v>
      </c>
    </row>
    <row r="1046" spans="1:3">
      <c r="A1046" t="s">
        <v>1048</v>
      </c>
      <c r="B1046">
        <v>-0.21742970381533</v>
      </c>
      <c r="C1046">
        <v>2.8986938011430998E-4</v>
      </c>
    </row>
    <row r="1047" spans="1:3">
      <c r="A1047" t="s">
        <v>1049</v>
      </c>
      <c r="B1047">
        <v>0.43805672605565998</v>
      </c>
      <c r="C1047">
        <v>1.060290216244E-2</v>
      </c>
    </row>
    <row r="1048" spans="1:3">
      <c r="A1048" t="s">
        <v>1050</v>
      </c>
      <c r="B1048">
        <v>0.181405525909</v>
      </c>
      <c r="C1048">
        <v>5.7593120611423E-2</v>
      </c>
    </row>
    <row r="1049" spans="1:3">
      <c r="A1049" t="s">
        <v>1051</v>
      </c>
      <c r="B1049">
        <v>0.28394551294300002</v>
      </c>
      <c r="C1049">
        <v>2.5677225532551001E-2</v>
      </c>
    </row>
    <row r="1050" spans="1:3">
      <c r="A1050" t="s">
        <v>1052</v>
      </c>
      <c r="B1050">
        <v>-0.30304862431066998</v>
      </c>
      <c r="C1050">
        <v>1.6977315581310999E-2</v>
      </c>
    </row>
    <row r="1051" spans="1:3">
      <c r="A1051" t="s">
        <v>1053</v>
      </c>
      <c r="B1051">
        <v>-0.62834178204633995</v>
      </c>
      <c r="C1051">
        <v>1.5780041378164E-3</v>
      </c>
    </row>
    <row r="1052" spans="1:3">
      <c r="A1052" t="s">
        <v>1054</v>
      </c>
      <c r="B1052">
        <v>-0.20176973719833</v>
      </c>
      <c r="C1052">
        <v>1.7136636305825001E-2</v>
      </c>
    </row>
    <row r="1053" spans="1:3">
      <c r="A1053" t="s">
        <v>1055</v>
      </c>
      <c r="B1053">
        <v>-0.33420921653566998</v>
      </c>
      <c r="C1053">
        <v>6.8639577678666006E-2</v>
      </c>
    </row>
    <row r="1054" spans="1:3">
      <c r="A1054" t="s">
        <v>1056</v>
      </c>
      <c r="B1054">
        <v>-0.58231022453299996</v>
      </c>
      <c r="C1054">
        <v>9.3134119466905002E-2</v>
      </c>
    </row>
    <row r="1055" spans="1:3">
      <c r="A1055" t="s">
        <v>1057</v>
      </c>
      <c r="B1055">
        <v>-1.9362559273927</v>
      </c>
      <c r="C1055">
        <v>0.34344567560771</v>
      </c>
    </row>
    <row r="1056" spans="1:3">
      <c r="A1056" t="s">
        <v>1058</v>
      </c>
      <c r="B1056">
        <v>-2.8009323843662001E-2</v>
      </c>
      <c r="C1056">
        <v>0.83449807269183995</v>
      </c>
    </row>
    <row r="1057" spans="1:3">
      <c r="A1057" t="s">
        <v>1059</v>
      </c>
      <c r="B1057">
        <v>-0.11632771062166</v>
      </c>
      <c r="C1057">
        <v>6.7589922067041994E-2</v>
      </c>
    </row>
    <row r="1058" spans="1:3">
      <c r="A1058" t="s">
        <v>1060</v>
      </c>
      <c r="B1058">
        <v>2.2919743342669E-2</v>
      </c>
      <c r="C1058">
        <v>0.82096189126431995</v>
      </c>
    </row>
    <row r="1059" spans="1:3">
      <c r="A1059" t="s">
        <v>1061</v>
      </c>
      <c r="B1059">
        <v>-0.10244388254066999</v>
      </c>
      <c r="C1059">
        <v>0.48899137208276999</v>
      </c>
    </row>
    <row r="1060" spans="1:3">
      <c r="A1060" t="s">
        <v>1062</v>
      </c>
      <c r="B1060">
        <v>0.20498360315833</v>
      </c>
      <c r="C1060">
        <v>7.4802393959743002E-2</v>
      </c>
    </row>
    <row r="1061" spans="1:3">
      <c r="A1061" t="s">
        <v>1063</v>
      </c>
      <c r="B1061">
        <v>-0.27940853243833003</v>
      </c>
      <c r="C1061">
        <v>0.23846412525540001</v>
      </c>
    </row>
    <row r="1062" spans="1:3">
      <c r="A1062" t="s">
        <v>1064</v>
      </c>
      <c r="B1062">
        <v>0.41678458890733</v>
      </c>
      <c r="C1062">
        <v>6.5904426238590996E-2</v>
      </c>
    </row>
    <row r="1063" spans="1:3">
      <c r="A1063" t="s">
        <v>1065</v>
      </c>
      <c r="B1063">
        <v>-0.203124747282</v>
      </c>
      <c r="C1063">
        <v>1.1253525894012999E-3</v>
      </c>
    </row>
    <row r="1064" spans="1:3">
      <c r="A1064" t="s">
        <v>1066</v>
      </c>
      <c r="B1064">
        <v>0.22320120069832999</v>
      </c>
      <c r="C1064">
        <v>1.1436256715035001E-2</v>
      </c>
    </row>
    <row r="1065" spans="1:3">
      <c r="A1065" t="s">
        <v>1067</v>
      </c>
      <c r="B1065">
        <v>-0.24419002634934001</v>
      </c>
      <c r="C1065">
        <v>5.1095634543846004E-3</v>
      </c>
    </row>
    <row r="1066" spans="1:3">
      <c r="A1066" t="s">
        <v>1068</v>
      </c>
      <c r="B1066">
        <v>8.8394506581665006E-2</v>
      </c>
      <c r="C1066">
        <v>0.22297057104224</v>
      </c>
    </row>
    <row r="1067" spans="1:3">
      <c r="A1067" t="s">
        <v>1069</v>
      </c>
      <c r="B1067">
        <v>-0.58059952646067003</v>
      </c>
      <c r="C1067">
        <v>2.1764971017487001E-3</v>
      </c>
    </row>
    <row r="1068" spans="1:3">
      <c r="A1068" t="s">
        <v>1070</v>
      </c>
      <c r="B1068">
        <v>-0.29182971051067003</v>
      </c>
      <c r="C1068">
        <v>1.6432445769727999E-3</v>
      </c>
    </row>
    <row r="1069" spans="1:3">
      <c r="A1069" t="s">
        <v>1071</v>
      </c>
      <c r="B1069">
        <v>-5.1303730101000998E-2</v>
      </c>
      <c r="C1069">
        <v>0.16906048903274001</v>
      </c>
    </row>
    <row r="1070" spans="1:3">
      <c r="A1070" t="s">
        <v>1072</v>
      </c>
      <c r="B1070">
        <v>-0.31839206210499998</v>
      </c>
      <c r="C1070">
        <v>2.4882832427750002E-4</v>
      </c>
    </row>
    <row r="1071" spans="1:3">
      <c r="A1071" t="s">
        <v>1073</v>
      </c>
      <c r="B1071">
        <v>0.11717837741933</v>
      </c>
      <c r="C1071">
        <v>0.17706123984687</v>
      </c>
    </row>
    <row r="1072" spans="1:3">
      <c r="A1072" t="s">
        <v>1074</v>
      </c>
      <c r="B1072">
        <v>-0.107095617238</v>
      </c>
      <c r="C1072">
        <v>0.57866717876460005</v>
      </c>
    </row>
    <row r="1073" spans="1:3">
      <c r="A1073" t="s">
        <v>1075</v>
      </c>
      <c r="B1073">
        <v>-0.26560250563499999</v>
      </c>
      <c r="C1073">
        <v>5.2620096874197997E-3</v>
      </c>
    </row>
    <row r="1074" spans="1:3">
      <c r="A1074" t="s">
        <v>1076</v>
      </c>
      <c r="B1074">
        <v>4.3723522832664001E-2</v>
      </c>
      <c r="C1074">
        <v>0.38718403318104999</v>
      </c>
    </row>
    <row r="1075" spans="1:3">
      <c r="A1075" t="s">
        <v>1077</v>
      </c>
      <c r="B1075">
        <v>-6.1260626311000002E-2</v>
      </c>
      <c r="C1075">
        <v>0.30824102682395998</v>
      </c>
    </row>
    <row r="1076" spans="1:3">
      <c r="A1076" t="s">
        <v>1078</v>
      </c>
      <c r="B1076">
        <v>-0.15545054599367</v>
      </c>
      <c r="C1076">
        <v>1.9014810956395001E-2</v>
      </c>
    </row>
    <row r="1077" spans="1:3">
      <c r="A1077" t="s">
        <v>1079</v>
      </c>
      <c r="B1077">
        <v>-8.9113698978004002E-2</v>
      </c>
      <c r="C1077">
        <v>0.56457841715041002</v>
      </c>
    </row>
    <row r="1078" spans="1:3">
      <c r="A1078" t="s">
        <v>1080</v>
      </c>
      <c r="B1078">
        <v>-3.6767387337999002E-2</v>
      </c>
      <c r="C1078">
        <v>0.60499248168704001</v>
      </c>
    </row>
    <row r="1079" spans="1:3">
      <c r="A1079" t="s">
        <v>1081</v>
      </c>
      <c r="B1079">
        <v>-4.9478048165336998E-2</v>
      </c>
      <c r="C1079">
        <v>0.12939733300934</v>
      </c>
    </row>
    <row r="1080" spans="1:3">
      <c r="A1080" t="s">
        <v>1082</v>
      </c>
      <c r="B1080">
        <v>-0.32297934424199998</v>
      </c>
      <c r="C1080">
        <v>0.12560967361271999</v>
      </c>
    </row>
    <row r="1081" spans="1:3">
      <c r="A1081" t="s">
        <v>1083</v>
      </c>
      <c r="B1081">
        <v>0.12738368264732999</v>
      </c>
      <c r="C1081">
        <v>0.22516413130954999</v>
      </c>
    </row>
    <row r="1082" spans="1:3">
      <c r="A1082" t="s">
        <v>1084</v>
      </c>
      <c r="B1082">
        <v>-0.104617529833</v>
      </c>
      <c r="C1082">
        <v>0.39233084303343002</v>
      </c>
    </row>
    <row r="1083" spans="1:3">
      <c r="A1083" t="s">
        <v>1085</v>
      </c>
      <c r="B1083">
        <v>5.9124497697336E-2</v>
      </c>
      <c r="C1083">
        <v>0.58951930181991996</v>
      </c>
    </row>
    <row r="1084" spans="1:3">
      <c r="A1084" t="s">
        <v>1086</v>
      </c>
      <c r="B1084">
        <v>2.1947228257001999E-2</v>
      </c>
      <c r="C1084">
        <v>0.69983053745014001</v>
      </c>
    </row>
    <row r="1085" spans="1:3">
      <c r="A1085" t="s">
        <v>1087</v>
      </c>
      <c r="B1085">
        <v>0.28537688959667001</v>
      </c>
      <c r="C1085">
        <v>5.8655208634094003E-3</v>
      </c>
    </row>
    <row r="1086" spans="1:3">
      <c r="A1086" t="s">
        <v>1088</v>
      </c>
      <c r="B1086">
        <v>-3.1059615667998999E-2</v>
      </c>
      <c r="C1086">
        <v>0.69701687254440003</v>
      </c>
    </row>
    <row r="1087" spans="1:3">
      <c r="A1087" t="s">
        <v>1089</v>
      </c>
      <c r="B1087">
        <v>1.7344745086783</v>
      </c>
      <c r="C1087">
        <v>1.0016958264403001E-5</v>
      </c>
    </row>
    <row r="1088" spans="1:3">
      <c r="A1088" t="s">
        <v>1090</v>
      </c>
      <c r="B1088">
        <v>1.2592481686929999</v>
      </c>
      <c r="C1088">
        <v>1.1170278942922E-4</v>
      </c>
    </row>
    <row r="1089" spans="1:3">
      <c r="A1089" t="s">
        <v>1091</v>
      </c>
      <c r="B1089">
        <v>-3.1804923845331998E-2</v>
      </c>
      <c r="C1089">
        <v>0.52196166804034005</v>
      </c>
    </row>
    <row r="1090" spans="1:3">
      <c r="A1090" t="s">
        <v>1092</v>
      </c>
      <c r="B1090">
        <v>0.36769056419266</v>
      </c>
      <c r="C1090">
        <v>0.35103827298731</v>
      </c>
    </row>
    <row r="1091" spans="1:3">
      <c r="A1091" t="s">
        <v>1093</v>
      </c>
      <c r="B1091">
        <v>0.20003987808566001</v>
      </c>
      <c r="C1091">
        <v>0.11105746548565</v>
      </c>
    </row>
    <row r="1092" spans="1:3">
      <c r="A1092" t="s">
        <v>1094</v>
      </c>
      <c r="B1092">
        <v>1.2557001407682999</v>
      </c>
      <c r="C1092">
        <v>4.7920040978333999E-6</v>
      </c>
    </row>
    <row r="1093" spans="1:3">
      <c r="A1093" t="s">
        <v>1095</v>
      </c>
      <c r="B1093">
        <v>0.141671172796</v>
      </c>
      <c r="C1093">
        <v>2.1476924675809E-4</v>
      </c>
    </row>
    <row r="1094" spans="1:3">
      <c r="A1094" t="s">
        <v>1096</v>
      </c>
      <c r="B1094">
        <v>-1.066787345626</v>
      </c>
      <c r="C1094">
        <v>0.12932294962235999</v>
      </c>
    </row>
    <row r="1095" spans="1:3">
      <c r="A1095" t="s">
        <v>1097</v>
      </c>
      <c r="B1095">
        <v>0.197724913674</v>
      </c>
      <c r="C1095">
        <v>0.15635483293380001</v>
      </c>
    </row>
    <row r="1096" spans="1:3">
      <c r="A1096" t="s">
        <v>1098</v>
      </c>
      <c r="B1096">
        <v>8.9105859828337006E-2</v>
      </c>
      <c r="C1096">
        <v>8.7421363292696994E-2</v>
      </c>
    </row>
    <row r="1097" spans="1:3">
      <c r="A1097" t="s">
        <v>1099</v>
      </c>
      <c r="B1097">
        <v>0.39881695851766003</v>
      </c>
      <c r="C1097">
        <v>2.5848484760420998E-4</v>
      </c>
    </row>
    <row r="1098" spans="1:3">
      <c r="A1098" t="s">
        <v>1100</v>
      </c>
      <c r="B1098">
        <v>-1.7464741796339001E-2</v>
      </c>
      <c r="C1098">
        <v>0.78890598873828</v>
      </c>
    </row>
    <row r="1099" spans="1:3">
      <c r="A1099" t="s">
        <v>1101</v>
      </c>
      <c r="B1099">
        <v>-0.58194121423566003</v>
      </c>
      <c r="C1099">
        <v>0.47819911542223997</v>
      </c>
    </row>
    <row r="1100" spans="1:3">
      <c r="A1100" t="s">
        <v>1102</v>
      </c>
      <c r="B1100">
        <v>-3.9664908589670998E-2</v>
      </c>
      <c r="C1100">
        <v>0.17971687104938999</v>
      </c>
    </row>
    <row r="1101" spans="1:3">
      <c r="A1101" t="s">
        <v>1103</v>
      </c>
      <c r="B1101">
        <v>0.10447638575067</v>
      </c>
      <c r="C1101">
        <v>0.41043682054630998</v>
      </c>
    </row>
    <row r="1102" spans="1:3">
      <c r="A1102" t="s">
        <v>1104</v>
      </c>
      <c r="B1102">
        <v>-0.24701961454966001</v>
      </c>
      <c r="C1102">
        <v>2.4815860261844E-2</v>
      </c>
    </row>
    <row r="1103" spans="1:3">
      <c r="A1103" t="s">
        <v>1105</v>
      </c>
      <c r="B1103">
        <v>-0.46294302571634</v>
      </c>
      <c r="C1103">
        <v>1.111087780769E-3</v>
      </c>
    </row>
    <row r="1104" spans="1:3">
      <c r="A1104" t="s">
        <v>1106</v>
      </c>
      <c r="B1104">
        <v>9.7023082066002006E-2</v>
      </c>
      <c r="C1104">
        <v>0.30949898412091997</v>
      </c>
    </row>
    <row r="1105" spans="1:3">
      <c r="A1105" t="s">
        <v>1107</v>
      </c>
      <c r="B1105">
        <v>0.17537748485533</v>
      </c>
      <c r="C1105">
        <v>3.2814857939687997E-2</v>
      </c>
    </row>
    <row r="1106" spans="1:3">
      <c r="A1106" t="s">
        <v>1108</v>
      </c>
      <c r="B1106">
        <v>-0.11359359733533</v>
      </c>
      <c r="C1106">
        <v>1.4851991649199999E-3</v>
      </c>
    </row>
    <row r="1107" spans="1:3">
      <c r="A1107" t="s">
        <v>1109</v>
      </c>
      <c r="B1107">
        <v>0.30764797098800001</v>
      </c>
      <c r="C1107">
        <v>1.3659872270177001E-2</v>
      </c>
    </row>
    <row r="1108" spans="1:3">
      <c r="A1108" t="s">
        <v>1110</v>
      </c>
      <c r="B1108">
        <v>0.13428059421599001</v>
      </c>
      <c r="C1108">
        <v>0.2163181200017</v>
      </c>
    </row>
    <row r="1109" spans="1:3">
      <c r="A1109" t="s">
        <v>1111</v>
      </c>
      <c r="B1109">
        <v>-0.17717852330167</v>
      </c>
      <c r="C1109">
        <v>1.2441190941338001E-3</v>
      </c>
    </row>
    <row r="1110" spans="1:3">
      <c r="A1110" t="s">
        <v>1112</v>
      </c>
      <c r="B1110">
        <v>3.9262286785338003E-2</v>
      </c>
      <c r="C1110">
        <v>0.59475211779409998</v>
      </c>
    </row>
    <row r="1111" spans="1:3">
      <c r="A1111" t="s">
        <v>1113</v>
      </c>
      <c r="B1111">
        <v>0.14186339249898999</v>
      </c>
      <c r="C1111">
        <v>0.87820640285931995</v>
      </c>
    </row>
    <row r="1112" spans="1:3">
      <c r="A1112" t="s">
        <v>1114</v>
      </c>
      <c r="B1112">
        <v>2.0180383537717002</v>
      </c>
      <c r="C1112">
        <v>9.915177644705701E-4</v>
      </c>
    </row>
    <row r="1113" spans="1:3">
      <c r="A1113" t="s">
        <v>1115</v>
      </c>
      <c r="B1113">
        <v>0.33914525512033</v>
      </c>
      <c r="C1113">
        <v>3.0574733484934002E-3</v>
      </c>
    </row>
    <row r="1114" spans="1:3">
      <c r="A1114" t="s">
        <v>1116</v>
      </c>
      <c r="B1114">
        <v>0.28899946140999999</v>
      </c>
      <c r="C1114">
        <v>2.3085787059252999E-3</v>
      </c>
    </row>
    <row r="1115" spans="1:3">
      <c r="A1115" t="s">
        <v>1117</v>
      </c>
      <c r="B1115">
        <v>-1.4856976283812999</v>
      </c>
      <c r="C1115">
        <v>0.50107281114040003</v>
      </c>
    </row>
    <row r="1116" spans="1:3">
      <c r="A1116" t="s">
        <v>1118</v>
      </c>
      <c r="B1116">
        <v>1.2842923514743001</v>
      </c>
      <c r="C1116">
        <v>0.59450681459747001</v>
      </c>
    </row>
    <row r="1117" spans="1:3">
      <c r="A1117" t="s">
        <v>1119</v>
      </c>
      <c r="B1117">
        <v>-1.441193819133E-2</v>
      </c>
      <c r="C1117">
        <v>0.82499459752259996</v>
      </c>
    </row>
    <row r="1118" spans="1:3">
      <c r="A1118" t="s">
        <v>1120</v>
      </c>
      <c r="B1118">
        <v>0.22499109391767</v>
      </c>
      <c r="C1118">
        <v>1.3950012705567E-2</v>
      </c>
    </row>
    <row r="1119" spans="1:3">
      <c r="A1119" t="s">
        <v>1121</v>
      </c>
      <c r="B1119">
        <v>0.15269720482832999</v>
      </c>
      <c r="C1119">
        <v>0.30792629784446002</v>
      </c>
    </row>
    <row r="1120" spans="1:3">
      <c r="A1120" t="s">
        <v>1122</v>
      </c>
      <c r="B1120">
        <v>-0.31115033962432997</v>
      </c>
      <c r="C1120">
        <v>1.1676690257730001E-2</v>
      </c>
    </row>
    <row r="1121" spans="1:3">
      <c r="A1121" t="s">
        <v>1123</v>
      </c>
      <c r="B1121">
        <v>-0.36999627321565998</v>
      </c>
      <c r="C1121">
        <v>1.1282525760931E-3</v>
      </c>
    </row>
    <row r="1122" spans="1:3">
      <c r="A1122" t="s">
        <v>1124</v>
      </c>
      <c r="B1122">
        <v>-0.121758369408</v>
      </c>
      <c r="C1122">
        <v>0.20546843583270999</v>
      </c>
    </row>
    <row r="1123" spans="1:3">
      <c r="A1123" t="s">
        <v>1125</v>
      </c>
      <c r="B1123">
        <v>-0.42902802165633003</v>
      </c>
      <c r="C1123">
        <v>2.2177677360715E-3</v>
      </c>
    </row>
    <row r="1124" spans="1:3">
      <c r="A1124" t="s">
        <v>1126</v>
      </c>
      <c r="B1124">
        <v>0.11844157422233</v>
      </c>
      <c r="C1124">
        <v>0.30897438876305</v>
      </c>
    </row>
    <row r="1125" spans="1:3">
      <c r="A1125" t="s">
        <v>1127</v>
      </c>
      <c r="B1125">
        <v>0.45373107149733</v>
      </c>
      <c r="C1125">
        <v>4.1438012857377996E-3</v>
      </c>
    </row>
    <row r="1126" spans="1:3">
      <c r="A1126" t="s">
        <v>1128</v>
      </c>
      <c r="B1126">
        <v>-0.10354355812333001</v>
      </c>
      <c r="C1126">
        <v>0.11468604880418</v>
      </c>
    </row>
    <row r="1127" spans="1:3">
      <c r="A1127" t="s">
        <v>1129</v>
      </c>
      <c r="B1127">
        <v>-0.27206486107567002</v>
      </c>
      <c r="C1127">
        <v>3.3596185719740997E-2</v>
      </c>
    </row>
    <row r="1128" spans="1:3">
      <c r="A1128" t="s">
        <v>1130</v>
      </c>
      <c r="B1128">
        <v>0.12401183967599</v>
      </c>
      <c r="C1128">
        <v>0.739767869804</v>
      </c>
    </row>
    <row r="1129" spans="1:3">
      <c r="A1129" t="s">
        <v>1131</v>
      </c>
      <c r="B1129">
        <v>-0.35531064842267002</v>
      </c>
      <c r="C1129">
        <v>7.0053859804331004E-3</v>
      </c>
    </row>
    <row r="1130" spans="1:3">
      <c r="A1130" t="s">
        <v>1132</v>
      </c>
      <c r="B1130">
        <v>0.59481437439867002</v>
      </c>
      <c r="C1130">
        <v>1.0217245368020001E-3</v>
      </c>
    </row>
    <row r="1131" spans="1:3">
      <c r="A1131" t="s">
        <v>1133</v>
      </c>
      <c r="B1131">
        <v>0.175865110858</v>
      </c>
      <c r="C1131">
        <v>1.4386028523887999E-2</v>
      </c>
    </row>
    <row r="1132" spans="1:3">
      <c r="A1132" t="s">
        <v>1134</v>
      </c>
      <c r="B1132">
        <v>-3.3933019037334998E-2</v>
      </c>
      <c r="C1132">
        <v>0.78069358825469004</v>
      </c>
    </row>
    <row r="1133" spans="1:3">
      <c r="A1133" t="s">
        <v>1135</v>
      </c>
      <c r="B1133">
        <v>4.6366267523331998E-2</v>
      </c>
      <c r="C1133">
        <v>0.82448038577242</v>
      </c>
    </row>
    <row r="1134" spans="1:3">
      <c r="A1134" t="s">
        <v>1136</v>
      </c>
      <c r="B1134">
        <v>0.97859913318699998</v>
      </c>
      <c r="C1134">
        <v>2.4656792699075999E-2</v>
      </c>
    </row>
    <row r="1135" spans="1:3">
      <c r="A1135" t="s">
        <v>1137</v>
      </c>
      <c r="B1135">
        <v>0.22338227966099999</v>
      </c>
      <c r="C1135">
        <v>1.2981075847195E-2</v>
      </c>
    </row>
    <row r="1136" spans="1:3">
      <c r="A1136" t="s">
        <v>1138</v>
      </c>
      <c r="B1136">
        <v>8.4887702984332E-2</v>
      </c>
      <c r="C1136">
        <v>4.3011602908525001E-2</v>
      </c>
    </row>
    <row r="1137" spans="1:3">
      <c r="A1137" t="s">
        <v>1139</v>
      </c>
      <c r="B1137">
        <v>0.31881797465833001</v>
      </c>
      <c r="C1137">
        <v>7.9624804240415008E-3</v>
      </c>
    </row>
    <row r="1138" spans="1:3">
      <c r="A1138" t="s">
        <v>1140</v>
      </c>
      <c r="B1138">
        <v>0.10569246463834001</v>
      </c>
      <c r="C1138">
        <v>3.4876302113810001E-2</v>
      </c>
    </row>
    <row r="1139" spans="1:3">
      <c r="A1139" t="s">
        <v>1141</v>
      </c>
      <c r="B1139">
        <v>-0.29060255388265999</v>
      </c>
      <c r="C1139">
        <v>4.8319079290774E-4</v>
      </c>
    </row>
    <row r="1140" spans="1:3">
      <c r="A1140" t="s">
        <v>1142</v>
      </c>
      <c r="B1140">
        <v>0.11831043482</v>
      </c>
      <c r="C1140">
        <v>1.0846693430095001E-2</v>
      </c>
    </row>
    <row r="1141" spans="1:3">
      <c r="A1141" t="s">
        <v>1143</v>
      </c>
      <c r="B1141">
        <v>0.67489276002066001</v>
      </c>
      <c r="C1141">
        <v>9.0159523466993996E-6</v>
      </c>
    </row>
    <row r="1142" spans="1:3">
      <c r="A1142" t="s">
        <v>1144</v>
      </c>
      <c r="B1142">
        <v>-0.16033833859766999</v>
      </c>
      <c r="C1142">
        <v>9.3665018674439007E-3</v>
      </c>
    </row>
    <row r="1143" spans="1:3">
      <c r="A1143" t="s">
        <v>1145</v>
      </c>
      <c r="B1143">
        <v>0.30968531973199998</v>
      </c>
      <c r="C1143">
        <v>0.17384771815906</v>
      </c>
    </row>
    <row r="1144" spans="1:3">
      <c r="A1144" t="s">
        <v>1146</v>
      </c>
      <c r="B1144">
        <v>5.9333388456333999E-2</v>
      </c>
      <c r="C1144">
        <v>0.66488503922354003</v>
      </c>
    </row>
    <row r="1145" spans="1:3">
      <c r="A1145" t="s">
        <v>1147</v>
      </c>
      <c r="B1145">
        <v>5.7103681497335003E-2</v>
      </c>
      <c r="C1145">
        <v>0.56800645693422003</v>
      </c>
    </row>
    <row r="1146" spans="1:3">
      <c r="A1146" t="s">
        <v>1148</v>
      </c>
      <c r="B1146">
        <v>-4.5301270456655001E-3</v>
      </c>
      <c r="C1146">
        <v>0.97701614849953999</v>
      </c>
    </row>
    <row r="1147" spans="1:3">
      <c r="A1147" t="s">
        <v>1149</v>
      </c>
      <c r="B1147">
        <v>-0.13976449317966999</v>
      </c>
      <c r="C1147">
        <v>3.4923318698677E-2</v>
      </c>
    </row>
    <row r="1148" spans="1:3">
      <c r="A1148" t="s">
        <v>1150</v>
      </c>
      <c r="B1148">
        <v>7.9600432761996007E-2</v>
      </c>
      <c r="C1148">
        <v>0.24365764212895999</v>
      </c>
    </row>
    <row r="1149" spans="1:3">
      <c r="A1149" t="s">
        <v>1151</v>
      </c>
      <c r="B1149">
        <v>5.4260208350000998E-2</v>
      </c>
      <c r="C1149">
        <v>0.46555172044472998</v>
      </c>
    </row>
    <row r="1150" spans="1:3">
      <c r="A1150" t="s">
        <v>1152</v>
      </c>
      <c r="B1150">
        <v>1.6944950625664E-2</v>
      </c>
      <c r="C1150">
        <v>0.87742208309907999</v>
      </c>
    </row>
    <row r="1151" spans="1:3">
      <c r="A1151" t="s">
        <v>1153</v>
      </c>
      <c r="B1151">
        <v>-0.53701521141766995</v>
      </c>
      <c r="C1151">
        <v>1.0280105578467E-4</v>
      </c>
    </row>
    <row r="1152" spans="1:3">
      <c r="A1152" t="s">
        <v>1154</v>
      </c>
      <c r="B1152">
        <v>-0.48920873665134001</v>
      </c>
      <c r="C1152">
        <v>3.6898361980562001E-3</v>
      </c>
    </row>
    <row r="1153" spans="1:3">
      <c r="A1153" t="s">
        <v>1155</v>
      </c>
      <c r="B1153">
        <v>0.17846156427466001</v>
      </c>
      <c r="C1153">
        <v>9.3189762583573005E-3</v>
      </c>
    </row>
    <row r="1154" spans="1:3">
      <c r="A1154" t="s">
        <v>1156</v>
      </c>
      <c r="B1154">
        <v>-0.16125149151366999</v>
      </c>
      <c r="C1154">
        <v>7.9455956572024006E-2</v>
      </c>
    </row>
    <row r="1155" spans="1:3">
      <c r="A1155" t="s">
        <v>1157</v>
      </c>
      <c r="B1155">
        <v>0.22407526656667001</v>
      </c>
      <c r="C1155">
        <v>0.67848524911195995</v>
      </c>
    </row>
    <row r="1156" spans="1:3">
      <c r="A1156" t="s">
        <v>1158</v>
      </c>
      <c r="B1156">
        <v>-0.19490505704166999</v>
      </c>
      <c r="C1156">
        <v>3.2116987296532999E-2</v>
      </c>
    </row>
    <row r="1157" spans="1:3">
      <c r="A1157" t="s">
        <v>1159</v>
      </c>
      <c r="B1157">
        <v>4.1933919324669999E-2</v>
      </c>
      <c r="C1157">
        <v>0.42217049018414998</v>
      </c>
    </row>
    <row r="1158" spans="1:3">
      <c r="A1158" t="s">
        <v>1160</v>
      </c>
      <c r="B1158">
        <v>5.8885028509663997E-2</v>
      </c>
      <c r="C1158">
        <v>0.13045580825979</v>
      </c>
    </row>
    <row r="1159" spans="1:3">
      <c r="A1159" t="s">
        <v>1161</v>
      </c>
      <c r="B1159">
        <v>0.162602233007</v>
      </c>
      <c r="C1159">
        <v>4.4671127462580999E-2</v>
      </c>
    </row>
    <row r="1160" spans="1:3">
      <c r="A1160" t="s">
        <v>1162</v>
      </c>
      <c r="B1160">
        <v>-0.13901660901700999</v>
      </c>
      <c r="C1160">
        <v>3.6603832953314999E-2</v>
      </c>
    </row>
    <row r="1161" spans="1:3">
      <c r="A1161" t="s">
        <v>1163</v>
      </c>
      <c r="B1161">
        <v>-5.3846871613316997E-3</v>
      </c>
      <c r="C1161">
        <v>0.96277960201543999</v>
      </c>
    </row>
    <row r="1162" spans="1:3">
      <c r="A1162" t="s">
        <v>1164</v>
      </c>
      <c r="B1162">
        <v>4.0171869288663002E-2</v>
      </c>
      <c r="C1162">
        <v>0.39599033752107998</v>
      </c>
    </row>
    <row r="1163" spans="1:3">
      <c r="A1163" t="s">
        <v>1165</v>
      </c>
      <c r="B1163">
        <v>-0.27352739730100001</v>
      </c>
      <c r="C1163">
        <v>1.7762227029386E-3</v>
      </c>
    </row>
    <row r="1164" spans="1:3">
      <c r="A1164" t="s">
        <v>1166</v>
      </c>
      <c r="B1164">
        <v>0.40243491258667002</v>
      </c>
      <c r="C1164">
        <v>0.390148502048</v>
      </c>
    </row>
    <row r="1165" spans="1:3">
      <c r="A1165" t="s">
        <v>1167</v>
      </c>
      <c r="B1165">
        <v>-0.18622274299732999</v>
      </c>
      <c r="C1165">
        <v>9.5967352800943997E-2</v>
      </c>
    </row>
    <row r="1166" spans="1:3">
      <c r="A1166" t="s">
        <v>1168</v>
      </c>
      <c r="B1166">
        <v>-0.579992348386</v>
      </c>
      <c r="C1166">
        <v>3.3870026916077E-4</v>
      </c>
    </row>
    <row r="1167" spans="1:3">
      <c r="A1167" t="s">
        <v>1169</v>
      </c>
      <c r="B1167">
        <v>0.88659631220666002</v>
      </c>
      <c r="C1167">
        <v>0.58373905655417002</v>
      </c>
    </row>
    <row r="1168" spans="1:3">
      <c r="A1168" t="s">
        <v>1170</v>
      </c>
      <c r="B1168">
        <v>0.25608967019633</v>
      </c>
      <c r="C1168">
        <v>3.3320498014869998E-2</v>
      </c>
    </row>
    <row r="1169" spans="1:3">
      <c r="A1169" t="s">
        <v>1171</v>
      </c>
      <c r="B1169">
        <v>9.7864847028332994E-2</v>
      </c>
      <c r="C1169">
        <v>3.1627159397491E-2</v>
      </c>
    </row>
    <row r="1170" spans="1:3">
      <c r="A1170" t="s">
        <v>1172</v>
      </c>
      <c r="B1170">
        <v>-0.397083569064</v>
      </c>
      <c r="C1170">
        <v>0.52885676366337997</v>
      </c>
    </row>
    <row r="1171" spans="1:3">
      <c r="A1171" t="s">
        <v>1173</v>
      </c>
      <c r="B1171">
        <v>-0.12599768485266999</v>
      </c>
      <c r="C1171">
        <v>3.7399166756701E-3</v>
      </c>
    </row>
    <row r="1172" spans="1:3">
      <c r="A1172" t="s">
        <v>1174</v>
      </c>
      <c r="B1172">
        <v>-3.4368938527997002E-2</v>
      </c>
      <c r="C1172">
        <v>0.73077032700107003</v>
      </c>
    </row>
    <row r="1173" spans="1:3">
      <c r="A1173" t="s">
        <v>1175</v>
      </c>
      <c r="B1173">
        <v>-0.29945175354100001</v>
      </c>
      <c r="C1173">
        <v>0.22023184286642</v>
      </c>
    </row>
    <row r="1174" spans="1:3">
      <c r="A1174" t="s">
        <v>1176</v>
      </c>
      <c r="B1174">
        <v>0.100794617182</v>
      </c>
      <c r="C1174">
        <v>0.54584390834243002</v>
      </c>
    </row>
    <row r="1175" spans="1:3">
      <c r="A1175" t="s">
        <v>1177</v>
      </c>
      <c r="B1175">
        <v>0.20940171140833</v>
      </c>
      <c r="C1175">
        <v>0.15133864839276001</v>
      </c>
    </row>
    <row r="1176" spans="1:3">
      <c r="A1176" t="s">
        <v>1178</v>
      </c>
      <c r="B1176">
        <v>-0.35698310507233</v>
      </c>
      <c r="C1176">
        <v>1.0775939159506E-2</v>
      </c>
    </row>
    <row r="1177" spans="1:3">
      <c r="A1177" t="s">
        <v>1179</v>
      </c>
      <c r="B1177">
        <v>-0.15217845486100001</v>
      </c>
      <c r="C1177">
        <v>3.4514065956310999E-2</v>
      </c>
    </row>
    <row r="1178" spans="1:3">
      <c r="A1178" t="s">
        <v>1180</v>
      </c>
      <c r="B1178">
        <v>8.3911470100670002E-2</v>
      </c>
      <c r="C1178">
        <v>0.37012750308245002</v>
      </c>
    </row>
    <row r="1179" spans="1:3">
      <c r="A1179" t="s">
        <v>1181</v>
      </c>
      <c r="B1179">
        <v>-0.60821426091399999</v>
      </c>
      <c r="C1179">
        <v>1.4749284939565999E-3</v>
      </c>
    </row>
    <row r="1180" spans="1:3">
      <c r="A1180" t="s">
        <v>1182</v>
      </c>
      <c r="B1180">
        <v>4.1132035588036997</v>
      </c>
      <c r="C1180">
        <v>1.7794115198389001E-5</v>
      </c>
    </row>
    <row r="1181" spans="1:3">
      <c r="A1181" t="s">
        <v>1183</v>
      </c>
      <c r="B1181">
        <v>0.38652683386700998</v>
      </c>
      <c r="C1181">
        <v>0.60286516370146004</v>
      </c>
    </row>
    <row r="1182" spans="1:3">
      <c r="A1182" t="s">
        <v>1184</v>
      </c>
      <c r="B1182">
        <v>-0.16041228283434</v>
      </c>
      <c r="C1182">
        <v>3.5868266909608003E-2</v>
      </c>
    </row>
    <row r="1183" spans="1:3">
      <c r="A1183" t="s">
        <v>1185</v>
      </c>
      <c r="B1183">
        <v>-5.8198746863667002E-2</v>
      </c>
      <c r="C1183">
        <v>0.75595441898991</v>
      </c>
    </row>
    <row r="1184" spans="1:3">
      <c r="A1184" t="s">
        <v>1186</v>
      </c>
      <c r="B1184">
        <v>-0.121592139078</v>
      </c>
      <c r="C1184">
        <v>0.35097308465473998</v>
      </c>
    </row>
    <row r="1185" spans="1:3">
      <c r="A1185" t="s">
        <v>1187</v>
      </c>
      <c r="B1185">
        <v>-0.40309718757933</v>
      </c>
      <c r="C1185">
        <v>0.21050311610382999</v>
      </c>
    </row>
    <row r="1186" spans="1:3">
      <c r="A1186" t="s">
        <v>1188</v>
      </c>
      <c r="B1186">
        <v>-0.31933676800466998</v>
      </c>
      <c r="C1186">
        <v>0.69768358455663004</v>
      </c>
    </row>
    <row r="1187" spans="1:3">
      <c r="A1187" t="s">
        <v>1189</v>
      </c>
      <c r="B1187">
        <v>-8.1985722980327996E-2</v>
      </c>
      <c r="C1187">
        <v>0.26571563460766001</v>
      </c>
    </row>
    <row r="1188" spans="1:3">
      <c r="A1188" t="s">
        <v>1190</v>
      </c>
      <c r="B1188">
        <v>1.2269414011393001</v>
      </c>
      <c r="C1188">
        <v>1.6933247651973E-3</v>
      </c>
    </row>
    <row r="1189" spans="1:3">
      <c r="A1189" t="s">
        <v>1191</v>
      </c>
      <c r="B1189">
        <v>-0.19204132733567</v>
      </c>
      <c r="C1189">
        <v>0.21214364650977</v>
      </c>
    </row>
    <row r="1190" spans="1:3">
      <c r="A1190" t="s">
        <v>1192</v>
      </c>
      <c r="B1190">
        <v>-5.6785934204338001E-2</v>
      </c>
      <c r="C1190">
        <v>0.41316739449649997</v>
      </c>
    </row>
    <row r="1191" spans="1:3">
      <c r="A1191" t="s">
        <v>1193</v>
      </c>
      <c r="B1191">
        <v>-0.95747201996432996</v>
      </c>
      <c r="C1191">
        <v>2.7578238789309002E-2</v>
      </c>
    </row>
    <row r="1192" spans="1:3">
      <c r="A1192" t="s">
        <v>1194</v>
      </c>
      <c r="B1192">
        <v>-7.9066595309000995E-2</v>
      </c>
      <c r="C1192">
        <v>0.36440129263781001</v>
      </c>
    </row>
    <row r="1193" spans="1:3">
      <c r="A1193" t="s">
        <v>1195</v>
      </c>
      <c r="B1193">
        <v>-1.9173220959996001E-2</v>
      </c>
      <c r="C1193">
        <v>0.92759511274590001</v>
      </c>
    </row>
    <row r="1194" spans="1:3">
      <c r="A1194" t="s">
        <v>1196</v>
      </c>
      <c r="B1194">
        <v>-1.1010496616323</v>
      </c>
      <c r="C1194">
        <v>1.6070087927084001E-3</v>
      </c>
    </row>
    <row r="1195" spans="1:3">
      <c r="A1195" t="s">
        <v>1197</v>
      </c>
      <c r="B1195">
        <v>-0.43842558049267</v>
      </c>
      <c r="C1195">
        <v>3.0009160035490999E-2</v>
      </c>
    </row>
    <row r="1196" spans="1:3">
      <c r="A1196" t="s">
        <v>1198</v>
      </c>
      <c r="B1196">
        <v>-0.21714609411899999</v>
      </c>
      <c r="C1196">
        <v>3.1962550183050997E-2</v>
      </c>
    </row>
    <row r="1197" spans="1:3">
      <c r="A1197" t="s">
        <v>1199</v>
      </c>
      <c r="B1197">
        <v>0.60363572888632999</v>
      </c>
      <c r="C1197">
        <v>1.4513523494497001E-4</v>
      </c>
    </row>
    <row r="1198" spans="1:3">
      <c r="A1198" t="s">
        <v>1200</v>
      </c>
      <c r="B1198">
        <v>8.2948673826666999E-2</v>
      </c>
      <c r="C1198">
        <v>1.2239617271725E-2</v>
      </c>
    </row>
    <row r="1199" spans="1:3">
      <c r="A1199" t="s">
        <v>1201</v>
      </c>
      <c r="B1199">
        <v>0.13823047014932999</v>
      </c>
      <c r="C1199">
        <v>4.2795107585339E-3</v>
      </c>
    </row>
    <row r="1200" spans="1:3">
      <c r="A1200" t="s">
        <v>1202</v>
      </c>
      <c r="B1200">
        <v>-2.1869646815001999E-2</v>
      </c>
      <c r="C1200">
        <v>1.126779713467E-2</v>
      </c>
    </row>
    <row r="1201" spans="1:3">
      <c r="A1201" t="s">
        <v>1203</v>
      </c>
      <c r="B1201">
        <v>-3.9867458155339E-2</v>
      </c>
      <c r="C1201">
        <v>0.15814474525238001</v>
      </c>
    </row>
    <row r="1202" spans="1:3">
      <c r="A1202" t="s">
        <v>1204</v>
      </c>
      <c r="B1202">
        <v>0.29877167858366999</v>
      </c>
      <c r="C1202">
        <v>1.0287859023978999E-2</v>
      </c>
    </row>
    <row r="1203" spans="1:3">
      <c r="A1203" t="s">
        <v>1205</v>
      </c>
      <c r="B1203">
        <v>-1.1926346705769999</v>
      </c>
      <c r="C1203">
        <v>0.13596896812701001</v>
      </c>
    </row>
    <row r="1204" spans="1:3">
      <c r="A1204" t="s">
        <v>1206</v>
      </c>
      <c r="B1204">
        <v>0.21085741794533</v>
      </c>
      <c r="C1204">
        <v>4.0056833571626999E-3</v>
      </c>
    </row>
    <row r="1205" spans="1:3">
      <c r="A1205" t="s">
        <v>1207</v>
      </c>
      <c r="B1205">
        <v>6.6142021787332E-2</v>
      </c>
      <c r="C1205">
        <v>0.10362780741335</v>
      </c>
    </row>
    <row r="1206" spans="1:3">
      <c r="A1206" t="s">
        <v>1208</v>
      </c>
      <c r="B1206">
        <v>0.67921285829099998</v>
      </c>
      <c r="C1206">
        <v>1.6311429949955E-3</v>
      </c>
    </row>
    <row r="1207" spans="1:3">
      <c r="A1207" t="s">
        <v>1209</v>
      </c>
      <c r="B1207">
        <v>-7.6814060146688E-3</v>
      </c>
      <c r="C1207">
        <v>0.96446590248315001</v>
      </c>
    </row>
    <row r="1208" spans="1:3">
      <c r="A1208" t="s">
        <v>1210</v>
      </c>
      <c r="B1208">
        <v>1.1503484373335E-2</v>
      </c>
      <c r="C1208">
        <v>0.92567796924641998</v>
      </c>
    </row>
    <row r="1209" spans="1:3">
      <c r="A1209" t="s">
        <v>1211</v>
      </c>
      <c r="B1209">
        <v>3.2437885726999002E-2</v>
      </c>
      <c r="C1209">
        <v>0.52809844758139002</v>
      </c>
    </row>
    <row r="1210" spans="1:3">
      <c r="A1210" t="s">
        <v>1212</v>
      </c>
      <c r="B1210">
        <v>-0.15732179529699999</v>
      </c>
      <c r="C1210">
        <v>0.30876886397290998</v>
      </c>
    </row>
    <row r="1211" spans="1:3">
      <c r="A1211" t="s">
        <v>1213</v>
      </c>
      <c r="B1211">
        <v>0.14289249100234</v>
      </c>
      <c r="C1211">
        <v>7.1777172020537003E-3</v>
      </c>
    </row>
    <row r="1212" spans="1:3">
      <c r="A1212" t="s">
        <v>1214</v>
      </c>
      <c r="B1212">
        <v>-0.63162095411832997</v>
      </c>
      <c r="C1212">
        <v>2.0661486650974999E-3</v>
      </c>
    </row>
    <row r="1213" spans="1:3">
      <c r="A1213" t="s">
        <v>1215</v>
      </c>
      <c r="B1213">
        <v>0.16486228036367001</v>
      </c>
      <c r="C1213">
        <v>3.2419471194489999E-2</v>
      </c>
    </row>
    <row r="1214" spans="1:3">
      <c r="A1214" t="s">
        <v>1216</v>
      </c>
      <c r="B1214">
        <v>0.16571911727067001</v>
      </c>
      <c r="C1214">
        <v>0.10302791813622</v>
      </c>
    </row>
    <row r="1215" spans="1:3">
      <c r="A1215" t="s">
        <v>1217</v>
      </c>
      <c r="B1215">
        <v>3.0070001712662001E-2</v>
      </c>
      <c r="C1215">
        <v>0.6581272747993</v>
      </c>
    </row>
    <row r="1216" spans="1:3">
      <c r="A1216" t="s">
        <v>1218</v>
      </c>
      <c r="B1216">
        <v>0.20984638026734001</v>
      </c>
      <c r="C1216">
        <v>1.7970393263005001E-2</v>
      </c>
    </row>
    <row r="1217" spans="1:3">
      <c r="A1217" t="s">
        <v>1219</v>
      </c>
      <c r="B1217">
        <v>5.3949393627995001E-2</v>
      </c>
      <c r="C1217">
        <v>0.16365679632249</v>
      </c>
    </row>
    <row r="1218" spans="1:3">
      <c r="A1218" t="s">
        <v>1220</v>
      </c>
      <c r="B1218">
        <v>-0.17409859987133999</v>
      </c>
      <c r="C1218">
        <v>0.67757425754520995</v>
      </c>
    </row>
    <row r="1219" spans="1:3">
      <c r="A1219" t="s">
        <v>1221</v>
      </c>
      <c r="B1219">
        <v>0.54364190596334006</v>
      </c>
      <c r="C1219">
        <v>1.2334507925709001E-2</v>
      </c>
    </row>
    <row r="1220" spans="1:3">
      <c r="A1220" t="s">
        <v>1222</v>
      </c>
      <c r="B1220">
        <v>0.17305992453333</v>
      </c>
      <c r="C1220">
        <v>3.6892820890537997E-2</v>
      </c>
    </row>
    <row r="1221" spans="1:3">
      <c r="A1221" t="s">
        <v>1223</v>
      </c>
      <c r="B1221">
        <v>1.4006873888927001</v>
      </c>
      <c r="C1221">
        <v>4.1718681387433999E-4</v>
      </c>
    </row>
    <row r="1222" spans="1:3">
      <c r="A1222" t="s">
        <v>1224</v>
      </c>
      <c r="B1222">
        <v>6.9550892406666995E-2</v>
      </c>
      <c r="C1222">
        <v>0.28484828953581998</v>
      </c>
    </row>
    <row r="1223" spans="1:3">
      <c r="A1223" t="s">
        <v>1225</v>
      </c>
      <c r="B1223">
        <v>1.5876255615666E-2</v>
      </c>
      <c r="C1223">
        <v>0.79627828047311999</v>
      </c>
    </row>
    <row r="1224" spans="1:3">
      <c r="A1224" t="s">
        <v>1226</v>
      </c>
      <c r="B1224">
        <v>-0.28790094621500001</v>
      </c>
      <c r="C1224">
        <v>9.3811146942954E-7</v>
      </c>
    </row>
    <row r="1225" spans="1:3">
      <c r="A1225" t="s">
        <v>1227</v>
      </c>
      <c r="B1225">
        <v>-0.16110134127534001</v>
      </c>
      <c r="C1225">
        <v>3.9926570558420998E-2</v>
      </c>
    </row>
    <row r="1226" spans="1:3">
      <c r="A1226" t="s">
        <v>1228</v>
      </c>
      <c r="B1226">
        <v>-5.3515525896691996E-3</v>
      </c>
      <c r="C1226">
        <v>0.96898424981463005</v>
      </c>
    </row>
    <row r="1227" spans="1:3">
      <c r="A1227" t="s">
        <v>1229</v>
      </c>
      <c r="B1227">
        <v>9.9043063863354999E-3</v>
      </c>
      <c r="C1227">
        <v>0.85063327709442005</v>
      </c>
    </row>
    <row r="1228" spans="1:3">
      <c r="A1228" t="s">
        <v>1230</v>
      </c>
      <c r="B1228">
        <v>0.19915467343033</v>
      </c>
      <c r="C1228">
        <v>0.19996240791972</v>
      </c>
    </row>
    <row r="1229" spans="1:3">
      <c r="A1229" t="s">
        <v>1231</v>
      </c>
      <c r="B1229">
        <v>-0.26203810006966999</v>
      </c>
      <c r="C1229">
        <v>2.0046809295186001E-3</v>
      </c>
    </row>
    <row r="1230" spans="1:3">
      <c r="A1230" t="s">
        <v>1232</v>
      </c>
      <c r="B1230">
        <v>-7.7456507896002003E-2</v>
      </c>
      <c r="C1230">
        <v>0.40962803603297998</v>
      </c>
    </row>
    <row r="1231" spans="1:3">
      <c r="A1231" t="s">
        <v>1233</v>
      </c>
      <c r="B1231">
        <v>0.11889220440000001</v>
      </c>
      <c r="C1231">
        <v>0.14489989802518999</v>
      </c>
    </row>
    <row r="1232" spans="1:3">
      <c r="A1232" t="s">
        <v>1234</v>
      </c>
      <c r="B1232">
        <v>-6.5259793664332003E-2</v>
      </c>
      <c r="C1232">
        <v>0.15449335329593</v>
      </c>
    </row>
    <row r="1233" spans="1:3">
      <c r="A1233" t="s">
        <v>1235</v>
      </c>
      <c r="B1233">
        <v>0.29591147029032999</v>
      </c>
      <c r="C1233">
        <v>8.9708722795550006E-2</v>
      </c>
    </row>
    <row r="1234" spans="1:3">
      <c r="A1234" t="s">
        <v>1236</v>
      </c>
      <c r="B1234">
        <v>-0.30716019624233998</v>
      </c>
      <c r="C1234">
        <v>0.16338223656227999</v>
      </c>
    </row>
    <row r="1235" spans="1:3">
      <c r="A1235" t="s">
        <v>1237</v>
      </c>
      <c r="B1235">
        <v>-2.2706249227347</v>
      </c>
      <c r="C1235">
        <v>1.2174508341373999E-4</v>
      </c>
    </row>
    <row r="1236" spans="1:3">
      <c r="A1236" t="s">
        <v>1238</v>
      </c>
      <c r="B1236">
        <v>-0.35247066201966998</v>
      </c>
      <c r="C1236">
        <v>5.6426188374551003E-3</v>
      </c>
    </row>
    <row r="1237" spans="1:3">
      <c r="A1237" t="s">
        <v>1239</v>
      </c>
      <c r="B1237">
        <v>-0.35391584673400001</v>
      </c>
      <c r="C1237">
        <v>4.8709748449644999E-2</v>
      </c>
    </row>
    <row r="1238" spans="1:3">
      <c r="A1238" t="s">
        <v>1240</v>
      </c>
      <c r="B1238">
        <v>-0.34832793424433001</v>
      </c>
      <c r="C1238">
        <v>7.1334041301734999E-3</v>
      </c>
    </row>
    <row r="1239" spans="1:3">
      <c r="A1239" t="s">
        <v>1241</v>
      </c>
      <c r="B1239">
        <v>-0.24589565342201</v>
      </c>
      <c r="C1239">
        <v>3.0423037249369999E-3</v>
      </c>
    </row>
    <row r="1240" spans="1:3">
      <c r="A1240" t="s">
        <v>1242</v>
      </c>
      <c r="B1240">
        <v>-0.18479149290467001</v>
      </c>
      <c r="C1240">
        <v>5.2300919694176003E-2</v>
      </c>
    </row>
    <row r="1241" spans="1:3">
      <c r="A1241" t="s">
        <v>1243</v>
      </c>
      <c r="B1241">
        <v>-0.27332745101632999</v>
      </c>
      <c r="C1241">
        <v>5.1762232861850999E-2</v>
      </c>
    </row>
    <row r="1242" spans="1:3">
      <c r="A1242" t="s">
        <v>1244</v>
      </c>
      <c r="B1242">
        <v>0.18070918125633001</v>
      </c>
      <c r="C1242">
        <v>0.39964948033718001</v>
      </c>
    </row>
    <row r="1243" spans="1:3">
      <c r="A1243" t="s">
        <v>1245</v>
      </c>
      <c r="B1243">
        <v>-9.1030354240011005E-3</v>
      </c>
      <c r="C1243">
        <v>0.90796277675509995</v>
      </c>
    </row>
    <row r="1244" spans="1:3">
      <c r="A1244" t="s">
        <v>1246</v>
      </c>
      <c r="B1244">
        <v>-0.27394919072333002</v>
      </c>
      <c r="C1244">
        <v>8.0010364454211995E-3</v>
      </c>
    </row>
    <row r="1245" spans="1:3">
      <c r="A1245" t="s">
        <v>1247</v>
      </c>
      <c r="B1245">
        <v>-0.27423671391299997</v>
      </c>
      <c r="C1245">
        <v>5.5735407592317002E-3</v>
      </c>
    </row>
    <row r="1246" spans="1:3">
      <c r="A1246" t="s">
        <v>1248</v>
      </c>
      <c r="B1246">
        <v>7.7498158663331998E-3</v>
      </c>
      <c r="C1246">
        <v>0.93072126164892</v>
      </c>
    </row>
    <row r="1247" spans="1:3">
      <c r="A1247" t="s">
        <v>1249</v>
      </c>
      <c r="B1247">
        <v>9.9940400492663006E-2</v>
      </c>
      <c r="C1247">
        <v>0.18981387057829999</v>
      </c>
    </row>
    <row r="1248" spans="1:3">
      <c r="A1248" t="s">
        <v>1250</v>
      </c>
      <c r="B1248">
        <v>0.34439517835733002</v>
      </c>
      <c r="C1248">
        <v>0.30289822080581003</v>
      </c>
    </row>
    <row r="1249" spans="1:3">
      <c r="A1249" t="s">
        <v>1251</v>
      </c>
      <c r="B1249">
        <v>0.21720254429465999</v>
      </c>
      <c r="C1249">
        <v>1.0524851972006999E-2</v>
      </c>
    </row>
    <row r="1250" spans="1:3">
      <c r="A1250" t="s">
        <v>1252</v>
      </c>
      <c r="B1250">
        <v>0.29871574386465999</v>
      </c>
      <c r="C1250">
        <v>6.9676520029675997E-3</v>
      </c>
    </row>
    <row r="1251" spans="1:3">
      <c r="A1251" t="s">
        <v>1253</v>
      </c>
      <c r="B1251">
        <v>-0.34844255542199998</v>
      </c>
      <c r="C1251">
        <v>1.0091843568974E-2</v>
      </c>
    </row>
    <row r="1252" spans="1:3">
      <c r="A1252" t="s">
        <v>1254</v>
      </c>
      <c r="B1252">
        <v>-6.8588054507000007E-2</v>
      </c>
      <c r="C1252">
        <v>0.41611482932053001</v>
      </c>
    </row>
    <row r="1253" spans="1:3">
      <c r="A1253" t="s">
        <v>1255</v>
      </c>
      <c r="B1253">
        <v>4.7659302162997998E-2</v>
      </c>
      <c r="C1253">
        <v>0.20586752250327001</v>
      </c>
    </row>
    <row r="1254" spans="1:3">
      <c r="A1254" t="s">
        <v>1256</v>
      </c>
      <c r="B1254">
        <v>7.8180813851667003E-2</v>
      </c>
      <c r="C1254">
        <v>0.47063018805228002</v>
      </c>
    </row>
    <row r="1255" spans="1:3">
      <c r="A1255" t="s">
        <v>1257</v>
      </c>
      <c r="B1255">
        <v>-7.4751490166335005E-2</v>
      </c>
      <c r="C1255">
        <v>0.19247539330464999</v>
      </c>
    </row>
    <row r="1256" spans="1:3">
      <c r="A1256" t="s">
        <v>1258</v>
      </c>
      <c r="B1256">
        <v>0.20867331954400001</v>
      </c>
      <c r="C1256">
        <v>1.0111360455376001E-2</v>
      </c>
    </row>
    <row r="1257" spans="1:3">
      <c r="A1257" t="s">
        <v>1259</v>
      </c>
      <c r="B1257">
        <v>-8.8426060389658001E-2</v>
      </c>
      <c r="C1257">
        <v>1.3661034585919E-2</v>
      </c>
    </row>
    <row r="1258" spans="1:3">
      <c r="A1258" t="s">
        <v>1260</v>
      </c>
      <c r="B1258">
        <v>3.2932327183662E-2</v>
      </c>
      <c r="C1258">
        <v>0.58361247691967</v>
      </c>
    </row>
    <row r="1259" spans="1:3">
      <c r="A1259" t="s">
        <v>1261</v>
      </c>
      <c r="B1259">
        <v>-2.9058284008669999E-2</v>
      </c>
      <c r="C1259">
        <v>0.30894106236015001</v>
      </c>
    </row>
    <row r="1260" spans="1:3">
      <c r="A1260" t="s">
        <v>1262</v>
      </c>
      <c r="B1260">
        <v>6.7997515815335002E-2</v>
      </c>
      <c r="C1260">
        <v>9.0009699100953005E-3</v>
      </c>
    </row>
    <row r="1261" spans="1:3">
      <c r="A1261" t="s">
        <v>1263</v>
      </c>
      <c r="B1261">
        <v>3.0180146396666999E-2</v>
      </c>
      <c r="C1261">
        <v>0.67631072114278001</v>
      </c>
    </row>
    <row r="1262" spans="1:3">
      <c r="A1262" t="s">
        <v>1264</v>
      </c>
      <c r="B1262">
        <v>-0.12141169364234</v>
      </c>
      <c r="C1262">
        <v>0.19413226064666</v>
      </c>
    </row>
    <row r="1263" spans="1:3">
      <c r="A1263" t="s">
        <v>1265</v>
      </c>
      <c r="B1263">
        <v>0.13204558557366999</v>
      </c>
      <c r="C1263">
        <v>0.23896225496758999</v>
      </c>
    </row>
    <row r="1264" spans="1:3">
      <c r="A1264" t="s">
        <v>1266</v>
      </c>
      <c r="B1264">
        <v>-0.67133984931933</v>
      </c>
      <c r="C1264">
        <v>6.3588628403365996E-3</v>
      </c>
    </row>
    <row r="1265" spans="1:3">
      <c r="A1265" t="s">
        <v>1267</v>
      </c>
      <c r="B1265">
        <v>-8.7587190621330996E-2</v>
      </c>
      <c r="C1265">
        <v>0.26872262391065999</v>
      </c>
    </row>
    <row r="1266" spans="1:3">
      <c r="A1266" t="s">
        <v>1268</v>
      </c>
      <c r="B1266">
        <v>-0.87298652864833004</v>
      </c>
      <c r="C1266">
        <v>2.0125519878172E-3</v>
      </c>
    </row>
    <row r="1267" spans="1:3">
      <c r="A1267" t="s">
        <v>1269</v>
      </c>
      <c r="B1267">
        <v>0.11827082873</v>
      </c>
      <c r="C1267">
        <v>4.0754526928086003E-2</v>
      </c>
    </row>
    <row r="1268" spans="1:3">
      <c r="A1268" t="s">
        <v>1270</v>
      </c>
      <c r="B1268">
        <v>0.260517031284</v>
      </c>
      <c r="C1268">
        <v>5.5457700541157999E-2</v>
      </c>
    </row>
    <row r="1269" spans="1:3">
      <c r="A1269" t="s">
        <v>1271</v>
      </c>
      <c r="B1269">
        <v>-0.35595478274100001</v>
      </c>
      <c r="C1269">
        <v>1.2037236535550999E-2</v>
      </c>
    </row>
    <row r="1270" spans="1:3">
      <c r="A1270" t="s">
        <v>1272</v>
      </c>
      <c r="B1270">
        <v>-3.2398638206334998E-2</v>
      </c>
      <c r="C1270">
        <v>0.91273687499652001</v>
      </c>
    </row>
    <row r="1271" spans="1:3">
      <c r="A1271" t="s">
        <v>1273</v>
      </c>
      <c r="B1271">
        <v>-3.6758057933337002E-2</v>
      </c>
      <c r="C1271">
        <v>0.57948664461557997</v>
      </c>
    </row>
    <row r="1272" spans="1:3">
      <c r="A1272" t="s">
        <v>1274</v>
      </c>
      <c r="B1272">
        <v>-0.22276991052867001</v>
      </c>
      <c r="C1272">
        <v>0.13389670603463999</v>
      </c>
    </row>
    <row r="1273" spans="1:3">
      <c r="A1273" t="s">
        <v>1275</v>
      </c>
      <c r="B1273">
        <v>0.635188221118</v>
      </c>
      <c r="C1273">
        <v>2.5050807049274999E-3</v>
      </c>
    </row>
    <row r="1274" spans="1:3">
      <c r="A1274" t="s">
        <v>1276</v>
      </c>
      <c r="B1274">
        <v>0.31008824659034001</v>
      </c>
      <c r="C1274">
        <v>6.9706568152137993E-2</v>
      </c>
    </row>
    <row r="1275" spans="1:3">
      <c r="A1275" t="s">
        <v>1277</v>
      </c>
      <c r="B1275">
        <v>0.48185725043033001</v>
      </c>
      <c r="C1275">
        <v>8.8297764842757993E-3</v>
      </c>
    </row>
    <row r="1276" spans="1:3">
      <c r="A1276" t="s">
        <v>1278</v>
      </c>
      <c r="B1276">
        <v>0.93667738184833005</v>
      </c>
      <c r="C1276">
        <v>2.5946029072959E-3</v>
      </c>
    </row>
    <row r="1277" spans="1:3">
      <c r="A1277" t="s">
        <v>1279</v>
      </c>
      <c r="B1277">
        <v>-0.26678020994200002</v>
      </c>
      <c r="C1277">
        <v>0.47148689440276997</v>
      </c>
    </row>
    <row r="1278" spans="1:3">
      <c r="A1278" t="s">
        <v>1280</v>
      </c>
      <c r="B1278">
        <v>6.8710488349335005E-2</v>
      </c>
      <c r="C1278">
        <v>0.47402420915158999</v>
      </c>
    </row>
    <row r="1279" spans="1:3">
      <c r="A1279" t="s">
        <v>1281</v>
      </c>
      <c r="B1279">
        <v>-0.42737324307833002</v>
      </c>
      <c r="C1279">
        <v>2.2802742063484999E-2</v>
      </c>
    </row>
    <row r="1280" spans="1:3">
      <c r="A1280" t="s">
        <v>1282</v>
      </c>
      <c r="B1280">
        <v>0.89162036739898998</v>
      </c>
      <c r="C1280">
        <v>2.7200779814232998E-3</v>
      </c>
    </row>
    <row r="1281" spans="1:3">
      <c r="A1281" t="s">
        <v>1283</v>
      </c>
      <c r="B1281">
        <v>1.2395059399120001</v>
      </c>
      <c r="C1281">
        <v>0.10865727952194</v>
      </c>
    </row>
    <row r="1282" spans="1:3">
      <c r="A1282" t="s">
        <v>1284</v>
      </c>
      <c r="B1282">
        <v>-2.4203369494337001E-2</v>
      </c>
      <c r="C1282">
        <v>0.65952293932873995</v>
      </c>
    </row>
    <row r="1283" spans="1:3">
      <c r="A1283" t="s">
        <v>1285</v>
      </c>
      <c r="B1283">
        <v>4.2835330441330997E-2</v>
      </c>
      <c r="C1283">
        <v>0.75663392975605004</v>
      </c>
    </row>
    <row r="1284" spans="1:3">
      <c r="A1284" t="s">
        <v>1286</v>
      </c>
      <c r="B1284">
        <v>-0.11495688042567</v>
      </c>
      <c r="C1284">
        <v>0.18264125139959</v>
      </c>
    </row>
    <row r="1285" spans="1:3">
      <c r="A1285" t="s">
        <v>1287</v>
      </c>
      <c r="B1285">
        <v>0.14736224058333999</v>
      </c>
      <c r="C1285">
        <v>0.14178723289271</v>
      </c>
    </row>
    <row r="1286" spans="1:3">
      <c r="A1286" t="s">
        <v>1288</v>
      </c>
      <c r="B1286">
        <v>6.6048201114334001E-2</v>
      </c>
      <c r="C1286">
        <v>0.21967533638927</v>
      </c>
    </row>
    <row r="1287" spans="1:3">
      <c r="A1287" t="s">
        <v>1289</v>
      </c>
      <c r="B1287">
        <v>-0.77847516483132995</v>
      </c>
      <c r="C1287">
        <v>5.1238580373628997E-5</v>
      </c>
    </row>
    <row r="1288" spans="1:3">
      <c r="A1288" t="s">
        <v>1290</v>
      </c>
      <c r="B1288">
        <v>0.36824839083666999</v>
      </c>
      <c r="C1288">
        <v>0.13258377620197001</v>
      </c>
    </row>
    <row r="1289" spans="1:3">
      <c r="A1289" t="s">
        <v>1291</v>
      </c>
      <c r="B1289">
        <v>0.16309132761699999</v>
      </c>
      <c r="C1289">
        <v>0.12491264258288</v>
      </c>
    </row>
    <row r="1290" spans="1:3">
      <c r="A1290" t="s">
        <v>1292</v>
      </c>
      <c r="B1290">
        <v>4.0121951920998003E-2</v>
      </c>
      <c r="C1290">
        <v>0.55434381176659997</v>
      </c>
    </row>
    <row r="1291" spans="1:3">
      <c r="A1291" t="s">
        <v>1293</v>
      </c>
      <c r="B1291">
        <v>0.24436507256432999</v>
      </c>
      <c r="C1291">
        <v>5.0861601566777E-2</v>
      </c>
    </row>
    <row r="1292" spans="1:3">
      <c r="A1292" t="s">
        <v>1294</v>
      </c>
      <c r="B1292">
        <v>7.6380274059001996E-2</v>
      </c>
      <c r="C1292">
        <v>0.50966894220503001</v>
      </c>
    </row>
    <row r="1293" spans="1:3">
      <c r="A1293" t="s">
        <v>1295</v>
      </c>
      <c r="B1293">
        <v>0.21841423694000001</v>
      </c>
      <c r="C1293">
        <v>7.3368227648279993E-2</v>
      </c>
    </row>
    <row r="1294" spans="1:3">
      <c r="A1294" t="s">
        <v>1296</v>
      </c>
      <c r="B1294">
        <v>0.12876252374732999</v>
      </c>
      <c r="C1294">
        <v>0.11569747075785</v>
      </c>
    </row>
    <row r="1295" spans="1:3">
      <c r="A1295" t="s">
        <v>1297</v>
      </c>
      <c r="B1295">
        <v>-0.12496896647666</v>
      </c>
      <c r="C1295">
        <v>7.8471667703767997E-2</v>
      </c>
    </row>
    <row r="1296" spans="1:3">
      <c r="A1296" t="s">
        <v>1298</v>
      </c>
      <c r="B1296">
        <v>1.3545838286333E-2</v>
      </c>
      <c r="C1296">
        <v>0.69451507554910996</v>
      </c>
    </row>
    <row r="1297" spans="1:3">
      <c r="A1297" t="s">
        <v>1299</v>
      </c>
      <c r="B1297">
        <v>8.0969777795665998E-2</v>
      </c>
      <c r="C1297">
        <v>0.26210244448419001</v>
      </c>
    </row>
    <row r="1298" spans="1:3">
      <c r="A1298" t="s">
        <v>1300</v>
      </c>
      <c r="B1298">
        <v>0.66091479279233001</v>
      </c>
      <c r="C1298">
        <v>4.0407370554111999E-3</v>
      </c>
    </row>
    <row r="1299" spans="1:3">
      <c r="A1299" t="s">
        <v>1301</v>
      </c>
      <c r="B1299">
        <v>0.33471233828000002</v>
      </c>
      <c r="C1299">
        <v>7.2600873974087996E-3</v>
      </c>
    </row>
    <row r="1300" spans="1:3">
      <c r="A1300" t="s">
        <v>1302</v>
      </c>
      <c r="B1300">
        <v>0.60221525071600002</v>
      </c>
      <c r="C1300">
        <v>4.5931514692588998E-4</v>
      </c>
    </row>
    <row r="1301" spans="1:3">
      <c r="A1301" t="s">
        <v>1303</v>
      </c>
      <c r="B1301">
        <v>3.7547599510662999E-2</v>
      </c>
      <c r="C1301">
        <v>0.49286106916507</v>
      </c>
    </row>
    <row r="1302" spans="1:3">
      <c r="A1302" t="s">
        <v>1304</v>
      </c>
      <c r="B1302">
        <v>0.31969417229500002</v>
      </c>
      <c r="C1302">
        <v>0.10160779649128</v>
      </c>
    </row>
    <row r="1303" spans="1:3">
      <c r="A1303" t="s">
        <v>1305</v>
      </c>
      <c r="B1303">
        <v>1.1826348634029999</v>
      </c>
      <c r="C1303">
        <v>3.9027060224764999E-5</v>
      </c>
    </row>
    <row r="1304" spans="1:3">
      <c r="A1304" t="s">
        <v>1306</v>
      </c>
      <c r="B1304">
        <v>-1.6590108508903001</v>
      </c>
      <c r="C1304">
        <v>0.45432997395340002</v>
      </c>
    </row>
    <row r="1305" spans="1:3">
      <c r="A1305" t="s">
        <v>1307</v>
      </c>
      <c r="B1305">
        <v>0.26828479713566999</v>
      </c>
      <c r="C1305">
        <v>8.1601556283727006E-2</v>
      </c>
    </row>
    <row r="1306" spans="1:3">
      <c r="A1306" t="s">
        <v>1308</v>
      </c>
      <c r="B1306">
        <v>-0.21754016466866</v>
      </c>
      <c r="C1306">
        <v>1.4017738861922E-3</v>
      </c>
    </row>
    <row r="1307" spans="1:3">
      <c r="A1307" t="s">
        <v>1309</v>
      </c>
      <c r="B1307">
        <v>-3.9062350181332001E-2</v>
      </c>
      <c r="C1307">
        <v>0.68884132572305001</v>
      </c>
    </row>
    <row r="1308" spans="1:3">
      <c r="A1308" t="s">
        <v>1310</v>
      </c>
      <c r="B1308">
        <v>0.34819403492433998</v>
      </c>
      <c r="C1308">
        <v>4.7134626132161003E-2</v>
      </c>
    </row>
    <row r="1309" spans="1:3">
      <c r="A1309" t="s">
        <v>1311</v>
      </c>
      <c r="B1309">
        <v>-0.21734131531367001</v>
      </c>
      <c r="C1309">
        <v>2.872138789196E-2</v>
      </c>
    </row>
    <row r="1310" spans="1:3">
      <c r="A1310" t="s">
        <v>1312</v>
      </c>
      <c r="B1310">
        <v>0.10687523336068</v>
      </c>
      <c r="C1310">
        <v>0.35012472523568999</v>
      </c>
    </row>
    <row r="1311" spans="1:3">
      <c r="A1311" t="s">
        <v>1313</v>
      </c>
      <c r="B1311">
        <v>-0.13734036691599999</v>
      </c>
      <c r="C1311">
        <v>0.13811179985371999</v>
      </c>
    </row>
    <row r="1312" spans="1:3">
      <c r="A1312" t="s">
        <v>1314</v>
      </c>
      <c r="B1312">
        <v>0.20865701756400001</v>
      </c>
      <c r="C1312">
        <v>0.12058713497953</v>
      </c>
    </row>
    <row r="1313" spans="1:3">
      <c r="A1313" t="s">
        <v>1315</v>
      </c>
      <c r="B1313">
        <v>9.9057861538664999E-2</v>
      </c>
      <c r="C1313">
        <v>0.23299116100156</v>
      </c>
    </row>
    <row r="1314" spans="1:3">
      <c r="A1314" t="s">
        <v>1316</v>
      </c>
      <c r="B1314">
        <v>-5.5084629449667001E-2</v>
      </c>
      <c r="C1314">
        <v>0.56253466210144998</v>
      </c>
    </row>
    <row r="1315" spans="1:3">
      <c r="A1315" t="s">
        <v>1317</v>
      </c>
      <c r="B1315">
        <v>-0.72756797612099999</v>
      </c>
      <c r="C1315">
        <v>0.12212071685026001</v>
      </c>
    </row>
    <row r="1316" spans="1:3">
      <c r="A1316" t="s">
        <v>1318</v>
      </c>
      <c r="B1316">
        <v>-0.92806111620332998</v>
      </c>
      <c r="C1316">
        <v>0.34714990746585001</v>
      </c>
    </row>
    <row r="1317" spans="1:3">
      <c r="A1317" t="s">
        <v>1319</v>
      </c>
      <c r="B1317">
        <v>-6.4390102711670005E-2</v>
      </c>
      <c r="C1317">
        <v>7.8376941255427005E-2</v>
      </c>
    </row>
    <row r="1318" spans="1:3">
      <c r="A1318" t="s">
        <v>1320</v>
      </c>
      <c r="B1318">
        <v>-0.57790022519867001</v>
      </c>
      <c r="C1318">
        <v>7.2884827115724004E-4</v>
      </c>
    </row>
    <row r="1319" spans="1:3">
      <c r="A1319" t="s">
        <v>1321</v>
      </c>
      <c r="B1319">
        <v>-9.4736905296332996E-2</v>
      </c>
      <c r="C1319">
        <v>0.18099995175638001</v>
      </c>
    </row>
    <row r="1320" spans="1:3">
      <c r="A1320" t="s">
        <v>1322</v>
      </c>
      <c r="B1320">
        <v>-0.11720948319266</v>
      </c>
      <c r="C1320">
        <v>0.30037427032835001</v>
      </c>
    </row>
    <row r="1321" spans="1:3">
      <c r="A1321" t="s">
        <v>1323</v>
      </c>
      <c r="B1321">
        <v>-4.7705706610016996E-3</v>
      </c>
      <c r="C1321">
        <v>0.96449730223248997</v>
      </c>
    </row>
    <row r="1322" spans="1:3">
      <c r="A1322" t="s">
        <v>1324</v>
      </c>
      <c r="B1322">
        <v>3.6256789735996997E-2</v>
      </c>
      <c r="C1322">
        <v>0.80120732092958002</v>
      </c>
    </row>
    <row r="1323" spans="1:3">
      <c r="A1323" t="s">
        <v>1325</v>
      </c>
      <c r="B1323">
        <v>0.12680726551133001</v>
      </c>
      <c r="C1323">
        <v>9.5215023694330998E-3</v>
      </c>
    </row>
    <row r="1324" spans="1:3">
      <c r="A1324" t="s">
        <v>1326</v>
      </c>
      <c r="B1324">
        <v>0.21431912344467</v>
      </c>
      <c r="C1324">
        <v>0.37832913169152999</v>
      </c>
    </row>
    <row r="1325" spans="1:3">
      <c r="A1325" t="s">
        <v>1327</v>
      </c>
      <c r="B1325">
        <v>-0.32773181659200001</v>
      </c>
      <c r="C1325">
        <v>6.1005493608582995E-7</v>
      </c>
    </row>
    <row r="1326" spans="1:3">
      <c r="A1326" t="s">
        <v>1328</v>
      </c>
      <c r="B1326">
        <v>9.6877701539987999E-3</v>
      </c>
      <c r="C1326">
        <v>0.84578358019830002</v>
      </c>
    </row>
    <row r="1327" spans="1:3">
      <c r="A1327" t="s">
        <v>1329</v>
      </c>
      <c r="B1327">
        <v>-7.1096609666660999E-3</v>
      </c>
      <c r="C1327">
        <v>0.93936373772106996</v>
      </c>
    </row>
    <row r="1328" spans="1:3">
      <c r="A1328" t="s">
        <v>1330</v>
      </c>
      <c r="B1328">
        <v>-9.4238342647332995E-2</v>
      </c>
      <c r="C1328">
        <v>0.11665594930627</v>
      </c>
    </row>
    <row r="1329" spans="1:3">
      <c r="A1329" t="s">
        <v>1331</v>
      </c>
      <c r="B1329">
        <v>-3.7083015843332998E-2</v>
      </c>
      <c r="C1329">
        <v>0.63837399898122005</v>
      </c>
    </row>
    <row r="1330" spans="1:3">
      <c r="A1330" t="s">
        <v>1332</v>
      </c>
      <c r="B1330">
        <v>-0.20822217080166999</v>
      </c>
      <c r="C1330">
        <v>0.13252929811945</v>
      </c>
    </row>
    <row r="1331" spans="1:3">
      <c r="A1331" t="s">
        <v>1333</v>
      </c>
      <c r="B1331">
        <v>0.89668317391900998</v>
      </c>
      <c r="C1331">
        <v>4.4009073087064999E-4</v>
      </c>
    </row>
    <row r="1332" spans="1:3">
      <c r="A1332" t="s">
        <v>1334</v>
      </c>
      <c r="B1332">
        <v>-0.14742382464834</v>
      </c>
      <c r="C1332">
        <v>8.6534201739675007E-2</v>
      </c>
    </row>
    <row r="1333" spans="1:3">
      <c r="A1333" t="s">
        <v>1335</v>
      </c>
      <c r="B1333">
        <v>-7.3733585487670006E-2</v>
      </c>
      <c r="C1333">
        <v>7.5376004501642002E-2</v>
      </c>
    </row>
    <row r="1334" spans="1:3">
      <c r="A1334" t="s">
        <v>1336</v>
      </c>
      <c r="B1334">
        <v>-4.7808976314329003E-2</v>
      </c>
      <c r="C1334">
        <v>0.31692692350336998</v>
      </c>
    </row>
    <row r="1335" spans="1:3">
      <c r="A1335" t="s">
        <v>1337</v>
      </c>
      <c r="B1335">
        <v>0.15533256543733001</v>
      </c>
      <c r="C1335">
        <v>0.14679660115043</v>
      </c>
    </row>
    <row r="1336" spans="1:3">
      <c r="A1336" t="s">
        <v>1338</v>
      </c>
      <c r="B1336">
        <v>0.53363704646733001</v>
      </c>
      <c r="C1336">
        <v>1.995528795432E-2</v>
      </c>
    </row>
    <row r="1337" spans="1:3">
      <c r="A1337" t="s">
        <v>1339</v>
      </c>
      <c r="B1337">
        <v>0.18829441987100001</v>
      </c>
      <c r="C1337">
        <v>0.17080953282662001</v>
      </c>
    </row>
    <row r="1338" spans="1:3">
      <c r="A1338" t="s">
        <v>1340</v>
      </c>
      <c r="B1338">
        <v>2.3259981802337001E-2</v>
      </c>
      <c r="C1338">
        <v>0.77935915378543996</v>
      </c>
    </row>
    <row r="1339" spans="1:3">
      <c r="A1339" t="s">
        <v>1341</v>
      </c>
      <c r="B1339">
        <v>0.14935823503934001</v>
      </c>
      <c r="C1339">
        <v>4.9795471200151001E-2</v>
      </c>
    </row>
    <row r="1340" spans="1:3">
      <c r="A1340" t="s">
        <v>1342</v>
      </c>
      <c r="B1340">
        <v>-0.32256151484966</v>
      </c>
      <c r="C1340">
        <v>3.3528743785743997E-2</v>
      </c>
    </row>
    <row r="1341" spans="1:3">
      <c r="A1341" t="s">
        <v>1343</v>
      </c>
      <c r="B1341">
        <v>-0.10563799356533</v>
      </c>
      <c r="C1341">
        <v>1.0860338443605001E-2</v>
      </c>
    </row>
    <row r="1342" spans="1:3">
      <c r="A1342" t="s">
        <v>1344</v>
      </c>
      <c r="B1342">
        <v>0.21665114557567</v>
      </c>
      <c r="C1342">
        <v>8.2979475813395001E-2</v>
      </c>
    </row>
    <row r="1343" spans="1:3">
      <c r="A1343" t="s">
        <v>1345</v>
      </c>
      <c r="B1343">
        <v>0.22334305163932999</v>
      </c>
      <c r="C1343">
        <v>1.1899238018979999E-2</v>
      </c>
    </row>
    <row r="1344" spans="1:3">
      <c r="A1344" t="s">
        <v>1346</v>
      </c>
      <c r="B1344">
        <v>0.10230155211965999</v>
      </c>
      <c r="C1344">
        <v>0.39023934498425</v>
      </c>
    </row>
    <row r="1345" spans="1:3">
      <c r="A1345" t="s">
        <v>1347</v>
      </c>
      <c r="B1345">
        <v>5.6364772509336997E-2</v>
      </c>
      <c r="C1345">
        <v>0.33299316260562001</v>
      </c>
    </row>
    <row r="1346" spans="1:3">
      <c r="A1346" t="s">
        <v>1348</v>
      </c>
      <c r="B1346">
        <v>-1.2008810649672E-2</v>
      </c>
      <c r="C1346">
        <v>0.91996775440158995</v>
      </c>
    </row>
    <row r="1347" spans="1:3">
      <c r="A1347" t="s">
        <v>1349</v>
      </c>
      <c r="B1347">
        <v>-5.1479004676001E-2</v>
      </c>
      <c r="C1347">
        <v>0.83528334110953995</v>
      </c>
    </row>
    <row r="1348" spans="1:3">
      <c r="A1348" t="s">
        <v>1350</v>
      </c>
      <c r="B1348">
        <v>-0.10833670009833</v>
      </c>
      <c r="C1348">
        <v>0.20884461861476999</v>
      </c>
    </row>
    <row r="1349" spans="1:3">
      <c r="A1349" t="s">
        <v>1351</v>
      </c>
      <c r="B1349">
        <v>0.25403052307000001</v>
      </c>
      <c r="C1349">
        <v>1.0927094564639001E-2</v>
      </c>
    </row>
    <row r="1350" spans="1:3">
      <c r="A1350" t="s">
        <v>1352</v>
      </c>
      <c r="B1350">
        <v>0.40874009211066997</v>
      </c>
      <c r="C1350">
        <v>1.7588881068283E-4</v>
      </c>
    </row>
    <row r="1351" spans="1:3">
      <c r="A1351" t="s">
        <v>1353</v>
      </c>
      <c r="B1351">
        <v>2.5175754373005999E-2</v>
      </c>
      <c r="C1351">
        <v>0.59399036671591998</v>
      </c>
    </row>
    <row r="1352" spans="1:3">
      <c r="A1352" t="s">
        <v>1354</v>
      </c>
      <c r="B1352">
        <v>0.45984864158534</v>
      </c>
      <c r="C1352">
        <v>0.14491538747673999</v>
      </c>
    </row>
    <row r="1353" spans="1:3">
      <c r="A1353" t="s">
        <v>1355</v>
      </c>
      <c r="B1353">
        <v>0.28914073035767002</v>
      </c>
      <c r="C1353">
        <v>4.3860757998548001E-2</v>
      </c>
    </row>
    <row r="1354" spans="1:3">
      <c r="A1354" t="s">
        <v>1356</v>
      </c>
      <c r="B1354">
        <v>0.85771011948733</v>
      </c>
      <c r="C1354">
        <v>1.9258822654036E-4</v>
      </c>
    </row>
    <row r="1355" spans="1:3">
      <c r="A1355" t="s">
        <v>1357</v>
      </c>
      <c r="B1355">
        <v>0.14300787577499999</v>
      </c>
      <c r="C1355">
        <v>6.1724780513933999E-2</v>
      </c>
    </row>
    <row r="1356" spans="1:3">
      <c r="A1356" t="s">
        <v>1358</v>
      </c>
      <c r="B1356">
        <v>-0.14746410585467001</v>
      </c>
      <c r="C1356">
        <v>0.32212775151496997</v>
      </c>
    </row>
    <row r="1357" spans="1:3">
      <c r="A1357" t="s">
        <v>1359</v>
      </c>
      <c r="B1357">
        <v>-0.17652339308167</v>
      </c>
      <c r="C1357">
        <v>3.7232111460975999E-2</v>
      </c>
    </row>
    <row r="1358" spans="1:3">
      <c r="A1358" t="s">
        <v>1360</v>
      </c>
      <c r="B1358">
        <v>0.12494949821333</v>
      </c>
      <c r="C1358">
        <v>4.7549445715268999E-2</v>
      </c>
    </row>
    <row r="1359" spans="1:3">
      <c r="A1359" t="s">
        <v>1361</v>
      </c>
      <c r="B1359">
        <v>8.8158015533395008E-3</v>
      </c>
      <c r="C1359">
        <v>0.87401018866968005</v>
      </c>
    </row>
    <row r="1360" spans="1:3">
      <c r="A1360" t="s">
        <v>1362</v>
      </c>
      <c r="B1360">
        <v>-0.36088353160032999</v>
      </c>
      <c r="C1360">
        <v>0.21872011918008</v>
      </c>
    </row>
    <row r="1361" spans="1:3">
      <c r="A1361" t="s">
        <v>1363</v>
      </c>
      <c r="B1361">
        <v>1.8523421379747</v>
      </c>
      <c r="C1361">
        <v>1.313943507485E-4</v>
      </c>
    </row>
    <row r="1362" spans="1:3">
      <c r="A1362" t="s">
        <v>1364</v>
      </c>
      <c r="B1362">
        <v>1.5757220100386999</v>
      </c>
      <c r="C1362">
        <v>1.3295982221602999E-5</v>
      </c>
    </row>
    <row r="1363" spans="1:3">
      <c r="A1363" t="s">
        <v>1365</v>
      </c>
      <c r="B1363">
        <v>-0.13214203532067001</v>
      </c>
      <c r="C1363">
        <v>0.10605994275209001</v>
      </c>
    </row>
    <row r="1364" spans="1:3">
      <c r="A1364" t="s">
        <v>1366</v>
      </c>
      <c r="B1364">
        <v>0.64340506095867001</v>
      </c>
      <c r="C1364">
        <v>8.0102907787573004E-6</v>
      </c>
    </row>
    <row r="1365" spans="1:3">
      <c r="A1365" t="s">
        <v>1367</v>
      </c>
      <c r="B1365">
        <v>0.64620564861633001</v>
      </c>
      <c r="C1365">
        <v>3.3269705736394999E-5</v>
      </c>
    </row>
    <row r="1366" spans="1:3">
      <c r="A1366" t="s">
        <v>1368</v>
      </c>
      <c r="B1366">
        <v>-1.9218503225670001E-2</v>
      </c>
      <c r="C1366">
        <v>0.53718646027983996</v>
      </c>
    </row>
    <row r="1367" spans="1:3">
      <c r="A1367" t="s">
        <v>1369</v>
      </c>
      <c r="B1367">
        <v>0.11315437334434</v>
      </c>
      <c r="C1367">
        <v>0.13446337579932</v>
      </c>
    </row>
    <row r="1368" spans="1:3">
      <c r="A1368" t="s">
        <v>1370</v>
      </c>
      <c r="B1368">
        <v>6.5849262937660996E-2</v>
      </c>
      <c r="C1368">
        <v>0.40290927074121002</v>
      </c>
    </row>
    <row r="1369" spans="1:3">
      <c r="A1369" t="s">
        <v>1371</v>
      </c>
      <c r="B1369">
        <v>7.0044286826998994E-2</v>
      </c>
      <c r="C1369">
        <v>0.18497180578698999</v>
      </c>
    </row>
    <row r="1370" spans="1:3">
      <c r="A1370" t="s">
        <v>1372</v>
      </c>
      <c r="B1370">
        <v>-2.9805744288331999E-2</v>
      </c>
      <c r="C1370">
        <v>0.48064769228753002</v>
      </c>
    </row>
    <row r="1371" spans="1:3">
      <c r="A1371" t="s">
        <v>1373</v>
      </c>
      <c r="B1371">
        <v>-0.14235473773601001</v>
      </c>
      <c r="C1371">
        <v>0.71767728589994995</v>
      </c>
    </row>
    <row r="1372" spans="1:3">
      <c r="A1372" t="s">
        <v>1374</v>
      </c>
      <c r="B1372">
        <v>0.33963739368967</v>
      </c>
      <c r="C1372">
        <v>8.2395829104615001E-2</v>
      </c>
    </row>
    <row r="1373" spans="1:3">
      <c r="A1373" t="s">
        <v>1375</v>
      </c>
      <c r="B1373">
        <v>0.14364067164033001</v>
      </c>
      <c r="C1373">
        <v>0.20933416437242</v>
      </c>
    </row>
    <row r="1374" spans="1:3">
      <c r="A1374" t="s">
        <v>1376</v>
      </c>
      <c r="B1374">
        <v>-0.58931470280200005</v>
      </c>
      <c r="C1374">
        <v>2.7245954710786E-3</v>
      </c>
    </row>
    <row r="1375" spans="1:3">
      <c r="A1375" t="s">
        <v>1377</v>
      </c>
      <c r="B1375">
        <v>5.8720651026665002E-2</v>
      </c>
      <c r="C1375">
        <v>0.89097555413605001</v>
      </c>
    </row>
    <row r="1376" spans="1:3">
      <c r="A1376" t="s">
        <v>1378</v>
      </c>
      <c r="B1376">
        <v>0.14227909811267</v>
      </c>
      <c r="C1376">
        <v>0.35873469979902001</v>
      </c>
    </row>
    <row r="1377" spans="1:3">
      <c r="A1377" t="s">
        <v>1379</v>
      </c>
      <c r="B1377">
        <v>-0.29821691549833002</v>
      </c>
      <c r="C1377">
        <v>1.3630343801874001E-2</v>
      </c>
    </row>
    <row r="1378" spans="1:3">
      <c r="A1378" t="s">
        <v>1380</v>
      </c>
      <c r="B1378">
        <v>3.5858710093333003E-2</v>
      </c>
      <c r="C1378">
        <v>0.11698124162234</v>
      </c>
    </row>
    <row r="1379" spans="1:3">
      <c r="A1379" t="s">
        <v>1381</v>
      </c>
      <c r="B1379">
        <v>-8.7978128955664994E-2</v>
      </c>
      <c r="C1379">
        <v>0.43016915912067</v>
      </c>
    </row>
    <row r="1380" spans="1:3">
      <c r="A1380" t="s">
        <v>1382</v>
      </c>
      <c r="B1380">
        <v>-0.44199831412099999</v>
      </c>
      <c r="C1380">
        <v>1.2054238688007E-2</v>
      </c>
    </row>
    <row r="1381" spans="1:3">
      <c r="A1381" t="s">
        <v>1383</v>
      </c>
      <c r="B1381">
        <v>0.39022103858099999</v>
      </c>
      <c r="C1381">
        <v>1.8700929729129E-3</v>
      </c>
    </row>
    <row r="1382" spans="1:3">
      <c r="A1382" t="s">
        <v>1384</v>
      </c>
      <c r="B1382">
        <v>-0.22614481228367</v>
      </c>
      <c r="C1382">
        <v>2.3040309998978999E-2</v>
      </c>
    </row>
    <row r="1383" spans="1:3">
      <c r="A1383" t="s">
        <v>1385</v>
      </c>
      <c r="B1383">
        <v>5.3049914739996998E-2</v>
      </c>
      <c r="C1383">
        <v>8.9261054698726E-2</v>
      </c>
    </row>
    <row r="1384" spans="1:3">
      <c r="A1384" t="s">
        <v>1386</v>
      </c>
      <c r="B1384">
        <v>-0.22258706416733001</v>
      </c>
      <c r="C1384">
        <v>4.1999280640272002E-2</v>
      </c>
    </row>
    <row r="1385" spans="1:3">
      <c r="A1385" t="s">
        <v>1387</v>
      </c>
      <c r="B1385">
        <v>0.16853081389433999</v>
      </c>
      <c r="C1385">
        <v>5.7221797234799997E-2</v>
      </c>
    </row>
    <row r="1386" spans="1:3">
      <c r="A1386" t="s">
        <v>1388</v>
      </c>
      <c r="B1386">
        <v>-4.5784559287998003E-2</v>
      </c>
      <c r="C1386">
        <v>0.40425132807073999</v>
      </c>
    </row>
    <row r="1387" spans="1:3">
      <c r="A1387" t="s">
        <v>1389</v>
      </c>
      <c r="B1387">
        <v>0.25089745113732997</v>
      </c>
      <c r="C1387">
        <v>0.33696725737305999</v>
      </c>
    </row>
    <row r="1388" spans="1:3">
      <c r="A1388" t="s">
        <v>1390</v>
      </c>
      <c r="B1388">
        <v>-9.7715955159000001E-2</v>
      </c>
      <c r="C1388">
        <v>0.60729839571880995</v>
      </c>
    </row>
    <row r="1389" spans="1:3">
      <c r="A1389" t="s">
        <v>1391</v>
      </c>
      <c r="B1389">
        <v>-0.13308822666233999</v>
      </c>
      <c r="C1389">
        <v>0.12238417193968</v>
      </c>
    </row>
    <row r="1390" spans="1:3">
      <c r="A1390" t="s">
        <v>1392</v>
      </c>
      <c r="B1390">
        <v>-0.29060156875199999</v>
      </c>
      <c r="C1390">
        <v>7.7705929135372998E-2</v>
      </c>
    </row>
    <row r="1391" spans="1:3">
      <c r="A1391" t="s">
        <v>1393</v>
      </c>
      <c r="B1391">
        <v>6.3677389603000997E-2</v>
      </c>
      <c r="C1391">
        <v>0.11538618805738</v>
      </c>
    </row>
    <row r="1392" spans="1:3">
      <c r="A1392" t="s">
        <v>1394</v>
      </c>
      <c r="B1392">
        <v>-0.14169266275834</v>
      </c>
      <c r="C1392">
        <v>8.7117826863831002E-2</v>
      </c>
    </row>
    <row r="1393" spans="1:3">
      <c r="A1393" t="s">
        <v>1395</v>
      </c>
      <c r="B1393">
        <v>-0.30533633070666999</v>
      </c>
      <c r="C1393">
        <v>1.6337468567557E-3</v>
      </c>
    </row>
    <row r="1394" spans="1:3">
      <c r="A1394" t="s">
        <v>1396</v>
      </c>
      <c r="B1394">
        <v>-0.20246528154233001</v>
      </c>
      <c r="C1394">
        <v>2.6508340102022E-2</v>
      </c>
    </row>
    <row r="1395" spans="1:3">
      <c r="A1395" t="s">
        <v>1397</v>
      </c>
      <c r="B1395">
        <v>-0.23826111111532999</v>
      </c>
      <c r="C1395">
        <v>1.4797684946199E-2</v>
      </c>
    </row>
    <row r="1396" spans="1:3">
      <c r="A1396" t="s">
        <v>1398</v>
      </c>
      <c r="B1396">
        <v>-4.6459289799667E-2</v>
      </c>
      <c r="C1396">
        <v>0.55980973927459998</v>
      </c>
    </row>
    <row r="1397" spans="1:3">
      <c r="A1397" t="s">
        <v>1399</v>
      </c>
      <c r="B1397">
        <v>0.37156942699065998</v>
      </c>
      <c r="C1397">
        <v>2.0130967515418E-3</v>
      </c>
    </row>
    <row r="1398" spans="1:3">
      <c r="A1398" t="s">
        <v>1400</v>
      </c>
      <c r="B1398">
        <v>-9.1167489121666001E-2</v>
      </c>
      <c r="C1398">
        <v>0.10955670080341</v>
      </c>
    </row>
    <row r="1399" spans="1:3">
      <c r="A1399" t="s">
        <v>1401</v>
      </c>
      <c r="B1399">
        <v>0.12582417597699</v>
      </c>
      <c r="C1399">
        <v>2.6556292978550999E-2</v>
      </c>
    </row>
    <row r="1400" spans="1:3">
      <c r="A1400" t="s">
        <v>1402</v>
      </c>
      <c r="B1400">
        <v>5.8866023799335997E-2</v>
      </c>
      <c r="C1400">
        <v>9.1469304411829003E-2</v>
      </c>
    </row>
    <row r="1401" spans="1:3">
      <c r="A1401" t="s">
        <v>1403</v>
      </c>
      <c r="B1401">
        <v>-0.28006418153566998</v>
      </c>
      <c r="C1401">
        <v>1.0972340728938001E-2</v>
      </c>
    </row>
    <row r="1402" spans="1:3">
      <c r="A1402" t="s">
        <v>1404</v>
      </c>
      <c r="B1402">
        <v>2.0131830284001E-2</v>
      </c>
      <c r="C1402">
        <v>0.62083447528628</v>
      </c>
    </row>
    <row r="1403" spans="1:3">
      <c r="A1403" t="s">
        <v>1405</v>
      </c>
      <c r="B1403">
        <v>4.4761910340998003E-2</v>
      </c>
      <c r="C1403">
        <v>0.67345821912237003</v>
      </c>
    </row>
    <row r="1404" spans="1:3">
      <c r="A1404" t="s">
        <v>1406</v>
      </c>
      <c r="B1404">
        <v>0.19170284682766001</v>
      </c>
      <c r="C1404">
        <v>5.8463788497771004E-3</v>
      </c>
    </row>
    <row r="1405" spans="1:3">
      <c r="A1405" t="s">
        <v>1407</v>
      </c>
      <c r="B1405">
        <v>0.10343869084100001</v>
      </c>
      <c r="C1405">
        <v>0.47937220552852999</v>
      </c>
    </row>
    <row r="1406" spans="1:3">
      <c r="A1406" t="s">
        <v>1408</v>
      </c>
      <c r="B1406">
        <v>-3.2879171284665998E-2</v>
      </c>
      <c r="C1406">
        <v>0.93715580646700003</v>
      </c>
    </row>
    <row r="1407" spans="1:3">
      <c r="A1407" t="s">
        <v>1409</v>
      </c>
      <c r="B1407">
        <v>-0.15236526960166999</v>
      </c>
      <c r="C1407">
        <v>0.20534819200828</v>
      </c>
    </row>
    <row r="1408" spans="1:3">
      <c r="A1408" t="s">
        <v>1410</v>
      </c>
      <c r="B1408">
        <v>2.7520894907333001E-2</v>
      </c>
      <c r="C1408">
        <v>0.84033147206834002</v>
      </c>
    </row>
    <row r="1409" spans="1:3">
      <c r="A1409" t="s">
        <v>1411</v>
      </c>
      <c r="B1409">
        <v>0.34312329352134002</v>
      </c>
      <c r="C1409">
        <v>4.2477307926756004E-3</v>
      </c>
    </row>
    <row r="1410" spans="1:3">
      <c r="A1410" t="s">
        <v>1412</v>
      </c>
      <c r="B1410">
        <v>0.108079628742</v>
      </c>
      <c r="C1410">
        <v>0.35183201965048</v>
      </c>
    </row>
    <row r="1411" spans="1:3">
      <c r="A1411" t="s">
        <v>1413</v>
      </c>
      <c r="B1411">
        <v>-7.5413646693665001E-2</v>
      </c>
      <c r="C1411">
        <v>0.44240943980269998</v>
      </c>
    </row>
    <row r="1412" spans="1:3">
      <c r="A1412" t="s">
        <v>1414</v>
      </c>
      <c r="B1412">
        <v>8.6420835479998001E-2</v>
      </c>
      <c r="C1412">
        <v>0.20863081343142001</v>
      </c>
    </row>
    <row r="1413" spans="1:3">
      <c r="A1413" t="s">
        <v>1415</v>
      </c>
      <c r="B1413">
        <v>-0.21814697804200001</v>
      </c>
      <c r="C1413">
        <v>9.9239109668756001E-2</v>
      </c>
    </row>
    <row r="1414" spans="1:3">
      <c r="A1414" t="s">
        <v>1416</v>
      </c>
      <c r="B1414">
        <v>1.9069823536327E-2</v>
      </c>
      <c r="C1414">
        <v>0.77227149097754</v>
      </c>
    </row>
    <row r="1415" spans="1:3">
      <c r="A1415" t="s">
        <v>1417</v>
      </c>
      <c r="B1415">
        <v>-0.160199046461</v>
      </c>
      <c r="C1415">
        <v>2.6019145394111999E-4</v>
      </c>
    </row>
    <row r="1416" spans="1:3">
      <c r="A1416" t="s">
        <v>1418</v>
      </c>
      <c r="B1416">
        <v>-0.42404517231099997</v>
      </c>
      <c r="C1416">
        <v>6.2572993883612997E-3</v>
      </c>
    </row>
    <row r="1417" spans="1:3">
      <c r="A1417" t="s">
        <v>1419</v>
      </c>
      <c r="B1417">
        <v>2.3986237360667E-2</v>
      </c>
      <c r="C1417">
        <v>0.61481861347058997</v>
      </c>
    </row>
    <row r="1418" spans="1:3">
      <c r="A1418" t="s">
        <v>1420</v>
      </c>
      <c r="B1418">
        <v>0.20446540947200001</v>
      </c>
      <c r="C1418">
        <v>6.4256733654751999E-2</v>
      </c>
    </row>
    <row r="1419" spans="1:3">
      <c r="A1419" t="s">
        <v>1421</v>
      </c>
      <c r="B1419">
        <v>1.8943873114335E-2</v>
      </c>
      <c r="C1419">
        <v>0.75341188390406999</v>
      </c>
    </row>
    <row r="1420" spans="1:3">
      <c r="A1420" t="s">
        <v>1422</v>
      </c>
      <c r="B1420">
        <v>-9.6927890940001996E-2</v>
      </c>
      <c r="C1420">
        <v>0.54365622174746997</v>
      </c>
    </row>
    <row r="1421" spans="1:3">
      <c r="A1421" t="s">
        <v>1423</v>
      </c>
      <c r="B1421">
        <v>-0.12421760376033</v>
      </c>
      <c r="C1421">
        <v>0.15116579430297999</v>
      </c>
    </row>
    <row r="1422" spans="1:3">
      <c r="A1422" t="s">
        <v>1424</v>
      </c>
      <c r="B1422">
        <v>0.24514374432933</v>
      </c>
      <c r="C1422">
        <v>0.21953004781738</v>
      </c>
    </row>
    <row r="1423" spans="1:3">
      <c r="A1423" t="s">
        <v>1425</v>
      </c>
      <c r="B1423">
        <v>-0.19808268486333</v>
      </c>
      <c r="C1423">
        <v>0.33041509762243998</v>
      </c>
    </row>
    <row r="1424" spans="1:3">
      <c r="A1424" t="s">
        <v>1426</v>
      </c>
      <c r="B1424">
        <v>0.82091341037265997</v>
      </c>
      <c r="C1424">
        <v>1.3377925680795001E-4</v>
      </c>
    </row>
    <row r="1425" spans="1:3">
      <c r="A1425" t="s">
        <v>1427</v>
      </c>
      <c r="B1425">
        <v>-4.2372077551335E-2</v>
      </c>
      <c r="C1425">
        <v>0.34964508471912997</v>
      </c>
    </row>
    <row r="1426" spans="1:3">
      <c r="A1426" t="s">
        <v>1428</v>
      </c>
      <c r="B1426">
        <v>8.8458554996684001E-3</v>
      </c>
      <c r="C1426">
        <v>0.85544934416497997</v>
      </c>
    </row>
    <row r="1427" spans="1:3">
      <c r="A1427" t="s">
        <v>1429</v>
      </c>
      <c r="B1427">
        <v>0.373099642791</v>
      </c>
      <c r="C1427">
        <v>4.8713613417642E-2</v>
      </c>
    </row>
    <row r="1428" spans="1:3">
      <c r="A1428" t="s">
        <v>1430</v>
      </c>
      <c r="B1428">
        <v>5.3585811369956E-3</v>
      </c>
      <c r="C1428">
        <v>0.93941965631649005</v>
      </c>
    </row>
    <row r="1429" spans="1:3">
      <c r="A1429" t="s">
        <v>1431</v>
      </c>
      <c r="B1429">
        <v>-2.6031912882331001E-2</v>
      </c>
      <c r="C1429">
        <v>0.93027591926058995</v>
      </c>
    </row>
    <row r="1430" spans="1:3">
      <c r="A1430" t="s">
        <v>1432</v>
      </c>
      <c r="B1430">
        <v>-0.14402438618166</v>
      </c>
      <c r="C1430">
        <v>4.2230869941010003E-3</v>
      </c>
    </row>
    <row r="1431" spans="1:3">
      <c r="A1431" t="s">
        <v>1433</v>
      </c>
      <c r="B1431">
        <v>-4.8743950467666997E-2</v>
      </c>
      <c r="C1431">
        <v>0.40330453214007</v>
      </c>
    </row>
    <row r="1432" spans="1:3">
      <c r="A1432" t="s">
        <v>1434</v>
      </c>
      <c r="B1432">
        <v>5.9855251200331999E-2</v>
      </c>
      <c r="C1432">
        <v>0.20410075910754999</v>
      </c>
    </row>
    <row r="1433" spans="1:3">
      <c r="A1433" t="s">
        <v>1435</v>
      </c>
      <c r="B1433">
        <v>-0.42171762955433001</v>
      </c>
      <c r="C1433">
        <v>2.0411473448285998E-3</v>
      </c>
    </row>
    <row r="1434" spans="1:3">
      <c r="A1434" t="s">
        <v>1436</v>
      </c>
      <c r="B1434">
        <v>-0.23498112977967001</v>
      </c>
      <c r="C1434">
        <v>1.0477944656443E-2</v>
      </c>
    </row>
    <row r="1435" spans="1:3">
      <c r="A1435" t="s">
        <v>1437</v>
      </c>
      <c r="B1435">
        <v>0.52251891898000002</v>
      </c>
      <c r="C1435">
        <v>1.2736223117599E-4</v>
      </c>
    </row>
    <row r="1436" spans="1:3">
      <c r="A1436" t="s">
        <v>1438</v>
      </c>
      <c r="B1436">
        <v>-4.0586901441340001E-2</v>
      </c>
      <c r="C1436">
        <v>0.11473055220295</v>
      </c>
    </row>
    <row r="1437" spans="1:3">
      <c r="A1437" t="s">
        <v>1439</v>
      </c>
      <c r="B1437">
        <v>0.20889622402899999</v>
      </c>
      <c r="C1437">
        <v>0.45271773119997</v>
      </c>
    </row>
    <row r="1438" spans="1:3">
      <c r="A1438" t="s">
        <v>1440</v>
      </c>
      <c r="B1438">
        <v>-5.1529798116619003E-3</v>
      </c>
      <c r="C1438">
        <v>0.83164624467836001</v>
      </c>
    </row>
    <row r="1439" spans="1:3">
      <c r="A1439" t="s">
        <v>1441</v>
      </c>
      <c r="B1439">
        <v>9.4029077421665996E-2</v>
      </c>
      <c r="C1439">
        <v>0.29928159729751003</v>
      </c>
    </row>
    <row r="1440" spans="1:3">
      <c r="A1440" t="s">
        <v>1442</v>
      </c>
      <c r="B1440">
        <v>0.43985811837765998</v>
      </c>
      <c r="C1440">
        <v>6.5556571680412999E-3</v>
      </c>
    </row>
    <row r="1441" spans="1:3">
      <c r="A1441" t="s">
        <v>1443</v>
      </c>
      <c r="B1441">
        <v>0.70877443837533005</v>
      </c>
      <c r="C1441">
        <v>2.2520801662648002E-3</v>
      </c>
    </row>
    <row r="1442" spans="1:3">
      <c r="A1442" t="s">
        <v>1444</v>
      </c>
      <c r="B1442">
        <v>0.43968147910400002</v>
      </c>
      <c r="C1442">
        <v>3.0730978918717998E-3</v>
      </c>
    </row>
    <row r="1443" spans="1:3">
      <c r="A1443" t="s">
        <v>1445</v>
      </c>
      <c r="B1443">
        <v>-0.54708717556332997</v>
      </c>
      <c r="C1443">
        <v>1.3883127066865999E-2</v>
      </c>
    </row>
    <row r="1444" spans="1:3">
      <c r="A1444" t="s">
        <v>1446</v>
      </c>
      <c r="B1444">
        <v>7.2540231910667996E-2</v>
      </c>
      <c r="C1444">
        <v>0.82255354619716003</v>
      </c>
    </row>
    <row r="1445" spans="1:3">
      <c r="A1445" t="s">
        <v>1447</v>
      </c>
      <c r="B1445">
        <v>0.34304608145467003</v>
      </c>
      <c r="C1445">
        <v>5.4856373793752003E-3</v>
      </c>
    </row>
    <row r="1446" spans="1:3">
      <c r="A1446" t="s">
        <v>1448</v>
      </c>
      <c r="B1446">
        <v>0.46323527976901002</v>
      </c>
      <c r="C1446">
        <v>2.4248859816019999E-4</v>
      </c>
    </row>
    <row r="1447" spans="1:3">
      <c r="A1447" t="s">
        <v>1449</v>
      </c>
      <c r="B1447">
        <v>-0.23937631738432999</v>
      </c>
      <c r="C1447">
        <v>0.11775689317236999</v>
      </c>
    </row>
    <row r="1448" spans="1:3">
      <c r="A1448" t="s">
        <v>1450</v>
      </c>
      <c r="B1448">
        <v>-0.73281666560100001</v>
      </c>
      <c r="C1448">
        <v>1.1739225165230001E-2</v>
      </c>
    </row>
    <row r="1449" spans="1:3">
      <c r="A1449" t="s">
        <v>1451</v>
      </c>
      <c r="B1449">
        <v>-0.11753796511067</v>
      </c>
      <c r="C1449">
        <v>0.48951596429371003</v>
      </c>
    </row>
    <row r="1450" spans="1:3">
      <c r="A1450" t="s">
        <v>1452</v>
      </c>
      <c r="B1450">
        <v>-0.59553653124399997</v>
      </c>
      <c r="C1450">
        <v>2.9513031331367999E-3</v>
      </c>
    </row>
    <row r="1451" spans="1:3">
      <c r="A1451" t="s">
        <v>1453</v>
      </c>
      <c r="B1451">
        <v>8.6255292439329001E-2</v>
      </c>
      <c r="C1451">
        <v>0.42418543277807003</v>
      </c>
    </row>
    <row r="1452" spans="1:3">
      <c r="A1452" t="s">
        <v>1454</v>
      </c>
      <c r="B1452">
        <v>-0.23613160204033001</v>
      </c>
      <c r="C1452">
        <v>1.3469146901801E-3</v>
      </c>
    </row>
    <row r="1453" spans="1:3">
      <c r="A1453" t="s">
        <v>1455</v>
      </c>
      <c r="B1453">
        <v>0.98771518564466998</v>
      </c>
      <c r="C1453">
        <v>1.2214907199978001E-3</v>
      </c>
    </row>
    <row r="1454" spans="1:3">
      <c r="A1454" t="s">
        <v>1456</v>
      </c>
      <c r="B1454">
        <v>-0.20749015914166999</v>
      </c>
      <c r="C1454">
        <v>0.65706801788121005</v>
      </c>
    </row>
    <row r="1455" spans="1:3">
      <c r="A1455" t="s">
        <v>1457</v>
      </c>
      <c r="B1455">
        <v>0.60380038591867002</v>
      </c>
      <c r="C1455">
        <v>7.6300655077754997E-3</v>
      </c>
    </row>
    <row r="1456" spans="1:3">
      <c r="A1456" t="s">
        <v>1458</v>
      </c>
      <c r="B1456">
        <v>3.1759932408995002E-2</v>
      </c>
      <c r="C1456">
        <v>0.64814713914276001</v>
      </c>
    </row>
    <row r="1457" spans="1:3">
      <c r="A1457" t="s">
        <v>1459</v>
      </c>
      <c r="B1457">
        <v>8.3082845512002998E-2</v>
      </c>
      <c r="C1457">
        <v>0.17518255742308</v>
      </c>
    </row>
    <row r="1458" spans="1:3">
      <c r="A1458" t="s">
        <v>1460</v>
      </c>
      <c r="B1458">
        <v>0.17721189211734001</v>
      </c>
      <c r="C1458">
        <v>4.1545154330054998E-2</v>
      </c>
    </row>
    <row r="1459" spans="1:3">
      <c r="A1459" t="s">
        <v>1461</v>
      </c>
      <c r="B1459">
        <v>0.25902298285699998</v>
      </c>
      <c r="C1459">
        <v>8.9207480337523994E-3</v>
      </c>
    </row>
    <row r="1460" spans="1:3">
      <c r="A1460" t="s">
        <v>1462</v>
      </c>
      <c r="B1460">
        <v>-9.7650325649996997E-2</v>
      </c>
      <c r="C1460">
        <v>0.783028655776</v>
      </c>
    </row>
    <row r="1461" spans="1:3">
      <c r="A1461" t="s">
        <v>1463</v>
      </c>
      <c r="B1461">
        <v>-0.44792654853133002</v>
      </c>
      <c r="C1461">
        <v>0.29096329967339002</v>
      </c>
    </row>
    <row r="1462" spans="1:3">
      <c r="A1462" t="s">
        <v>1464</v>
      </c>
      <c r="B1462">
        <v>0.23299724004767</v>
      </c>
      <c r="C1462">
        <v>7.532681441703E-2</v>
      </c>
    </row>
    <row r="1463" spans="1:3">
      <c r="A1463" t="s">
        <v>1465</v>
      </c>
      <c r="B1463">
        <v>-0.249009642759</v>
      </c>
      <c r="C1463">
        <v>4.9814775870627999E-2</v>
      </c>
    </row>
    <row r="1464" spans="1:3">
      <c r="A1464" t="s">
        <v>1466</v>
      </c>
      <c r="B1464">
        <v>0.10724980246333</v>
      </c>
      <c r="C1464">
        <v>0.77558735551216995</v>
      </c>
    </row>
    <row r="1465" spans="1:3">
      <c r="A1465" t="s">
        <v>1467</v>
      </c>
      <c r="B1465">
        <v>7.9287780708330993E-2</v>
      </c>
      <c r="C1465">
        <v>8.4148897448130006E-2</v>
      </c>
    </row>
    <row r="1466" spans="1:3">
      <c r="A1466" t="s">
        <v>1468</v>
      </c>
      <c r="B1466">
        <v>-3.8099824734331003E-2</v>
      </c>
      <c r="C1466">
        <v>0.88180755693728996</v>
      </c>
    </row>
    <row r="1467" spans="1:3">
      <c r="A1467" t="s">
        <v>1469</v>
      </c>
      <c r="B1467">
        <v>0.28253038178567003</v>
      </c>
      <c r="C1467">
        <v>0.13369253253298999</v>
      </c>
    </row>
    <row r="1468" spans="1:3">
      <c r="A1468" t="s">
        <v>1470</v>
      </c>
      <c r="B1468">
        <v>-5.7985105129958001E-3</v>
      </c>
      <c r="C1468">
        <v>0.94900868381120995</v>
      </c>
    </row>
    <row r="1469" spans="1:3">
      <c r="A1469" t="s">
        <v>1471</v>
      </c>
      <c r="B1469">
        <v>-9.1742305349332004E-2</v>
      </c>
      <c r="C1469">
        <v>7.7030418418147006E-2</v>
      </c>
    </row>
    <row r="1470" spans="1:3">
      <c r="A1470" t="s">
        <v>1472</v>
      </c>
      <c r="B1470">
        <v>-9.3970920978662997E-2</v>
      </c>
      <c r="C1470">
        <v>0.54890045608704996</v>
      </c>
    </row>
    <row r="1471" spans="1:3">
      <c r="A1471" t="s">
        <v>1473</v>
      </c>
      <c r="B1471">
        <v>-3.1045587639377001</v>
      </c>
      <c r="C1471">
        <v>0.14838007616382001</v>
      </c>
    </row>
    <row r="1472" spans="1:3">
      <c r="A1472" t="s">
        <v>1474</v>
      </c>
      <c r="B1472">
        <v>-0.45013707852133</v>
      </c>
      <c r="C1472">
        <v>0.68453687209531999</v>
      </c>
    </row>
    <row r="1473" spans="1:3">
      <c r="A1473" t="s">
        <v>1475</v>
      </c>
      <c r="B1473">
        <v>0.19711101003267001</v>
      </c>
      <c r="C1473">
        <v>1.5293646364322001E-2</v>
      </c>
    </row>
    <row r="1474" spans="1:3">
      <c r="A1474" t="s">
        <v>1476</v>
      </c>
      <c r="B1474">
        <v>0.23571951792167001</v>
      </c>
      <c r="C1474">
        <v>0.19744986776623999</v>
      </c>
    </row>
    <row r="1475" spans="1:3">
      <c r="A1475" t="s">
        <v>1477</v>
      </c>
      <c r="B1475">
        <v>0.44041191784132999</v>
      </c>
      <c r="C1475">
        <v>0.65859524585438001</v>
      </c>
    </row>
    <row r="1476" spans="1:3">
      <c r="A1476" t="s">
        <v>1478</v>
      </c>
      <c r="B1476">
        <v>-0.57738887300432995</v>
      </c>
      <c r="C1476">
        <v>2.7771604251187E-2</v>
      </c>
    </row>
    <row r="1477" spans="1:3">
      <c r="A1477" t="s">
        <v>1479</v>
      </c>
      <c r="B1477">
        <v>-0.10761577941599999</v>
      </c>
      <c r="C1477">
        <v>0.87643409148672002</v>
      </c>
    </row>
    <row r="1478" spans="1:3">
      <c r="A1478" t="s">
        <v>1480</v>
      </c>
      <c r="B1478">
        <v>5.5361036625000998E-2</v>
      </c>
      <c r="C1478">
        <v>0.77430246105304001</v>
      </c>
    </row>
    <row r="1479" spans="1:3">
      <c r="A1479" t="s">
        <v>1481</v>
      </c>
      <c r="B1479">
        <v>9.7717597361330996E-2</v>
      </c>
      <c r="C1479">
        <v>0.78817254081146004</v>
      </c>
    </row>
    <row r="1480" spans="1:3">
      <c r="A1480" t="s">
        <v>1482</v>
      </c>
      <c r="B1480">
        <v>-0.33331609195667</v>
      </c>
      <c r="C1480">
        <v>2.3068217836500999E-2</v>
      </c>
    </row>
    <row r="1481" spans="1:3">
      <c r="A1481" t="s">
        <v>1483</v>
      </c>
      <c r="B1481">
        <v>0.21756963783767</v>
      </c>
      <c r="C1481">
        <v>0.69366556998617002</v>
      </c>
    </row>
    <row r="1482" spans="1:3">
      <c r="A1482" t="s">
        <v>1484</v>
      </c>
      <c r="B1482">
        <v>-0.55605871393533002</v>
      </c>
      <c r="C1482">
        <v>0.15149596371686999</v>
      </c>
    </row>
    <row r="1483" spans="1:3">
      <c r="A1483" t="s">
        <v>1485</v>
      </c>
      <c r="B1483">
        <v>-0.27631081871065999</v>
      </c>
      <c r="C1483">
        <v>8.8900440735090007E-3</v>
      </c>
    </row>
    <row r="1484" spans="1:3">
      <c r="A1484" t="s">
        <v>1486</v>
      </c>
      <c r="B1484">
        <v>0.107132323982</v>
      </c>
      <c r="C1484">
        <v>2.1081627196393001E-2</v>
      </c>
    </row>
    <row r="1485" spans="1:3">
      <c r="A1485" t="s">
        <v>1487</v>
      </c>
      <c r="B1485">
        <v>0.11476846723633</v>
      </c>
      <c r="C1485">
        <v>0.14285195631351999</v>
      </c>
    </row>
    <row r="1486" spans="1:3">
      <c r="A1486" t="s">
        <v>1488</v>
      </c>
      <c r="B1486">
        <v>-0.84645433059166997</v>
      </c>
      <c r="C1486">
        <v>0.17426174940316</v>
      </c>
    </row>
    <row r="1487" spans="1:3">
      <c r="A1487" t="s">
        <v>1489</v>
      </c>
      <c r="B1487">
        <v>1.099259761034</v>
      </c>
      <c r="C1487">
        <v>2.5426163966780001E-2</v>
      </c>
    </row>
    <row r="1488" spans="1:3">
      <c r="A1488" t="s">
        <v>1490</v>
      </c>
      <c r="B1488">
        <v>-0.46054151631066997</v>
      </c>
      <c r="C1488">
        <v>0.51695404167777004</v>
      </c>
    </row>
    <row r="1489" spans="1:3">
      <c r="A1489" t="s">
        <v>1491</v>
      </c>
      <c r="B1489">
        <v>-0.17827012651499999</v>
      </c>
      <c r="C1489">
        <v>0.22934573401864999</v>
      </c>
    </row>
    <row r="1490" spans="1:3">
      <c r="A1490" t="s">
        <v>1492</v>
      </c>
      <c r="B1490">
        <v>-9.6783614499663995E-2</v>
      </c>
      <c r="C1490">
        <v>0.37591356168583001</v>
      </c>
    </row>
    <row r="1491" spans="1:3">
      <c r="A1491" t="s">
        <v>1493</v>
      </c>
      <c r="B1491">
        <v>-0.30136491900366003</v>
      </c>
      <c r="C1491">
        <v>0.15684932760463999</v>
      </c>
    </row>
    <row r="1492" spans="1:3">
      <c r="A1492" t="s">
        <v>1494</v>
      </c>
      <c r="B1492">
        <v>9.4373905409660994E-2</v>
      </c>
      <c r="C1492">
        <v>0.67917568661140004</v>
      </c>
    </row>
    <row r="1493" spans="1:3">
      <c r="A1493" t="s">
        <v>1495</v>
      </c>
      <c r="B1493">
        <v>-0.51481549622967004</v>
      </c>
      <c r="C1493">
        <v>9.7447965736454006E-2</v>
      </c>
    </row>
    <row r="1494" spans="1:3">
      <c r="A1494" t="s">
        <v>1496</v>
      </c>
      <c r="B1494">
        <v>-7.587967092233E-2</v>
      </c>
      <c r="C1494">
        <v>0.88922264289745001</v>
      </c>
    </row>
    <row r="1495" spans="1:3">
      <c r="A1495" t="s">
        <v>1497</v>
      </c>
      <c r="B1495">
        <v>1.3433648808E-2</v>
      </c>
      <c r="C1495">
        <v>0.87240460259343999</v>
      </c>
    </row>
    <row r="1496" spans="1:3">
      <c r="A1496" t="s">
        <v>1498</v>
      </c>
      <c r="B1496">
        <v>0.648153436661</v>
      </c>
      <c r="C1496">
        <v>0.24860111910161001</v>
      </c>
    </row>
    <row r="1497" spans="1:3">
      <c r="A1497" t="s">
        <v>1499</v>
      </c>
      <c r="B1497">
        <v>-7.4726682260006999E-3</v>
      </c>
      <c r="C1497">
        <v>0.87232746434708996</v>
      </c>
    </row>
    <row r="1498" spans="1:3">
      <c r="A1498" t="s">
        <v>1500</v>
      </c>
      <c r="B1498">
        <v>-0.19409637729033</v>
      </c>
      <c r="C1498">
        <v>9.9895076888018006E-2</v>
      </c>
    </row>
    <row r="1499" spans="1:3">
      <c r="A1499" t="s">
        <v>1501</v>
      </c>
      <c r="B1499">
        <v>-0.46993802822300001</v>
      </c>
      <c r="C1499">
        <v>8.8913948181708995E-3</v>
      </c>
    </row>
    <row r="1500" spans="1:3">
      <c r="A1500" t="s">
        <v>1502</v>
      </c>
      <c r="B1500">
        <v>-3.5373626259336002E-2</v>
      </c>
      <c r="C1500">
        <v>0.45328774379482001</v>
      </c>
    </row>
    <row r="1501" spans="1:3">
      <c r="A1501" t="s">
        <v>1503</v>
      </c>
      <c r="B1501">
        <v>4.7141493349002001E-2</v>
      </c>
      <c r="C1501">
        <v>0.42976166534304999</v>
      </c>
    </row>
    <row r="1502" spans="1:3">
      <c r="A1502" t="s">
        <v>1504</v>
      </c>
      <c r="B1502">
        <v>0.201141137404</v>
      </c>
      <c r="C1502">
        <v>6.8054275139322995E-2</v>
      </c>
    </row>
    <row r="1503" spans="1:3">
      <c r="A1503" t="s">
        <v>1505</v>
      </c>
      <c r="B1503">
        <v>0.30099221295533002</v>
      </c>
      <c r="C1503">
        <v>3.8360191162554E-2</v>
      </c>
    </row>
    <row r="1504" spans="1:3">
      <c r="A1504" t="s">
        <v>1506</v>
      </c>
      <c r="B1504">
        <v>0.15187405414034</v>
      </c>
      <c r="C1504">
        <v>0.10215494332496</v>
      </c>
    </row>
    <row r="1505" spans="1:3">
      <c r="A1505" t="s">
        <v>1507</v>
      </c>
      <c r="B1505">
        <v>0.19093274865866999</v>
      </c>
      <c r="C1505">
        <v>0.28959639615486998</v>
      </c>
    </row>
    <row r="1506" spans="1:3">
      <c r="A1506" t="s">
        <v>1508</v>
      </c>
      <c r="B1506">
        <v>0.40688025364032998</v>
      </c>
      <c r="C1506">
        <v>4.9485732645128001E-3</v>
      </c>
    </row>
    <row r="1507" spans="1:3">
      <c r="A1507" t="s">
        <v>1509</v>
      </c>
      <c r="B1507">
        <v>4.0525982746998999E-2</v>
      </c>
      <c r="C1507">
        <v>0.73302057438054002</v>
      </c>
    </row>
    <row r="1508" spans="1:3">
      <c r="A1508" t="s">
        <v>1510</v>
      </c>
      <c r="B1508">
        <v>0.33207883577699998</v>
      </c>
      <c r="C1508">
        <v>2.4708720497712E-2</v>
      </c>
    </row>
    <row r="1509" spans="1:3">
      <c r="A1509" t="s">
        <v>1511</v>
      </c>
      <c r="B1509">
        <v>0.10482051174433001</v>
      </c>
      <c r="C1509">
        <v>2.4881755239726001E-2</v>
      </c>
    </row>
    <row r="1510" spans="1:3">
      <c r="A1510" t="s">
        <v>1512</v>
      </c>
      <c r="B1510">
        <v>5.9208916360660002E-2</v>
      </c>
      <c r="C1510">
        <v>0.46734844895972</v>
      </c>
    </row>
    <row r="1511" spans="1:3">
      <c r="A1511" t="s">
        <v>1513</v>
      </c>
      <c r="B1511">
        <v>8.3831417242333006E-2</v>
      </c>
      <c r="C1511">
        <v>0.48078225487178</v>
      </c>
    </row>
    <row r="1512" spans="1:3">
      <c r="A1512" t="s">
        <v>1514</v>
      </c>
      <c r="B1512">
        <v>-0.101267699007</v>
      </c>
      <c r="C1512">
        <v>0.51515835435683999</v>
      </c>
    </row>
    <row r="1513" spans="1:3">
      <c r="A1513" t="s">
        <v>1515</v>
      </c>
      <c r="B1513">
        <v>-0.23834912297933</v>
      </c>
      <c r="C1513">
        <v>7.0220173352732998E-3</v>
      </c>
    </row>
    <row r="1514" spans="1:3">
      <c r="A1514" t="s">
        <v>1516</v>
      </c>
      <c r="B1514">
        <v>0.37526548621533001</v>
      </c>
      <c r="C1514">
        <v>2.4181193990154E-3</v>
      </c>
    </row>
    <row r="1515" spans="1:3">
      <c r="A1515" t="s">
        <v>1517</v>
      </c>
      <c r="B1515">
        <v>-2.6722718550999999E-2</v>
      </c>
      <c r="C1515">
        <v>0.76396491785542997</v>
      </c>
    </row>
    <row r="1516" spans="1:3">
      <c r="A1516" t="s">
        <v>1518</v>
      </c>
      <c r="B1516">
        <v>-0.19581638562833001</v>
      </c>
      <c r="C1516">
        <v>2.6750653062619E-4</v>
      </c>
    </row>
    <row r="1517" spans="1:3">
      <c r="A1517" t="s">
        <v>1519</v>
      </c>
      <c r="B1517">
        <v>1.2013889641668E-2</v>
      </c>
      <c r="C1517">
        <v>0.87074804304223996</v>
      </c>
    </row>
    <row r="1518" spans="1:3">
      <c r="A1518" t="s">
        <v>1520</v>
      </c>
      <c r="B1518">
        <v>7.0448905089997002E-2</v>
      </c>
      <c r="C1518">
        <v>0.43302140521461002</v>
      </c>
    </row>
    <row r="1519" spans="1:3">
      <c r="A1519" t="s">
        <v>1521</v>
      </c>
      <c r="B1519">
        <v>0.13198864912</v>
      </c>
      <c r="C1519">
        <v>0.29406076925946001</v>
      </c>
    </row>
    <row r="1520" spans="1:3">
      <c r="A1520" t="s">
        <v>1522</v>
      </c>
      <c r="B1520">
        <v>-6.3047250800032E-3</v>
      </c>
      <c r="C1520">
        <v>0.82424633334554998</v>
      </c>
    </row>
    <row r="1521" spans="1:3">
      <c r="A1521" t="s">
        <v>1523</v>
      </c>
      <c r="B1521">
        <v>-0.29684846064233</v>
      </c>
      <c r="C1521">
        <v>2.5393498379686998E-3</v>
      </c>
    </row>
    <row r="1522" spans="1:3">
      <c r="A1522" t="s">
        <v>1524</v>
      </c>
      <c r="B1522">
        <v>-0.21908066190766001</v>
      </c>
      <c r="C1522">
        <v>2.3575217040657001E-2</v>
      </c>
    </row>
    <row r="1523" spans="1:3">
      <c r="A1523" t="s">
        <v>1525</v>
      </c>
      <c r="B1523">
        <v>-0.14825569269033001</v>
      </c>
      <c r="C1523">
        <v>5.8515319667625E-2</v>
      </c>
    </row>
    <row r="1524" spans="1:3">
      <c r="A1524" t="s">
        <v>1526</v>
      </c>
      <c r="B1524">
        <v>0.18211907297900001</v>
      </c>
      <c r="C1524">
        <v>0.14315844434691999</v>
      </c>
    </row>
    <row r="1525" spans="1:3">
      <c r="A1525" t="s">
        <v>1527</v>
      </c>
      <c r="B1525">
        <v>0.28484086607100001</v>
      </c>
      <c r="C1525">
        <v>2.4168690207317998E-3</v>
      </c>
    </row>
    <row r="1526" spans="1:3">
      <c r="A1526" t="s">
        <v>1528</v>
      </c>
      <c r="B1526">
        <v>0.16012351643100001</v>
      </c>
      <c r="C1526">
        <v>1.5919113457750999E-2</v>
      </c>
    </row>
    <row r="1527" spans="1:3">
      <c r="A1527" t="s">
        <v>1529</v>
      </c>
      <c r="B1527">
        <v>-0.15018906192932999</v>
      </c>
      <c r="C1527">
        <v>0.41123059393397998</v>
      </c>
    </row>
    <row r="1528" spans="1:3">
      <c r="A1528" t="s">
        <v>1530</v>
      </c>
      <c r="B1528">
        <v>-1.1466670502337E-2</v>
      </c>
      <c r="C1528">
        <v>0.88021807706989996</v>
      </c>
    </row>
    <row r="1529" spans="1:3">
      <c r="A1529" t="s">
        <v>1531</v>
      </c>
      <c r="B1529">
        <v>0.147334776694</v>
      </c>
      <c r="C1529">
        <v>0.10723043248495</v>
      </c>
    </row>
    <row r="1530" spans="1:3">
      <c r="A1530" t="s">
        <v>1532</v>
      </c>
      <c r="B1530">
        <v>1.2421264597666E-2</v>
      </c>
      <c r="C1530">
        <v>0.43050153395582003</v>
      </c>
    </row>
    <row r="1531" spans="1:3">
      <c r="A1531" t="s">
        <v>1533</v>
      </c>
      <c r="B1531">
        <v>0.42584875031533997</v>
      </c>
      <c r="C1531">
        <v>0.15995637936236001</v>
      </c>
    </row>
    <row r="1532" spans="1:3">
      <c r="A1532" t="s">
        <v>1534</v>
      </c>
      <c r="B1532">
        <v>-0.114025133921</v>
      </c>
      <c r="C1532">
        <v>1.3128828783206E-2</v>
      </c>
    </row>
    <row r="1533" spans="1:3">
      <c r="A1533" t="s">
        <v>1535</v>
      </c>
      <c r="B1533">
        <v>3.8514936012994001E-2</v>
      </c>
      <c r="C1533">
        <v>0.69650913665439995</v>
      </c>
    </row>
    <row r="1534" spans="1:3">
      <c r="A1534" t="s">
        <v>1536</v>
      </c>
      <c r="B1534">
        <v>-9.8477893168671005E-2</v>
      </c>
      <c r="C1534">
        <v>5.7716498174121E-2</v>
      </c>
    </row>
    <row r="1535" spans="1:3">
      <c r="A1535" t="s">
        <v>1537</v>
      </c>
      <c r="B1535">
        <v>8.2920540188994002E-2</v>
      </c>
      <c r="C1535">
        <v>0.68687294557619005</v>
      </c>
    </row>
    <row r="1536" spans="1:3">
      <c r="A1536" t="s">
        <v>1538</v>
      </c>
      <c r="B1536">
        <v>6.3827011840998996E-2</v>
      </c>
      <c r="C1536">
        <v>0.68446344463789999</v>
      </c>
    </row>
    <row r="1537" spans="1:3">
      <c r="A1537" t="s">
        <v>1539</v>
      </c>
      <c r="B1537">
        <v>-4.5838833959670998E-2</v>
      </c>
      <c r="C1537">
        <v>0.27648646997118997</v>
      </c>
    </row>
    <row r="1538" spans="1:3">
      <c r="A1538" t="s">
        <v>1540</v>
      </c>
      <c r="B1538">
        <v>0.28458256008333999</v>
      </c>
      <c r="C1538">
        <v>3.5621714545537001E-3</v>
      </c>
    </row>
    <row r="1539" spans="1:3">
      <c r="A1539" t="s">
        <v>1541</v>
      </c>
      <c r="B1539">
        <v>-0.17641168189833001</v>
      </c>
      <c r="C1539">
        <v>0.21319405801370001</v>
      </c>
    </row>
    <row r="1540" spans="1:3">
      <c r="A1540" t="s">
        <v>1542</v>
      </c>
      <c r="B1540">
        <v>-0.31063404605132999</v>
      </c>
      <c r="C1540">
        <v>3.7650268908730002E-2</v>
      </c>
    </row>
    <row r="1541" spans="1:3">
      <c r="A1541" t="s">
        <v>1543</v>
      </c>
      <c r="B1541">
        <v>-5.3112039743005997E-2</v>
      </c>
      <c r="C1541">
        <v>0.54929703491773996</v>
      </c>
    </row>
    <row r="1542" spans="1:3">
      <c r="A1542" t="s">
        <v>1544</v>
      </c>
      <c r="B1542">
        <v>-7.0625565553332006E-2</v>
      </c>
      <c r="C1542">
        <v>0.75605887369183</v>
      </c>
    </row>
    <row r="1543" spans="1:3">
      <c r="A1543" t="s">
        <v>1545</v>
      </c>
      <c r="B1543">
        <v>0.20738342078399999</v>
      </c>
      <c r="C1543">
        <v>3.5221176672918998E-2</v>
      </c>
    </row>
    <row r="1544" spans="1:3">
      <c r="A1544" t="s">
        <v>1546</v>
      </c>
      <c r="B1544">
        <v>0.37133557969434</v>
      </c>
      <c r="C1544">
        <v>7.0127415443408003E-2</v>
      </c>
    </row>
    <row r="1545" spans="1:3">
      <c r="A1545" t="s">
        <v>1547</v>
      </c>
      <c r="B1545">
        <v>0.83323644321432999</v>
      </c>
      <c r="C1545">
        <v>1.3088315816347999E-2</v>
      </c>
    </row>
    <row r="1546" spans="1:3">
      <c r="A1546" t="s">
        <v>1548</v>
      </c>
      <c r="B1546">
        <v>0.12623612952300001</v>
      </c>
      <c r="C1546">
        <v>0.15614545403019001</v>
      </c>
    </row>
    <row r="1547" spans="1:3">
      <c r="A1547" t="s">
        <v>1549</v>
      </c>
      <c r="B1547">
        <v>-0.38296682528066001</v>
      </c>
      <c r="C1547">
        <v>3.5937038426817999E-3</v>
      </c>
    </row>
    <row r="1548" spans="1:3">
      <c r="A1548" t="s">
        <v>1550</v>
      </c>
      <c r="B1548">
        <v>-0.27740447455567002</v>
      </c>
      <c r="C1548">
        <v>5.2333298298208999E-2</v>
      </c>
    </row>
    <row r="1549" spans="1:3">
      <c r="A1549" t="s">
        <v>1551</v>
      </c>
      <c r="B1549">
        <v>5.3130946619666997E-2</v>
      </c>
      <c r="C1549">
        <v>0.24300461544075</v>
      </c>
    </row>
    <row r="1550" spans="1:3">
      <c r="A1550" t="s">
        <v>1552</v>
      </c>
      <c r="B1550">
        <v>-4.5472031756662999E-2</v>
      </c>
      <c r="C1550">
        <v>5.5557911408551E-2</v>
      </c>
    </row>
    <row r="1551" spans="1:3">
      <c r="A1551" t="s">
        <v>1553</v>
      </c>
      <c r="B1551">
        <v>-7.1955365710004004E-3</v>
      </c>
      <c r="C1551">
        <v>0.88285135354107003</v>
      </c>
    </row>
    <row r="1552" spans="1:3">
      <c r="A1552" t="s">
        <v>1554</v>
      </c>
      <c r="B1552">
        <v>0.30481494527967001</v>
      </c>
      <c r="C1552">
        <v>0.20658094075509001</v>
      </c>
    </row>
    <row r="1553" spans="1:3">
      <c r="A1553" t="s">
        <v>1555</v>
      </c>
      <c r="B1553">
        <v>0.19135646757166999</v>
      </c>
      <c r="C1553">
        <v>3.3702887356945002E-2</v>
      </c>
    </row>
    <row r="1554" spans="1:3">
      <c r="A1554" t="s">
        <v>1556</v>
      </c>
      <c r="B1554">
        <v>-0.70068204298132997</v>
      </c>
      <c r="C1554">
        <v>0.49593783457593998</v>
      </c>
    </row>
    <row r="1555" spans="1:3">
      <c r="A1555" t="s">
        <v>1557</v>
      </c>
      <c r="B1555">
        <v>-5.7250322268331003E-2</v>
      </c>
      <c r="C1555">
        <v>0.48408735463060998</v>
      </c>
    </row>
    <row r="1556" spans="1:3">
      <c r="A1556" t="s">
        <v>1558</v>
      </c>
      <c r="B1556">
        <v>-0.12375943819299</v>
      </c>
      <c r="C1556">
        <v>2.6124502099372001E-2</v>
      </c>
    </row>
    <row r="1557" spans="1:3">
      <c r="A1557" t="s">
        <v>1559</v>
      </c>
      <c r="B1557">
        <v>5.3248010806669001E-2</v>
      </c>
      <c r="C1557">
        <v>0.29780298812860001</v>
      </c>
    </row>
    <row r="1558" spans="1:3">
      <c r="A1558" t="s">
        <v>1560</v>
      </c>
      <c r="B1558">
        <v>-1.1536504851210001</v>
      </c>
      <c r="C1558">
        <v>2.3439303759916999E-2</v>
      </c>
    </row>
    <row r="1559" spans="1:3">
      <c r="A1559" t="s">
        <v>1561</v>
      </c>
      <c r="B1559">
        <v>-9.4596034589332995E-2</v>
      </c>
      <c r="C1559">
        <v>0.31093485255912001</v>
      </c>
    </row>
    <row r="1560" spans="1:3">
      <c r="A1560" t="s">
        <v>1562</v>
      </c>
      <c r="B1560">
        <v>0.17174379340832999</v>
      </c>
      <c r="C1560">
        <v>0.16639114328112001</v>
      </c>
    </row>
    <row r="1561" spans="1:3">
      <c r="A1561" t="s">
        <v>1563</v>
      </c>
      <c r="B1561">
        <v>0.62198005893733999</v>
      </c>
      <c r="C1561">
        <v>2.4178897722864998E-2</v>
      </c>
    </row>
    <row r="1562" spans="1:3">
      <c r="A1562" t="s">
        <v>1564</v>
      </c>
      <c r="B1562">
        <v>0.73239011864333003</v>
      </c>
      <c r="C1562">
        <v>0.61515119095924997</v>
      </c>
    </row>
    <row r="1563" spans="1:3">
      <c r="A1563" t="s">
        <v>1565</v>
      </c>
      <c r="B1563">
        <v>0.194381869407</v>
      </c>
      <c r="C1563">
        <v>0.58213751211208997</v>
      </c>
    </row>
    <row r="1564" spans="1:3">
      <c r="A1564" t="s">
        <v>1566</v>
      </c>
      <c r="B1564">
        <v>0.21999547295567001</v>
      </c>
      <c r="C1564">
        <v>0.35080621737364998</v>
      </c>
    </row>
    <row r="1565" spans="1:3">
      <c r="A1565" t="s">
        <v>1567</v>
      </c>
      <c r="B1565">
        <v>0.34195394931599998</v>
      </c>
      <c r="C1565">
        <v>5.6711327064976003E-2</v>
      </c>
    </row>
    <row r="1566" spans="1:3">
      <c r="A1566" t="s">
        <v>1568</v>
      </c>
      <c r="B1566">
        <v>0.27185773232100002</v>
      </c>
      <c r="C1566">
        <v>8.5345202898390995E-2</v>
      </c>
    </row>
    <row r="1567" spans="1:3">
      <c r="A1567" t="s">
        <v>1569</v>
      </c>
      <c r="B1567">
        <v>0.16153219622034001</v>
      </c>
      <c r="C1567">
        <v>0.64861102260494996</v>
      </c>
    </row>
    <row r="1568" spans="1:3">
      <c r="A1568" t="s">
        <v>1570</v>
      </c>
      <c r="B1568">
        <v>0.43294774910966999</v>
      </c>
      <c r="C1568">
        <v>1.1775707569160999E-2</v>
      </c>
    </row>
    <row r="1569" spans="1:3">
      <c r="A1569" t="s">
        <v>1571</v>
      </c>
      <c r="B1569">
        <v>-5.0986221180054003E-3</v>
      </c>
      <c r="C1569">
        <v>0.93672131257027003</v>
      </c>
    </row>
    <row r="1570" spans="1:3">
      <c r="A1570" t="s">
        <v>1572</v>
      </c>
      <c r="B1570">
        <v>0.42890933093167</v>
      </c>
      <c r="C1570">
        <v>1.5017951358189E-5</v>
      </c>
    </row>
    <row r="1571" spans="1:3">
      <c r="A1571" t="s">
        <v>1573</v>
      </c>
      <c r="B1571">
        <v>-5.2447597810669003E-2</v>
      </c>
      <c r="C1571">
        <v>0.21564610293388001</v>
      </c>
    </row>
    <row r="1572" spans="1:3">
      <c r="A1572" t="s">
        <v>1574</v>
      </c>
      <c r="B1572">
        <v>-0.301596449022</v>
      </c>
      <c r="C1572">
        <v>7.5571849467482994E-5</v>
      </c>
    </row>
    <row r="1573" spans="1:3">
      <c r="A1573" t="s">
        <v>1575</v>
      </c>
      <c r="B1573">
        <v>-4.3843643232335999E-2</v>
      </c>
      <c r="C1573">
        <v>0.64965403388807996</v>
      </c>
    </row>
    <row r="1574" spans="1:3">
      <c r="A1574" t="s">
        <v>1576</v>
      </c>
      <c r="B1574">
        <v>-0.51325673191367005</v>
      </c>
      <c r="C1574">
        <v>7.4442627794442994E-5</v>
      </c>
    </row>
    <row r="1575" spans="1:3">
      <c r="A1575" t="s">
        <v>1577</v>
      </c>
      <c r="B1575">
        <v>-0.30646287171066</v>
      </c>
      <c r="C1575">
        <v>6.8824342645744996E-2</v>
      </c>
    </row>
    <row r="1576" spans="1:3">
      <c r="A1576" t="s">
        <v>1578</v>
      </c>
      <c r="B1576">
        <v>-0.10219723798767</v>
      </c>
      <c r="C1576">
        <v>0.58035627634664999</v>
      </c>
    </row>
    <row r="1577" spans="1:3">
      <c r="A1577" t="s">
        <v>1579</v>
      </c>
      <c r="B1577">
        <v>-0.18022809666966999</v>
      </c>
      <c r="C1577">
        <v>1.6258056822028001E-2</v>
      </c>
    </row>
    <row r="1578" spans="1:3">
      <c r="A1578" t="s">
        <v>1580</v>
      </c>
      <c r="B1578">
        <v>0.65022674756800003</v>
      </c>
      <c r="C1578">
        <v>3.1233832879186001E-6</v>
      </c>
    </row>
    <row r="1579" spans="1:3">
      <c r="A1579" t="s">
        <v>1581</v>
      </c>
      <c r="B1579">
        <v>0.11841498128966001</v>
      </c>
      <c r="C1579">
        <v>0.13151697802491</v>
      </c>
    </row>
    <row r="1580" spans="1:3">
      <c r="A1580" t="s">
        <v>1582</v>
      </c>
      <c r="B1580">
        <v>0.31753885349099997</v>
      </c>
      <c r="C1580">
        <v>0.13357379183078999</v>
      </c>
    </row>
    <row r="1581" spans="1:3">
      <c r="A1581" t="s">
        <v>1583</v>
      </c>
      <c r="B1581">
        <v>-7.3955072285663004E-2</v>
      </c>
      <c r="C1581">
        <v>0.18232384635011001</v>
      </c>
    </row>
    <row r="1582" spans="1:3">
      <c r="A1582" t="s">
        <v>1584</v>
      </c>
      <c r="B1582">
        <v>-0.277979263275</v>
      </c>
      <c r="C1582">
        <v>9.8497116390048999E-3</v>
      </c>
    </row>
    <row r="1583" spans="1:3">
      <c r="A1583" t="s">
        <v>1585</v>
      </c>
      <c r="B1583">
        <v>0.26768769915433999</v>
      </c>
      <c r="C1583">
        <v>4.9348417074242999E-2</v>
      </c>
    </row>
    <row r="1584" spans="1:3">
      <c r="A1584" t="s">
        <v>1586</v>
      </c>
      <c r="B1584">
        <v>0.10030271912966</v>
      </c>
      <c r="C1584">
        <v>0.21356518545988001</v>
      </c>
    </row>
    <row r="1585" spans="1:3">
      <c r="A1585" t="s">
        <v>1587</v>
      </c>
      <c r="B1585">
        <v>-0.23718114143266</v>
      </c>
      <c r="C1585">
        <v>0.17361727520813</v>
      </c>
    </row>
    <row r="1586" spans="1:3">
      <c r="A1586" t="s">
        <v>1588</v>
      </c>
      <c r="B1586">
        <v>2.0321679690667001E-2</v>
      </c>
      <c r="C1586">
        <v>0.64168130504941001</v>
      </c>
    </row>
    <row r="1587" spans="1:3">
      <c r="A1587" t="s">
        <v>1589</v>
      </c>
      <c r="B1587">
        <v>-0.83990967786033</v>
      </c>
      <c r="C1587">
        <v>4.0068922161221E-4</v>
      </c>
    </row>
    <row r="1588" spans="1:3">
      <c r="A1588" t="s">
        <v>1590</v>
      </c>
      <c r="B1588">
        <v>-0.19022176347566999</v>
      </c>
      <c r="C1588">
        <v>1.0316339589721999E-3</v>
      </c>
    </row>
    <row r="1589" spans="1:3">
      <c r="A1589" t="s">
        <v>1591</v>
      </c>
      <c r="B1589">
        <v>-0.49536434379666999</v>
      </c>
      <c r="C1589">
        <v>3.2017224680349E-4</v>
      </c>
    </row>
    <row r="1590" spans="1:3">
      <c r="A1590" t="s">
        <v>1592</v>
      </c>
      <c r="B1590">
        <v>-0.125106364755</v>
      </c>
      <c r="C1590">
        <v>0.10221377642813</v>
      </c>
    </row>
    <row r="1591" spans="1:3">
      <c r="A1591" t="s">
        <v>1593</v>
      </c>
      <c r="B1591">
        <v>-0.200962949798</v>
      </c>
      <c r="C1591">
        <v>7.6895648242241996E-3</v>
      </c>
    </row>
    <row r="1592" spans="1:3">
      <c r="A1592" t="s">
        <v>1594</v>
      </c>
      <c r="B1592">
        <v>0.67508388633433003</v>
      </c>
      <c r="C1592">
        <v>0.70962578299430001</v>
      </c>
    </row>
    <row r="1593" spans="1:3">
      <c r="A1593" t="s">
        <v>1595</v>
      </c>
      <c r="B1593">
        <v>0.40844559867666003</v>
      </c>
      <c r="C1593">
        <v>1.01525926251E-2</v>
      </c>
    </row>
    <row r="1594" spans="1:3">
      <c r="A1594" t="s">
        <v>1596</v>
      </c>
      <c r="B1594">
        <v>0.24670991338067</v>
      </c>
      <c r="C1594">
        <v>1.3077197560191999E-2</v>
      </c>
    </row>
    <row r="1595" spans="1:3">
      <c r="A1595" t="s">
        <v>1597</v>
      </c>
      <c r="B1595">
        <v>-0.16289606439332999</v>
      </c>
      <c r="C1595">
        <v>3.0711716038796998E-4</v>
      </c>
    </row>
    <row r="1596" spans="1:3">
      <c r="A1596" t="s">
        <v>1598</v>
      </c>
      <c r="B1596">
        <v>0.32838283116333999</v>
      </c>
      <c r="C1596">
        <v>5.0203120917202998E-2</v>
      </c>
    </row>
    <row r="1597" spans="1:3">
      <c r="A1597" t="s">
        <v>1599</v>
      </c>
      <c r="B1597">
        <v>0.14019809424433</v>
      </c>
      <c r="C1597">
        <v>0.15573170778857001</v>
      </c>
    </row>
    <row r="1598" spans="1:3">
      <c r="A1598" t="s">
        <v>1600</v>
      </c>
      <c r="B1598">
        <v>0.41267648833066001</v>
      </c>
      <c r="C1598">
        <v>3.1525804946991E-5</v>
      </c>
    </row>
    <row r="1599" spans="1:3">
      <c r="A1599" t="s">
        <v>1601</v>
      </c>
      <c r="B1599">
        <v>-7.2068792654003996E-2</v>
      </c>
      <c r="C1599">
        <v>0.26089080577605001</v>
      </c>
    </row>
    <row r="1600" spans="1:3">
      <c r="A1600" t="s">
        <v>1602</v>
      </c>
      <c r="B1600">
        <v>0.13295550025299999</v>
      </c>
      <c r="C1600">
        <v>0.34031516131652001</v>
      </c>
    </row>
    <row r="1601" spans="1:3">
      <c r="A1601" t="s">
        <v>1603</v>
      </c>
      <c r="B1601">
        <v>-2.8548568236999E-2</v>
      </c>
      <c r="C1601">
        <v>0.26679284037648998</v>
      </c>
    </row>
    <row r="1602" spans="1:3">
      <c r="A1602" t="s">
        <v>1604</v>
      </c>
      <c r="B1602">
        <v>-1.6892460800760001</v>
      </c>
      <c r="C1602">
        <v>4.3692976957933002E-4</v>
      </c>
    </row>
    <row r="1603" spans="1:3">
      <c r="A1603" t="s">
        <v>1605</v>
      </c>
      <c r="B1603">
        <v>-9.2788723213999003E-2</v>
      </c>
      <c r="C1603">
        <v>0.52751462933482995</v>
      </c>
    </row>
    <row r="1604" spans="1:3">
      <c r="A1604" t="s">
        <v>1606</v>
      </c>
      <c r="B1604">
        <v>0.22538935434167001</v>
      </c>
      <c r="C1604">
        <v>0.24563151860401</v>
      </c>
    </row>
    <row r="1605" spans="1:3">
      <c r="A1605" t="s">
        <v>1607</v>
      </c>
      <c r="B1605">
        <v>0.12227630355699</v>
      </c>
      <c r="C1605">
        <v>0.33555913357376999</v>
      </c>
    </row>
    <row r="1606" spans="1:3">
      <c r="A1606" t="s">
        <v>1608</v>
      </c>
      <c r="B1606">
        <v>0.35514116730200002</v>
      </c>
      <c r="C1606">
        <v>1.4624451766649E-2</v>
      </c>
    </row>
    <row r="1607" spans="1:3">
      <c r="A1607" t="s">
        <v>1609</v>
      </c>
      <c r="B1607">
        <v>-0.46366525575533002</v>
      </c>
      <c r="C1607">
        <v>2.7553334941548999E-5</v>
      </c>
    </row>
    <row r="1608" spans="1:3">
      <c r="A1608" t="s">
        <v>1610</v>
      </c>
      <c r="B1608">
        <v>-0.36716871686166003</v>
      </c>
      <c r="C1608">
        <v>3.2514702449421E-2</v>
      </c>
    </row>
    <row r="1609" spans="1:3">
      <c r="A1609" t="s">
        <v>1611</v>
      </c>
      <c r="B1609">
        <v>0.67710181574799999</v>
      </c>
      <c r="C1609">
        <v>3.9752705706224002E-2</v>
      </c>
    </row>
    <row r="1610" spans="1:3">
      <c r="A1610" t="s">
        <v>1612</v>
      </c>
      <c r="B1610">
        <v>0.37555406017033</v>
      </c>
      <c r="C1610">
        <v>4.3993652984830003E-2</v>
      </c>
    </row>
    <row r="1611" spans="1:3">
      <c r="A1611" t="s">
        <v>1613</v>
      </c>
      <c r="B1611">
        <v>7.3179404381665994E-2</v>
      </c>
      <c r="C1611">
        <v>0.20462054713315</v>
      </c>
    </row>
    <row r="1612" spans="1:3">
      <c r="A1612" t="s">
        <v>1614</v>
      </c>
      <c r="B1612">
        <v>1.5802020456999001E-2</v>
      </c>
      <c r="C1612">
        <v>0.73629988209077002</v>
      </c>
    </row>
    <row r="1613" spans="1:3">
      <c r="A1613" t="s">
        <v>1615</v>
      </c>
      <c r="B1613">
        <v>-5.0173200756664003E-2</v>
      </c>
      <c r="C1613">
        <v>0.53047608059786</v>
      </c>
    </row>
    <row r="1614" spans="1:3">
      <c r="A1614" t="s">
        <v>1616</v>
      </c>
      <c r="B1614">
        <v>0.13977597286634</v>
      </c>
      <c r="C1614">
        <v>0.77309792540885003</v>
      </c>
    </row>
    <row r="1615" spans="1:3">
      <c r="A1615" t="s">
        <v>1617</v>
      </c>
      <c r="B1615">
        <v>-0.33142429980767002</v>
      </c>
      <c r="C1615">
        <v>9.2120427075378999E-3</v>
      </c>
    </row>
    <row r="1616" spans="1:3">
      <c r="A1616" t="s">
        <v>1618</v>
      </c>
      <c r="B1616">
        <v>-0.36092842658000002</v>
      </c>
      <c r="C1616">
        <v>7.0473148958460005E-2</v>
      </c>
    </row>
    <row r="1617" spans="1:3">
      <c r="A1617" t="s">
        <v>1619</v>
      </c>
      <c r="B1617">
        <v>-0.18066817527233001</v>
      </c>
      <c r="C1617">
        <v>1.1085040335658001E-2</v>
      </c>
    </row>
    <row r="1618" spans="1:3">
      <c r="A1618" t="s">
        <v>1620</v>
      </c>
      <c r="B1618">
        <v>1.998574689714</v>
      </c>
      <c r="C1618">
        <v>0.27351081301430002</v>
      </c>
    </row>
    <row r="1619" spans="1:3">
      <c r="A1619" t="s">
        <v>1621</v>
      </c>
      <c r="B1619">
        <v>-8.2289249714997001E-2</v>
      </c>
      <c r="C1619">
        <v>0.92885416163057999</v>
      </c>
    </row>
    <row r="1620" spans="1:3">
      <c r="A1620" t="s">
        <v>1622</v>
      </c>
      <c r="B1620">
        <v>0.90690783234966998</v>
      </c>
      <c r="C1620">
        <v>0.24990486019993999</v>
      </c>
    </row>
    <row r="1621" spans="1:3">
      <c r="A1621" t="s">
        <v>1623</v>
      </c>
      <c r="B1621">
        <v>0.39486534567832998</v>
      </c>
      <c r="C1621">
        <v>0.32698037848505002</v>
      </c>
    </row>
    <row r="1622" spans="1:3">
      <c r="A1622" t="s">
        <v>1624</v>
      </c>
      <c r="B1622">
        <v>-0.22032626066300001</v>
      </c>
      <c r="C1622">
        <v>0.22541152757512001</v>
      </c>
    </row>
    <row r="1623" spans="1:3">
      <c r="A1623" t="s">
        <v>1625</v>
      </c>
      <c r="B1623">
        <v>2.5946950404335999E-2</v>
      </c>
      <c r="C1623">
        <v>0.70213068484757002</v>
      </c>
    </row>
    <row r="1624" spans="1:3">
      <c r="A1624" t="s">
        <v>1626</v>
      </c>
      <c r="B1624">
        <v>0.14618706561</v>
      </c>
      <c r="C1624">
        <v>0.12734122604315001</v>
      </c>
    </row>
    <row r="1625" spans="1:3">
      <c r="A1625" t="s">
        <v>1627</v>
      </c>
      <c r="B1625">
        <v>0.10364463771167</v>
      </c>
      <c r="C1625">
        <v>0.11840966735597</v>
      </c>
    </row>
  </sheetData>
  <sortState xmlns:xlrd2="http://schemas.microsoft.com/office/spreadsheetml/2017/richdata2" ref="A3:C1625">
    <sortCondition ref="A2:A1625"/>
  </sortState>
  <mergeCells count="1">
    <mergeCell ref="A1:C1"/>
  </mergeCells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F2407-8BF7-4D76-972D-C75DF5ECF188}">
  <dimension ref="A1:C1625"/>
  <sheetViews>
    <sheetView workbookViewId="0">
      <selection activeCell="E14" sqref="E14"/>
    </sheetView>
  </sheetViews>
  <sheetFormatPr defaultRowHeight="14.45"/>
  <cols>
    <col min="2" max="2" width="14.7109375" customWidth="1"/>
  </cols>
  <sheetData>
    <row r="1" spans="1:3">
      <c r="A1" s="4" t="s">
        <v>1629</v>
      </c>
      <c r="B1" s="4"/>
      <c r="C1" s="4"/>
    </row>
    <row r="2" spans="1:3">
      <c r="A2" t="s">
        <v>2</v>
      </c>
      <c r="B2" t="s">
        <v>3</v>
      </c>
      <c r="C2" t="s">
        <v>4</v>
      </c>
    </row>
    <row r="3" spans="1:3">
      <c r="A3" t="s">
        <v>308</v>
      </c>
      <c r="B3">
        <v>-4.8342790320000004</v>
      </c>
      <c r="C3">
        <v>9.3452870000000007E-3</v>
      </c>
    </row>
    <row r="4" spans="1:3">
      <c r="A4" t="s">
        <v>301</v>
      </c>
      <c r="B4">
        <v>-4.5108249850000002</v>
      </c>
      <c r="C4">
        <v>8.2277379999999997E-2</v>
      </c>
    </row>
    <row r="5" spans="1:3">
      <c r="A5" t="s">
        <v>1594</v>
      </c>
      <c r="B5">
        <v>-3.368513058</v>
      </c>
      <c r="C5">
        <v>1.9486454E-2</v>
      </c>
    </row>
    <row r="6" spans="1:3">
      <c r="A6" t="s">
        <v>1279</v>
      </c>
      <c r="B6">
        <v>-2.9250643630000002</v>
      </c>
      <c r="C6">
        <v>6.5080409000000006E-2</v>
      </c>
    </row>
    <row r="7" spans="1:3">
      <c r="A7" t="s">
        <v>1024</v>
      </c>
      <c r="B7">
        <v>-2.5254006769999999</v>
      </c>
      <c r="C7">
        <v>2.8643900000000001E-3</v>
      </c>
    </row>
    <row r="8" spans="1:3">
      <c r="A8" t="s">
        <v>1474</v>
      </c>
      <c r="B8">
        <v>-2.287224873</v>
      </c>
      <c r="C8">
        <v>8.2497019999999994E-3</v>
      </c>
    </row>
    <row r="9" spans="1:3">
      <c r="A9" t="s">
        <v>1118</v>
      </c>
      <c r="B9">
        <v>-2.1896587959999998</v>
      </c>
      <c r="C9">
        <v>0.44995835499999998</v>
      </c>
    </row>
    <row r="10" spans="1:3">
      <c r="A10" t="s">
        <v>1604</v>
      </c>
      <c r="B10">
        <v>-2.1804932699999999</v>
      </c>
      <c r="C10">
        <v>8.5843039999999992E-3</v>
      </c>
    </row>
    <row r="11" spans="1:3">
      <c r="A11" t="s">
        <v>1466</v>
      </c>
      <c r="B11">
        <v>-2.117107957</v>
      </c>
      <c r="C11">
        <v>0.115404534</v>
      </c>
    </row>
    <row r="12" spans="1:3">
      <c r="A12" t="s">
        <v>198</v>
      </c>
      <c r="B12">
        <v>-2.0120225089999999</v>
      </c>
      <c r="C12">
        <v>2.492246E-2</v>
      </c>
    </row>
    <row r="13" spans="1:3">
      <c r="A13" t="s">
        <v>670</v>
      </c>
      <c r="B13">
        <v>-1.945273115</v>
      </c>
      <c r="C13">
        <v>1.1952997E-2</v>
      </c>
    </row>
    <row r="14" spans="1:3">
      <c r="A14" t="s">
        <v>297</v>
      </c>
      <c r="B14">
        <v>-1.8951946399999999</v>
      </c>
      <c r="C14">
        <v>1.6164761999999999E-2</v>
      </c>
    </row>
    <row r="15" spans="1:3">
      <c r="A15" t="s">
        <v>1113</v>
      </c>
      <c r="B15">
        <v>-1.8945956879999999</v>
      </c>
      <c r="C15">
        <v>4.1379465999999997E-2</v>
      </c>
    </row>
    <row r="16" spans="1:3">
      <c r="A16" t="s">
        <v>455</v>
      </c>
      <c r="B16">
        <v>-1.8440320640000001</v>
      </c>
      <c r="C16">
        <v>4.4228657999999997E-2</v>
      </c>
    </row>
    <row r="17" spans="1:3">
      <c r="A17" t="s">
        <v>1498</v>
      </c>
      <c r="B17">
        <v>-1.8208985520000001</v>
      </c>
      <c r="C17">
        <v>1.3769874E-2</v>
      </c>
    </row>
    <row r="18" spans="1:3">
      <c r="A18" t="s">
        <v>800</v>
      </c>
      <c r="B18">
        <v>-1.710620598</v>
      </c>
      <c r="C18">
        <v>3.4869326999999999E-2</v>
      </c>
    </row>
    <row r="19" spans="1:3">
      <c r="A19" t="s">
        <v>305</v>
      </c>
      <c r="B19">
        <v>-1.6921648220000001</v>
      </c>
      <c r="C19">
        <v>5.2850838999999997E-2</v>
      </c>
    </row>
    <row r="20" spans="1:3">
      <c r="A20" t="s">
        <v>1611</v>
      </c>
      <c r="B20">
        <v>-1.6268810069999999</v>
      </c>
      <c r="C20">
        <v>0.13334744100000001</v>
      </c>
    </row>
    <row r="21" spans="1:3">
      <c r="A21" t="s">
        <v>307</v>
      </c>
      <c r="B21">
        <v>-1.5906476629999999</v>
      </c>
      <c r="C21">
        <v>3.4840704E-2</v>
      </c>
    </row>
    <row r="22" spans="1:3">
      <c r="A22" t="s">
        <v>58</v>
      </c>
      <c r="B22">
        <v>-1.5430009419999999</v>
      </c>
      <c r="C22">
        <v>4.8865893000000001E-2</v>
      </c>
    </row>
    <row r="23" spans="1:3">
      <c r="A23" t="s">
        <v>44</v>
      </c>
      <c r="B23">
        <v>-1.508546567</v>
      </c>
      <c r="C23">
        <v>2.515719E-3</v>
      </c>
    </row>
    <row r="24" spans="1:3">
      <c r="A24" t="s">
        <v>1117</v>
      </c>
      <c r="B24">
        <v>-1.500869751</v>
      </c>
      <c r="C24">
        <v>2.6842285E-2</v>
      </c>
    </row>
    <row r="25" spans="1:3">
      <c r="A25" t="s">
        <v>1193</v>
      </c>
      <c r="B25">
        <v>-1.4888004109999999</v>
      </c>
      <c r="C25">
        <v>1.480196E-3</v>
      </c>
    </row>
    <row r="26" spans="1:3">
      <c r="A26" t="s">
        <v>1096</v>
      </c>
      <c r="B26">
        <v>-1.4874460780000001</v>
      </c>
      <c r="C26">
        <v>4.7519371999999997E-2</v>
      </c>
    </row>
    <row r="27" spans="1:3">
      <c r="A27" t="s">
        <v>1237</v>
      </c>
      <c r="B27">
        <v>-1.4555066299999999</v>
      </c>
      <c r="C27">
        <v>6.5220230000000001E-3</v>
      </c>
    </row>
    <row r="28" spans="1:3">
      <c r="A28" t="s">
        <v>351</v>
      </c>
      <c r="B28">
        <v>-1.441792985</v>
      </c>
      <c r="C28">
        <v>7.8471016000000005E-2</v>
      </c>
    </row>
    <row r="29" spans="1:3">
      <c r="A29" t="s">
        <v>200</v>
      </c>
      <c r="B29">
        <v>-1.4325121590000001</v>
      </c>
      <c r="C29">
        <v>3.4665517999999999E-2</v>
      </c>
    </row>
    <row r="30" spans="1:3">
      <c r="A30" t="s">
        <v>524</v>
      </c>
      <c r="B30">
        <v>-1.419402391</v>
      </c>
      <c r="C30">
        <v>0.13634367</v>
      </c>
    </row>
    <row r="31" spans="1:3">
      <c r="A31" t="s">
        <v>1022</v>
      </c>
      <c r="B31">
        <v>-1.3997257890000001</v>
      </c>
      <c r="C31">
        <v>8.4798629E-2</v>
      </c>
    </row>
    <row r="32" spans="1:3">
      <c r="A32" t="s">
        <v>694</v>
      </c>
      <c r="B32">
        <v>-1.3787228819999999</v>
      </c>
      <c r="C32">
        <v>1.2993673000000001E-2</v>
      </c>
    </row>
    <row r="33" spans="1:3">
      <c r="A33" t="s">
        <v>1057</v>
      </c>
      <c r="B33">
        <v>-1.347378264</v>
      </c>
      <c r="C33">
        <v>8.0515081000000002E-2</v>
      </c>
    </row>
    <row r="34" spans="1:3">
      <c r="A34" t="s">
        <v>739</v>
      </c>
      <c r="B34">
        <v>-1.3420008450000001</v>
      </c>
      <c r="C34">
        <v>7.7299209999999993E-2</v>
      </c>
    </row>
    <row r="35" spans="1:3">
      <c r="A35" t="s">
        <v>986</v>
      </c>
      <c r="B35">
        <v>-1.3212669530000001</v>
      </c>
      <c r="C35" s="1">
        <v>5.77E-5</v>
      </c>
    </row>
    <row r="36" spans="1:3">
      <c r="A36" t="s">
        <v>665</v>
      </c>
      <c r="B36">
        <v>-1.289969975</v>
      </c>
      <c r="C36">
        <v>3.3974299999999999E-3</v>
      </c>
    </row>
    <row r="37" spans="1:3">
      <c r="A37" t="s">
        <v>5</v>
      </c>
      <c r="B37">
        <v>-1.288456048</v>
      </c>
      <c r="C37">
        <v>0.11954619800000001</v>
      </c>
    </row>
    <row r="38" spans="1:3">
      <c r="A38" t="s">
        <v>554</v>
      </c>
      <c r="B38">
        <v>-1.2742787790000001</v>
      </c>
      <c r="C38">
        <v>4.6280614999999997E-2</v>
      </c>
    </row>
    <row r="39" spans="1:3">
      <c r="A39" t="s">
        <v>734</v>
      </c>
      <c r="B39">
        <v>-1.2735512490000001</v>
      </c>
      <c r="C39">
        <v>0.116833482</v>
      </c>
    </row>
    <row r="40" spans="1:3">
      <c r="A40" t="s">
        <v>1620</v>
      </c>
      <c r="B40">
        <v>-1.224797095</v>
      </c>
      <c r="C40">
        <v>0.23001026799999999</v>
      </c>
    </row>
    <row r="41" spans="1:3">
      <c r="A41" t="s">
        <v>453</v>
      </c>
      <c r="B41">
        <v>-1.218474635</v>
      </c>
      <c r="C41">
        <v>1.55852E-4</v>
      </c>
    </row>
    <row r="42" spans="1:3">
      <c r="A42" t="s">
        <v>1188</v>
      </c>
      <c r="B42">
        <v>-1.2131769699999999</v>
      </c>
      <c r="C42">
        <v>1.6882612000000002E-2</v>
      </c>
    </row>
    <row r="43" spans="1:3">
      <c r="A43" t="s">
        <v>648</v>
      </c>
      <c r="B43">
        <v>-1.206422731</v>
      </c>
      <c r="C43">
        <v>8.1056670999999997E-2</v>
      </c>
    </row>
    <row r="44" spans="1:3">
      <c r="A44" t="s">
        <v>1624</v>
      </c>
      <c r="B44">
        <v>-1.199993635</v>
      </c>
      <c r="C44">
        <v>9.8646640000000004E-3</v>
      </c>
    </row>
    <row r="45" spans="1:3">
      <c r="A45" t="s">
        <v>512</v>
      </c>
      <c r="B45">
        <v>-1.179644564</v>
      </c>
      <c r="C45">
        <v>1.4814900000000001E-4</v>
      </c>
    </row>
    <row r="46" spans="1:3">
      <c r="A46" t="s">
        <v>115</v>
      </c>
      <c r="B46">
        <v>-1.173308067</v>
      </c>
      <c r="C46" s="1">
        <v>3.8600000000000003E-6</v>
      </c>
    </row>
    <row r="47" spans="1:3">
      <c r="A47" t="s">
        <v>108</v>
      </c>
      <c r="B47">
        <v>-1.142251052</v>
      </c>
      <c r="C47">
        <v>0.37057528699999998</v>
      </c>
    </row>
    <row r="48" spans="1:3">
      <c r="A48" t="s">
        <v>205</v>
      </c>
      <c r="B48">
        <v>-1.138998384</v>
      </c>
      <c r="C48">
        <v>0.144354275</v>
      </c>
    </row>
    <row r="49" spans="1:3">
      <c r="A49" t="s">
        <v>304</v>
      </c>
      <c r="B49">
        <v>-1.1302994280000001</v>
      </c>
      <c r="C49">
        <v>0.42281317499999999</v>
      </c>
    </row>
    <row r="50" spans="1:3">
      <c r="A50" t="s">
        <v>493</v>
      </c>
      <c r="B50">
        <v>-1.116874385</v>
      </c>
      <c r="C50">
        <v>1.7457799999999999E-4</v>
      </c>
    </row>
    <row r="51" spans="1:3">
      <c r="A51" t="s">
        <v>1589</v>
      </c>
      <c r="B51">
        <v>-1.1085657149999999</v>
      </c>
      <c r="C51">
        <v>1.2539269999999999E-3</v>
      </c>
    </row>
    <row r="52" spans="1:3">
      <c r="A52" t="s">
        <v>86</v>
      </c>
      <c r="B52">
        <v>-1.1064885520000001</v>
      </c>
      <c r="C52">
        <v>7.7866330000000003E-3</v>
      </c>
    </row>
    <row r="53" spans="1:3">
      <c r="A53" t="s">
        <v>28</v>
      </c>
      <c r="B53">
        <v>-1.1034255230000001</v>
      </c>
      <c r="C53">
        <v>0.210585782</v>
      </c>
    </row>
    <row r="54" spans="1:3">
      <c r="A54" t="s">
        <v>520</v>
      </c>
      <c r="B54">
        <v>-1.097331088</v>
      </c>
      <c r="C54">
        <v>3.3584100000000003E-4</v>
      </c>
    </row>
    <row r="55" spans="1:3">
      <c r="A55" t="s">
        <v>748</v>
      </c>
      <c r="B55">
        <v>-1.04637695</v>
      </c>
      <c r="C55" s="1">
        <v>3.29E-5</v>
      </c>
    </row>
    <row r="56" spans="1:3">
      <c r="A56" t="s">
        <v>106</v>
      </c>
      <c r="B56">
        <v>-1.045159403</v>
      </c>
      <c r="C56">
        <v>0.36882724900000002</v>
      </c>
    </row>
    <row r="57" spans="1:3">
      <c r="A57" t="s">
        <v>761</v>
      </c>
      <c r="B57">
        <v>-1.0410636049999999</v>
      </c>
      <c r="C57" s="1">
        <v>9.5100000000000004E-6</v>
      </c>
    </row>
    <row r="58" spans="1:3">
      <c r="A58" t="s">
        <v>294</v>
      </c>
      <c r="B58">
        <v>-1.038835733</v>
      </c>
      <c r="C58">
        <v>1.8928515999999999E-2</v>
      </c>
    </row>
    <row r="59" spans="1:3">
      <c r="A59" t="s">
        <v>1001</v>
      </c>
      <c r="B59">
        <v>-1.0287944149999999</v>
      </c>
      <c r="C59">
        <v>0.22849213900000001</v>
      </c>
    </row>
    <row r="60" spans="1:3">
      <c r="A60" t="s">
        <v>230</v>
      </c>
      <c r="B60">
        <v>-1.0254662969999999</v>
      </c>
      <c r="C60">
        <v>0.17870978100000001</v>
      </c>
    </row>
    <row r="61" spans="1:3">
      <c r="A61" t="s">
        <v>87</v>
      </c>
      <c r="B61">
        <v>-1.0104783660000001</v>
      </c>
      <c r="C61">
        <v>2.5395273999999999E-2</v>
      </c>
    </row>
    <row r="62" spans="1:3">
      <c r="A62" t="s">
        <v>302</v>
      </c>
      <c r="B62">
        <v>-0.98428629400000001</v>
      </c>
      <c r="C62">
        <v>0.192760021</v>
      </c>
    </row>
    <row r="63" spans="1:3">
      <c r="A63" t="s">
        <v>325</v>
      </c>
      <c r="B63">
        <v>-0.97175206999999997</v>
      </c>
      <c r="C63">
        <v>0.19760613599999999</v>
      </c>
    </row>
    <row r="64" spans="1:3">
      <c r="A64" t="s">
        <v>80</v>
      </c>
      <c r="B64">
        <v>-0.96547740199999998</v>
      </c>
      <c r="C64">
        <v>0.144992859</v>
      </c>
    </row>
    <row r="65" spans="1:3">
      <c r="A65" t="s">
        <v>625</v>
      </c>
      <c r="B65">
        <v>-0.96277767400000003</v>
      </c>
      <c r="C65">
        <v>0.47337401400000001</v>
      </c>
    </row>
    <row r="66" spans="1:3">
      <c r="A66" t="s">
        <v>1168</v>
      </c>
      <c r="B66">
        <v>-0.93158927700000005</v>
      </c>
      <c r="C66">
        <v>3.30048E-4</v>
      </c>
    </row>
    <row r="67" spans="1:3">
      <c r="A67" t="s">
        <v>1191</v>
      </c>
      <c r="B67">
        <v>-0.91436859699999995</v>
      </c>
      <c r="C67">
        <v>2.748988E-3</v>
      </c>
    </row>
    <row r="68" spans="1:3">
      <c r="A68" t="s">
        <v>514</v>
      </c>
      <c r="B68">
        <v>-0.89789625699999998</v>
      </c>
      <c r="C68">
        <v>1.12581E-4</v>
      </c>
    </row>
    <row r="69" spans="1:3">
      <c r="A69" t="s">
        <v>837</v>
      </c>
      <c r="B69">
        <v>-0.89076785000000003</v>
      </c>
      <c r="C69">
        <v>8.9829199999999997E-4</v>
      </c>
    </row>
    <row r="70" spans="1:3">
      <c r="A70" t="s">
        <v>1561</v>
      </c>
      <c r="B70">
        <v>-0.85929732199999997</v>
      </c>
      <c r="C70">
        <v>0.64290548599999997</v>
      </c>
    </row>
    <row r="71" spans="1:3">
      <c r="A71" t="s">
        <v>1036</v>
      </c>
      <c r="B71">
        <v>-0.85898511700000002</v>
      </c>
      <c r="C71">
        <v>1.7748390000000001E-3</v>
      </c>
    </row>
    <row r="72" spans="1:3">
      <c r="A72" t="s">
        <v>963</v>
      </c>
      <c r="B72">
        <v>-0.85623229999999995</v>
      </c>
      <c r="C72">
        <v>1.4714200000000001E-4</v>
      </c>
    </row>
    <row r="73" spans="1:3">
      <c r="A73" t="s">
        <v>518</v>
      </c>
      <c r="B73">
        <v>-0.854118669</v>
      </c>
      <c r="C73">
        <v>1.6979650000000001E-3</v>
      </c>
    </row>
    <row r="74" spans="1:3">
      <c r="A74" t="s">
        <v>107</v>
      </c>
      <c r="B74">
        <v>-0.850055636</v>
      </c>
      <c r="C74">
        <v>0.108901419</v>
      </c>
    </row>
    <row r="75" spans="1:3">
      <c r="A75" t="s">
        <v>1445</v>
      </c>
      <c r="B75">
        <v>-0.84980225700000001</v>
      </c>
      <c r="C75">
        <v>3.7003600000000002E-3</v>
      </c>
    </row>
    <row r="76" spans="1:3">
      <c r="A76" t="s">
        <v>533</v>
      </c>
      <c r="B76">
        <v>-0.84968728999999998</v>
      </c>
      <c r="C76" s="1">
        <v>1.19E-5</v>
      </c>
    </row>
    <row r="77" spans="1:3">
      <c r="A77" t="s">
        <v>1289</v>
      </c>
      <c r="B77">
        <v>-0.84373346999999999</v>
      </c>
      <c r="C77" s="1">
        <v>1.42E-5</v>
      </c>
    </row>
    <row r="78" spans="1:3">
      <c r="A78" t="s">
        <v>1196</v>
      </c>
      <c r="B78">
        <v>-0.82526073</v>
      </c>
      <c r="C78">
        <v>2.0529561000000002E-2</v>
      </c>
    </row>
    <row r="79" spans="1:3">
      <c r="A79" t="s">
        <v>279</v>
      </c>
      <c r="B79">
        <v>-0.81555995000000003</v>
      </c>
      <c r="C79">
        <v>0.13924907</v>
      </c>
    </row>
    <row r="80" spans="1:3">
      <c r="A80" t="s">
        <v>148</v>
      </c>
      <c r="B80">
        <v>-0.79569447800000004</v>
      </c>
      <c r="C80">
        <v>1.2925176E-2</v>
      </c>
    </row>
    <row r="81" spans="1:3">
      <c r="A81" t="s">
        <v>710</v>
      </c>
      <c r="B81">
        <v>-0.79103681800000003</v>
      </c>
      <c r="C81">
        <v>6.7159616000000005E-2</v>
      </c>
    </row>
    <row r="82" spans="1:3">
      <c r="A82" t="s">
        <v>229</v>
      </c>
      <c r="B82">
        <v>-0.77528761899999998</v>
      </c>
      <c r="C82">
        <v>6.5072289999999998E-3</v>
      </c>
    </row>
    <row r="83" spans="1:3">
      <c r="A83" t="s">
        <v>647</v>
      </c>
      <c r="B83">
        <v>-0.76943420399999995</v>
      </c>
      <c r="C83">
        <v>1.4488899999999999E-4</v>
      </c>
    </row>
    <row r="84" spans="1:3">
      <c r="A84" t="s">
        <v>643</v>
      </c>
      <c r="B84">
        <v>-0.76701903000000005</v>
      </c>
      <c r="C84">
        <v>7.4387957000000005E-2</v>
      </c>
    </row>
    <row r="85" spans="1:3">
      <c r="A85" t="s">
        <v>1450</v>
      </c>
      <c r="B85">
        <v>-0.75297055000000002</v>
      </c>
      <c r="C85">
        <v>5.346389E-2</v>
      </c>
    </row>
    <row r="86" spans="1:3">
      <c r="A86" t="s">
        <v>1273</v>
      </c>
      <c r="B86">
        <v>-0.749351608</v>
      </c>
      <c r="C86">
        <v>2.7631919999999998E-3</v>
      </c>
    </row>
    <row r="87" spans="1:3">
      <c r="A87" t="s">
        <v>782</v>
      </c>
      <c r="B87">
        <v>-0.73846612499999997</v>
      </c>
      <c r="C87">
        <v>4.3200046999999998E-2</v>
      </c>
    </row>
    <row r="88" spans="1:3">
      <c r="A88" t="s">
        <v>1488</v>
      </c>
      <c r="B88">
        <v>-0.73828455599999998</v>
      </c>
      <c r="C88">
        <v>0.435622601</v>
      </c>
    </row>
    <row r="89" spans="1:3">
      <c r="A89" t="s">
        <v>1038</v>
      </c>
      <c r="B89">
        <v>-0.73421912</v>
      </c>
      <c r="C89">
        <v>2.328826E-3</v>
      </c>
    </row>
    <row r="90" spans="1:3">
      <c r="A90" t="s">
        <v>310</v>
      </c>
      <c r="B90">
        <v>-0.73345052300000002</v>
      </c>
      <c r="C90">
        <v>6.7847049000000006E-2</v>
      </c>
    </row>
    <row r="91" spans="1:3">
      <c r="A91" t="s">
        <v>798</v>
      </c>
      <c r="B91">
        <v>-0.731894606</v>
      </c>
      <c r="C91">
        <v>3.7790401000000001E-2</v>
      </c>
    </row>
    <row r="92" spans="1:3">
      <c r="A92" t="s">
        <v>1214</v>
      </c>
      <c r="B92">
        <v>-0.73040776299999999</v>
      </c>
      <c r="C92">
        <v>9.009988E-3</v>
      </c>
    </row>
    <row r="93" spans="1:3">
      <c r="A93" t="s">
        <v>1172</v>
      </c>
      <c r="B93">
        <v>-0.72291794200000004</v>
      </c>
      <c r="C93">
        <v>0.46515031600000001</v>
      </c>
    </row>
    <row r="94" spans="1:3">
      <c r="A94" t="s">
        <v>1063</v>
      </c>
      <c r="B94">
        <v>-0.72121451299999995</v>
      </c>
      <c r="C94">
        <v>7.8237559999999994E-3</v>
      </c>
    </row>
    <row r="95" spans="1:3">
      <c r="A95" t="s">
        <v>957</v>
      </c>
      <c r="B95">
        <v>-0.71654065</v>
      </c>
      <c r="C95" s="1">
        <v>7.4000000000000003E-6</v>
      </c>
    </row>
    <row r="96" spans="1:3">
      <c r="A96" t="s">
        <v>1320</v>
      </c>
      <c r="B96">
        <v>-0.71455120800000005</v>
      </c>
      <c r="C96">
        <v>1.4355046E-2</v>
      </c>
    </row>
    <row r="97" spans="1:3">
      <c r="A97" t="s">
        <v>964</v>
      </c>
      <c r="B97">
        <v>-0.70976610900000003</v>
      </c>
      <c r="C97">
        <v>0.31147061199999998</v>
      </c>
    </row>
    <row r="98" spans="1:3">
      <c r="A98" t="s">
        <v>605</v>
      </c>
      <c r="B98">
        <v>-0.70757466800000002</v>
      </c>
      <c r="C98">
        <v>0.50358584200000001</v>
      </c>
    </row>
    <row r="99" spans="1:3">
      <c r="A99" t="s">
        <v>460</v>
      </c>
      <c r="B99">
        <v>-0.70003846700000005</v>
      </c>
      <c r="C99">
        <v>7.7912703E-2</v>
      </c>
    </row>
    <row r="100" spans="1:3">
      <c r="A100" t="s">
        <v>102</v>
      </c>
      <c r="B100">
        <v>-0.69753926799999999</v>
      </c>
      <c r="C100">
        <v>6.2837800000000001E-3</v>
      </c>
    </row>
    <row r="101" spans="1:3">
      <c r="A101" t="s">
        <v>199</v>
      </c>
      <c r="B101">
        <v>-0.69370867599999997</v>
      </c>
      <c r="C101">
        <v>0.16823523700000001</v>
      </c>
    </row>
    <row r="102" spans="1:3">
      <c r="A102" t="s">
        <v>14</v>
      </c>
      <c r="B102">
        <v>-0.69332369599999999</v>
      </c>
      <c r="C102">
        <v>0.28496752800000003</v>
      </c>
    </row>
    <row r="103" spans="1:3">
      <c r="A103" t="s">
        <v>1181</v>
      </c>
      <c r="B103">
        <v>-0.69291541999999995</v>
      </c>
      <c r="C103">
        <v>2.6307959999999999E-3</v>
      </c>
    </row>
    <row r="104" spans="1:3">
      <c r="A104" t="s">
        <v>1560</v>
      </c>
      <c r="B104">
        <v>-0.69243555899999998</v>
      </c>
      <c r="C104">
        <v>3.7652940000000002E-3</v>
      </c>
    </row>
    <row r="105" spans="1:3">
      <c r="A105" t="s">
        <v>506</v>
      </c>
      <c r="B105">
        <v>-0.67856254299999996</v>
      </c>
      <c r="C105">
        <v>8.26054E-4</v>
      </c>
    </row>
    <row r="106" spans="1:3">
      <c r="A106" t="s">
        <v>733</v>
      </c>
      <c r="B106">
        <v>-0.67701377399999996</v>
      </c>
      <c r="C106">
        <v>1.6947699999999999E-4</v>
      </c>
    </row>
    <row r="107" spans="1:3">
      <c r="A107" t="s">
        <v>441</v>
      </c>
      <c r="B107">
        <v>-0.67497095900000004</v>
      </c>
      <c r="C107">
        <v>5.5110030000000004E-3</v>
      </c>
    </row>
    <row r="108" spans="1:3">
      <c r="A108" t="s">
        <v>791</v>
      </c>
      <c r="B108">
        <v>-0.67491734299999995</v>
      </c>
      <c r="C108">
        <v>0.422814468</v>
      </c>
    </row>
    <row r="109" spans="1:3">
      <c r="A109" t="s">
        <v>494</v>
      </c>
      <c r="B109">
        <v>-0.67131143500000001</v>
      </c>
      <c r="C109">
        <v>1.1456200000000001E-4</v>
      </c>
    </row>
    <row r="110" spans="1:3">
      <c r="A110" t="s">
        <v>889</v>
      </c>
      <c r="B110">
        <v>-0.66663976999999996</v>
      </c>
      <c r="C110">
        <v>7.6023829999999999E-3</v>
      </c>
    </row>
    <row r="111" spans="1:3">
      <c r="A111" t="s">
        <v>1041</v>
      </c>
      <c r="B111">
        <v>-0.65806310199999996</v>
      </c>
      <c r="C111">
        <v>1.10474E-4</v>
      </c>
    </row>
    <row r="112" spans="1:3">
      <c r="A112" t="s">
        <v>1034</v>
      </c>
      <c r="B112">
        <v>-0.654694628</v>
      </c>
      <c r="C112">
        <v>0.31108298699999998</v>
      </c>
    </row>
    <row r="113" spans="1:3">
      <c r="A113" t="s">
        <v>962</v>
      </c>
      <c r="B113">
        <v>-0.65438627199999999</v>
      </c>
      <c r="C113" s="1">
        <v>3.4499999999999998E-5</v>
      </c>
    </row>
    <row r="114" spans="1:3">
      <c r="A114" t="s">
        <v>519</v>
      </c>
      <c r="B114">
        <v>-0.64468798699999996</v>
      </c>
      <c r="C114">
        <v>8.7631949000000001E-2</v>
      </c>
    </row>
    <row r="115" spans="1:3">
      <c r="A115" t="s">
        <v>1482</v>
      </c>
      <c r="B115">
        <v>-0.64408674300000002</v>
      </c>
      <c r="C115">
        <v>2.9719908999999999E-2</v>
      </c>
    </row>
    <row r="116" spans="1:3">
      <c r="A116" t="s">
        <v>103</v>
      </c>
      <c r="B116">
        <v>-0.63406555499999995</v>
      </c>
      <c r="C116" s="1">
        <v>2.05E-5</v>
      </c>
    </row>
    <row r="117" spans="1:3">
      <c r="A117" t="s">
        <v>767</v>
      </c>
      <c r="B117">
        <v>-0.63058058800000005</v>
      </c>
      <c r="C117">
        <v>4.8652500000000002E-4</v>
      </c>
    </row>
    <row r="118" spans="1:3">
      <c r="A118" t="s">
        <v>237</v>
      </c>
      <c r="B118">
        <v>-0.63019021099999994</v>
      </c>
      <c r="C118">
        <v>5.9339060000000001E-3</v>
      </c>
    </row>
    <row r="119" spans="1:3">
      <c r="A119" t="s">
        <v>852</v>
      </c>
      <c r="B119">
        <v>-0.607404732</v>
      </c>
      <c r="C119">
        <v>2.3530103E-2</v>
      </c>
    </row>
    <row r="120" spans="1:3">
      <c r="A120" t="s">
        <v>1564</v>
      </c>
      <c r="B120">
        <v>-0.60727425400000001</v>
      </c>
      <c r="C120">
        <v>0.61152998400000003</v>
      </c>
    </row>
    <row r="121" spans="1:3">
      <c r="A121" t="s">
        <v>491</v>
      </c>
      <c r="B121">
        <v>-0.59719745899999999</v>
      </c>
      <c r="C121">
        <v>4.3684699999999997E-4</v>
      </c>
    </row>
    <row r="122" spans="1:3">
      <c r="A122" t="s">
        <v>306</v>
      </c>
      <c r="B122">
        <v>-0.59697513700000004</v>
      </c>
      <c r="C122">
        <v>4.600709E-2</v>
      </c>
    </row>
    <row r="123" spans="1:3">
      <c r="A123" t="s">
        <v>801</v>
      </c>
      <c r="B123">
        <v>-0.59691152400000003</v>
      </c>
      <c r="C123">
        <v>6.8580536999999997E-2</v>
      </c>
    </row>
    <row r="124" spans="1:3">
      <c r="A124" t="s">
        <v>1154</v>
      </c>
      <c r="B124">
        <v>-0.594104454</v>
      </c>
      <c r="C124">
        <v>2.58865E-4</v>
      </c>
    </row>
    <row r="125" spans="1:3">
      <c r="A125" t="s">
        <v>1042</v>
      </c>
      <c r="B125">
        <v>-0.58916513199999998</v>
      </c>
      <c r="C125">
        <v>5.69044E-4</v>
      </c>
    </row>
    <row r="126" spans="1:3">
      <c r="A126" t="s">
        <v>293</v>
      </c>
      <c r="B126">
        <v>-0.58808100799999996</v>
      </c>
      <c r="C126">
        <v>0.22509832099999999</v>
      </c>
    </row>
    <row r="127" spans="1:3">
      <c r="A127" t="s">
        <v>249</v>
      </c>
      <c r="B127">
        <v>-0.58470858000000003</v>
      </c>
      <c r="C127">
        <v>9.3824119999999997E-3</v>
      </c>
    </row>
    <row r="128" spans="1:3">
      <c r="A128" t="s">
        <v>1044</v>
      </c>
      <c r="B128">
        <v>-0.57900539200000001</v>
      </c>
      <c r="C128">
        <v>4.0057886000000001E-2</v>
      </c>
    </row>
    <row r="129" spans="1:3">
      <c r="A129" t="s">
        <v>179</v>
      </c>
      <c r="B129">
        <v>-0.57746498599999996</v>
      </c>
      <c r="C129">
        <v>7.3926199999999999E-3</v>
      </c>
    </row>
    <row r="130" spans="1:3">
      <c r="A130" t="s">
        <v>885</v>
      </c>
      <c r="B130">
        <v>-0.56480069799999999</v>
      </c>
      <c r="C130">
        <v>4.2245329999999999E-3</v>
      </c>
    </row>
    <row r="131" spans="1:3">
      <c r="A131" t="s">
        <v>1056</v>
      </c>
      <c r="B131">
        <v>-0.56219456099999998</v>
      </c>
      <c r="C131">
        <v>2.6702772E-2</v>
      </c>
    </row>
    <row r="132" spans="1:3">
      <c r="A132" t="s">
        <v>1053</v>
      </c>
      <c r="B132">
        <v>-0.56069833099999999</v>
      </c>
      <c r="C132">
        <v>2.0332999999999999E-4</v>
      </c>
    </row>
    <row r="133" spans="1:3">
      <c r="A133" t="s">
        <v>1125</v>
      </c>
      <c r="B133">
        <v>-0.55949006700000004</v>
      </c>
      <c r="C133">
        <v>2.8469049999999998E-3</v>
      </c>
    </row>
    <row r="134" spans="1:3">
      <c r="A134" t="s">
        <v>1418</v>
      </c>
      <c r="B134">
        <v>-0.54941637200000004</v>
      </c>
      <c r="C134">
        <v>2.60497E-4</v>
      </c>
    </row>
    <row r="135" spans="1:3">
      <c r="A135" t="s">
        <v>1403</v>
      </c>
      <c r="B135">
        <v>-0.54759971900000004</v>
      </c>
      <c r="C135">
        <v>1.2523269999999999E-3</v>
      </c>
    </row>
    <row r="136" spans="1:3">
      <c r="A136" t="s">
        <v>826</v>
      </c>
      <c r="B136">
        <v>-0.547149577</v>
      </c>
      <c r="C136">
        <v>2.8670799999999999E-4</v>
      </c>
    </row>
    <row r="137" spans="1:3">
      <c r="A137" t="s">
        <v>1266</v>
      </c>
      <c r="B137">
        <v>-0.54683030399999999</v>
      </c>
      <c r="C137">
        <v>0.14327982</v>
      </c>
    </row>
    <row r="138" spans="1:3">
      <c r="A138" t="s">
        <v>1123</v>
      </c>
      <c r="B138">
        <v>-0.54302289800000003</v>
      </c>
      <c r="C138" s="1">
        <v>7.6500000000000003E-5</v>
      </c>
    </row>
    <row r="139" spans="1:3">
      <c r="A139" t="s">
        <v>783</v>
      </c>
      <c r="B139">
        <v>-0.539633904</v>
      </c>
      <c r="C139">
        <v>6.8091969000000002E-2</v>
      </c>
    </row>
    <row r="140" spans="1:3">
      <c r="A140" t="s">
        <v>784</v>
      </c>
      <c r="B140">
        <v>-0.53742089199999998</v>
      </c>
      <c r="C140">
        <v>0.124165525</v>
      </c>
    </row>
    <row r="141" spans="1:3">
      <c r="A141" t="s">
        <v>517</v>
      </c>
      <c r="B141">
        <v>-0.53404773100000003</v>
      </c>
      <c r="C141" s="1">
        <v>9.09E-5</v>
      </c>
    </row>
    <row r="142" spans="1:3">
      <c r="A142" t="s">
        <v>792</v>
      </c>
      <c r="B142">
        <v>-0.53322419399999998</v>
      </c>
      <c r="C142">
        <v>1.7730362E-2</v>
      </c>
    </row>
    <row r="143" spans="1:3">
      <c r="A143" t="s">
        <v>1584</v>
      </c>
      <c r="B143">
        <v>-0.53269028799999996</v>
      </c>
      <c r="C143">
        <v>6.2623100000000001E-3</v>
      </c>
    </row>
    <row r="144" spans="1:3">
      <c r="A144" t="s">
        <v>904</v>
      </c>
      <c r="B144">
        <v>-0.53153570400000005</v>
      </c>
      <c r="C144" s="1">
        <v>8.0500000000000005E-5</v>
      </c>
    </row>
    <row r="145" spans="1:3">
      <c r="A145" t="s">
        <v>497</v>
      </c>
      <c r="B145">
        <v>-0.53040478499999999</v>
      </c>
      <c r="C145">
        <v>0.355643604</v>
      </c>
    </row>
    <row r="146" spans="1:3">
      <c r="A146" t="s">
        <v>1529</v>
      </c>
      <c r="B146">
        <v>-0.52976431099999999</v>
      </c>
      <c r="C146">
        <v>2.1201175999999999E-2</v>
      </c>
    </row>
    <row r="147" spans="1:3">
      <c r="A147" t="s">
        <v>1195</v>
      </c>
      <c r="B147">
        <v>-0.52738742599999999</v>
      </c>
      <c r="C147">
        <v>2.5892960999999999E-2</v>
      </c>
    </row>
    <row r="148" spans="1:3">
      <c r="A148" t="s">
        <v>950</v>
      </c>
      <c r="B148">
        <v>-0.52654311600000003</v>
      </c>
      <c r="C148">
        <v>0.122553465</v>
      </c>
    </row>
    <row r="149" spans="1:3">
      <c r="A149" t="s">
        <v>1495</v>
      </c>
      <c r="B149">
        <v>-0.52489382299999998</v>
      </c>
      <c r="C149">
        <v>0.127335848</v>
      </c>
    </row>
    <row r="150" spans="1:3">
      <c r="A150" t="s">
        <v>29</v>
      </c>
      <c r="B150">
        <v>-0.52286523699999998</v>
      </c>
      <c r="C150">
        <v>3.3261499999999999E-3</v>
      </c>
    </row>
    <row r="151" spans="1:3">
      <c r="A151" t="s">
        <v>267</v>
      </c>
      <c r="B151">
        <v>-0.52152211900000001</v>
      </c>
      <c r="C151">
        <v>3.6087300000000001E-3</v>
      </c>
    </row>
    <row r="152" spans="1:3">
      <c r="A152" t="s">
        <v>1609</v>
      </c>
      <c r="B152">
        <v>-0.52107638700000003</v>
      </c>
      <c r="C152">
        <v>7.6225700000000002E-4</v>
      </c>
    </row>
    <row r="153" spans="1:3">
      <c r="A153" t="s">
        <v>516</v>
      </c>
      <c r="B153">
        <v>-0.52092358800000005</v>
      </c>
      <c r="C153">
        <v>6.6679399999999996E-4</v>
      </c>
    </row>
    <row r="154" spans="1:3">
      <c r="A154" t="s">
        <v>526</v>
      </c>
      <c r="B154">
        <v>-0.51915565699999999</v>
      </c>
      <c r="C154">
        <v>7.3022750000000004E-3</v>
      </c>
    </row>
    <row r="155" spans="1:3">
      <c r="A155" t="s">
        <v>314</v>
      </c>
      <c r="B155">
        <v>-0.51811544600000004</v>
      </c>
      <c r="C155">
        <v>4.517404E-3</v>
      </c>
    </row>
    <row r="156" spans="1:3">
      <c r="A156" t="s">
        <v>1185</v>
      </c>
      <c r="B156">
        <v>-0.51784093499999995</v>
      </c>
      <c r="C156">
        <v>0.105462079</v>
      </c>
    </row>
    <row r="157" spans="1:3">
      <c r="A157" t="s">
        <v>1153</v>
      </c>
      <c r="B157">
        <v>-0.51733830300000005</v>
      </c>
      <c r="C157" s="1">
        <v>5.02E-5</v>
      </c>
    </row>
    <row r="158" spans="1:3">
      <c r="A158" t="s">
        <v>952</v>
      </c>
      <c r="B158">
        <v>-0.51586304800000005</v>
      </c>
      <c r="C158">
        <v>3.8380609999999998E-3</v>
      </c>
    </row>
    <row r="159" spans="1:3">
      <c r="A159" t="s">
        <v>1576</v>
      </c>
      <c r="B159">
        <v>-0.51400853899999999</v>
      </c>
      <c r="C159" s="1">
        <v>2.8099999999999999E-5</v>
      </c>
    </row>
    <row r="160" spans="1:3">
      <c r="A160" t="s">
        <v>1362</v>
      </c>
      <c r="B160">
        <v>-0.51397297399999997</v>
      </c>
      <c r="C160">
        <v>4.1401136999999998E-2</v>
      </c>
    </row>
    <row r="161" spans="1:3">
      <c r="A161" t="s">
        <v>1238</v>
      </c>
      <c r="B161">
        <v>-0.51221994100000001</v>
      </c>
      <c r="C161">
        <v>1.3247620999999999E-2</v>
      </c>
    </row>
    <row r="162" spans="1:3">
      <c r="A162" t="s">
        <v>862</v>
      </c>
      <c r="B162">
        <v>-0.51193061500000003</v>
      </c>
      <c r="C162">
        <v>2.01981E-4</v>
      </c>
    </row>
    <row r="163" spans="1:3">
      <c r="A163" t="s">
        <v>991</v>
      </c>
      <c r="B163">
        <v>-0.50764641399999999</v>
      </c>
      <c r="C163">
        <v>6.7418638000000003E-2</v>
      </c>
    </row>
    <row r="164" spans="1:3">
      <c r="A164" t="s">
        <v>1247</v>
      </c>
      <c r="B164">
        <v>-0.503424066</v>
      </c>
      <c r="C164">
        <v>5.0215999999999998E-4</v>
      </c>
    </row>
    <row r="165" spans="1:3">
      <c r="A165" t="s">
        <v>804</v>
      </c>
      <c r="B165">
        <v>-0.50051767400000002</v>
      </c>
      <c r="C165">
        <v>0.32293285599999999</v>
      </c>
    </row>
    <row r="166" spans="1:3">
      <c r="A166" t="s">
        <v>913</v>
      </c>
      <c r="B166">
        <v>-0.49837556399999999</v>
      </c>
      <c r="C166" s="1">
        <v>1.45E-5</v>
      </c>
    </row>
    <row r="167" spans="1:3">
      <c r="A167" t="s">
        <v>1449</v>
      </c>
      <c r="B167">
        <v>-0.49823210499999998</v>
      </c>
      <c r="C167">
        <v>1.5788765E-2</v>
      </c>
    </row>
    <row r="168" spans="1:3">
      <c r="A168" t="s">
        <v>931</v>
      </c>
      <c r="B168">
        <v>-0.49303982800000001</v>
      </c>
      <c r="C168">
        <v>1.0509569E-2</v>
      </c>
    </row>
    <row r="169" spans="1:3">
      <c r="A169" t="s">
        <v>1574</v>
      </c>
      <c r="B169">
        <v>-0.49284480600000002</v>
      </c>
      <c r="C169">
        <v>1.0855769999999999E-3</v>
      </c>
    </row>
    <row r="170" spans="1:3">
      <c r="A170" t="s">
        <v>1382</v>
      </c>
      <c r="B170">
        <v>-0.49187976</v>
      </c>
      <c r="C170">
        <v>2.9879569000000002E-2</v>
      </c>
    </row>
    <row r="171" spans="1:3">
      <c r="A171" t="s">
        <v>59</v>
      </c>
      <c r="B171">
        <v>-0.49165541000000001</v>
      </c>
      <c r="C171">
        <v>0.120880373</v>
      </c>
    </row>
    <row r="172" spans="1:3">
      <c r="A172" t="s">
        <v>174</v>
      </c>
      <c r="B172">
        <v>-0.49014684600000002</v>
      </c>
      <c r="C172">
        <v>8.1184499999999995E-4</v>
      </c>
    </row>
    <row r="173" spans="1:3">
      <c r="A173" t="s">
        <v>1105</v>
      </c>
      <c r="B173">
        <v>-0.48992283199999997</v>
      </c>
      <c r="C173">
        <v>3.3518319999999999E-3</v>
      </c>
    </row>
    <row r="174" spans="1:3">
      <c r="A174" t="s">
        <v>531</v>
      </c>
      <c r="B174">
        <v>-0.489731321</v>
      </c>
      <c r="C174">
        <v>1.0698299999999999E-3</v>
      </c>
    </row>
    <row r="175" spans="1:3">
      <c r="A175" t="s">
        <v>1501</v>
      </c>
      <c r="B175">
        <v>-0.48972048299999998</v>
      </c>
      <c r="C175">
        <v>5.3351600000000005E-4</v>
      </c>
    </row>
    <row r="176" spans="1:3">
      <c r="A176" t="s">
        <v>159</v>
      </c>
      <c r="B176">
        <v>-0.48472452900000002</v>
      </c>
      <c r="C176">
        <v>0.23656349900000001</v>
      </c>
    </row>
    <row r="177" spans="1:3">
      <c r="A177" t="s">
        <v>1197</v>
      </c>
      <c r="B177">
        <v>-0.48437302300000001</v>
      </c>
      <c r="C177">
        <v>0.156675703</v>
      </c>
    </row>
    <row r="178" spans="1:3">
      <c r="A178" t="s">
        <v>1610</v>
      </c>
      <c r="B178">
        <v>-0.48323920399999998</v>
      </c>
      <c r="C178">
        <v>1.0724908E-2</v>
      </c>
    </row>
    <row r="179" spans="1:3">
      <c r="A179" t="s">
        <v>911</v>
      </c>
      <c r="B179">
        <v>-0.48211446000000002</v>
      </c>
      <c r="C179">
        <v>0.18777554900000001</v>
      </c>
    </row>
    <row r="180" spans="1:3">
      <c r="A180" t="s">
        <v>1431</v>
      </c>
      <c r="B180">
        <v>-0.48118911800000003</v>
      </c>
      <c r="C180">
        <v>0.281878026</v>
      </c>
    </row>
    <row r="181" spans="1:3">
      <c r="A181" t="s">
        <v>907</v>
      </c>
      <c r="B181">
        <v>-0.47946369300000002</v>
      </c>
      <c r="C181">
        <v>0.35285075399999999</v>
      </c>
    </row>
    <row r="182" spans="1:3">
      <c r="A182" t="s">
        <v>521</v>
      </c>
      <c r="B182">
        <v>-0.47926769600000002</v>
      </c>
      <c r="C182">
        <v>3.2364699999999999E-4</v>
      </c>
    </row>
    <row r="183" spans="1:3">
      <c r="A183" t="s">
        <v>73</v>
      </c>
      <c r="B183">
        <v>-0.47055002200000001</v>
      </c>
      <c r="C183">
        <v>1.169467E-3</v>
      </c>
    </row>
    <row r="184" spans="1:3">
      <c r="A184" t="s">
        <v>1591</v>
      </c>
      <c r="B184">
        <v>-0.46683279500000002</v>
      </c>
      <c r="C184">
        <v>5.6941969999999998E-3</v>
      </c>
    </row>
    <row r="185" spans="1:3">
      <c r="A185" t="s">
        <v>555</v>
      </c>
      <c r="B185">
        <v>-0.46406958199999998</v>
      </c>
      <c r="C185">
        <v>0.17335455299999999</v>
      </c>
    </row>
    <row r="186" spans="1:3">
      <c r="A186" t="s">
        <v>1318</v>
      </c>
      <c r="B186">
        <v>-0.46324466600000003</v>
      </c>
      <c r="C186">
        <v>0.34180165000000001</v>
      </c>
    </row>
    <row r="187" spans="1:3">
      <c r="A187" t="s">
        <v>936</v>
      </c>
      <c r="B187">
        <v>-0.46317573299999998</v>
      </c>
      <c r="C187">
        <v>6.3676484000000005E-2</v>
      </c>
    </row>
    <row r="188" spans="1:3">
      <c r="A188" t="s">
        <v>972</v>
      </c>
      <c r="B188">
        <v>-0.45729123100000002</v>
      </c>
      <c r="C188" s="1">
        <v>2.9799999999999999E-5</v>
      </c>
    </row>
    <row r="189" spans="1:3">
      <c r="A189" t="s">
        <v>281</v>
      </c>
      <c r="B189">
        <v>-0.45585194099999998</v>
      </c>
      <c r="C189">
        <v>1.9005699000000001E-2</v>
      </c>
    </row>
    <row r="190" spans="1:3">
      <c r="A190" t="s">
        <v>1578</v>
      </c>
      <c r="B190">
        <v>-0.45565479399999997</v>
      </c>
      <c r="C190">
        <v>1.9385857999999999E-2</v>
      </c>
    </row>
    <row r="191" spans="1:3">
      <c r="A191" t="s">
        <v>1031</v>
      </c>
      <c r="B191">
        <v>-0.45128608399999998</v>
      </c>
      <c r="C191">
        <v>0.15478346000000001</v>
      </c>
    </row>
    <row r="192" spans="1:3">
      <c r="A192" t="s">
        <v>1236</v>
      </c>
      <c r="B192">
        <v>-0.44997129400000002</v>
      </c>
      <c r="C192">
        <v>9.6507750000000003E-3</v>
      </c>
    </row>
    <row r="193" spans="1:3">
      <c r="A193" t="s">
        <v>35</v>
      </c>
      <c r="B193">
        <v>-0.44975695999999998</v>
      </c>
      <c r="C193">
        <v>6.1301577000000003E-2</v>
      </c>
    </row>
    <row r="194" spans="1:3">
      <c r="A194" t="s">
        <v>489</v>
      </c>
      <c r="B194">
        <v>-0.44736662700000002</v>
      </c>
      <c r="C194">
        <v>1.4978999999999999E-4</v>
      </c>
    </row>
    <row r="195" spans="1:3">
      <c r="A195" t="s">
        <v>1313</v>
      </c>
      <c r="B195">
        <v>-0.44330875199999997</v>
      </c>
      <c r="C195">
        <v>3.3415763000000001E-2</v>
      </c>
    </row>
    <row r="196" spans="1:3">
      <c r="A196" t="s">
        <v>104</v>
      </c>
      <c r="B196">
        <v>-0.44209619700000002</v>
      </c>
      <c r="C196">
        <v>0.14492675399999999</v>
      </c>
    </row>
    <row r="197" spans="1:3">
      <c r="A197" t="s">
        <v>450</v>
      </c>
      <c r="B197">
        <v>-0.43896341999999999</v>
      </c>
      <c r="C197">
        <v>5.2471099999999997E-4</v>
      </c>
    </row>
    <row r="198" spans="1:3">
      <c r="A198" t="s">
        <v>548</v>
      </c>
      <c r="B198">
        <v>-0.43785994</v>
      </c>
      <c r="C198">
        <v>6.7864374000000005E-2</v>
      </c>
    </row>
    <row r="199" spans="1:3">
      <c r="A199" t="s">
        <v>562</v>
      </c>
      <c r="B199">
        <v>-0.437255271</v>
      </c>
      <c r="C199">
        <v>0.22004890099999999</v>
      </c>
    </row>
    <row r="200" spans="1:3">
      <c r="A200" t="s">
        <v>1483</v>
      </c>
      <c r="B200">
        <v>-0.43695382700000002</v>
      </c>
      <c r="C200">
        <v>0.43324325699999999</v>
      </c>
    </row>
    <row r="201" spans="1:3">
      <c r="A201" t="s">
        <v>1228</v>
      </c>
      <c r="B201">
        <v>-0.43395710700000001</v>
      </c>
      <c r="C201">
        <v>8.1622020000000003E-3</v>
      </c>
    </row>
    <row r="202" spans="1:3">
      <c r="A202" t="s">
        <v>303</v>
      </c>
      <c r="B202">
        <v>-0.43259602699999999</v>
      </c>
      <c r="C202">
        <v>0.40455696899999999</v>
      </c>
    </row>
    <row r="203" spans="1:3">
      <c r="A203" t="s">
        <v>1543</v>
      </c>
      <c r="B203">
        <v>-0.43222439099999999</v>
      </c>
      <c r="C203">
        <v>0.128336117</v>
      </c>
    </row>
    <row r="204" spans="1:3">
      <c r="A204" t="s">
        <v>568</v>
      </c>
      <c r="B204">
        <v>-0.43161864900000002</v>
      </c>
      <c r="C204">
        <v>3.501578E-3</v>
      </c>
    </row>
    <row r="205" spans="1:3">
      <c r="A205" t="s">
        <v>1281</v>
      </c>
      <c r="B205">
        <v>-0.430042221</v>
      </c>
      <c r="C205">
        <v>3.8620129000000003E-2</v>
      </c>
    </row>
    <row r="206" spans="1:3">
      <c r="A206" t="s">
        <v>1463</v>
      </c>
      <c r="B206">
        <v>-0.42991918099999998</v>
      </c>
      <c r="C206">
        <v>0.26425007299999997</v>
      </c>
    </row>
    <row r="207" spans="1:3">
      <c r="A207" t="s">
        <v>912</v>
      </c>
      <c r="B207">
        <v>-0.42973844</v>
      </c>
      <c r="C207">
        <v>2.8498400000000001E-4</v>
      </c>
    </row>
    <row r="208" spans="1:3">
      <c r="A208" t="s">
        <v>1055</v>
      </c>
      <c r="B208">
        <v>-0.42820448900000002</v>
      </c>
      <c r="C208">
        <v>7.5765219999999996E-3</v>
      </c>
    </row>
    <row r="209" spans="1:3">
      <c r="A209" t="s">
        <v>793</v>
      </c>
      <c r="B209">
        <v>-0.42737783000000001</v>
      </c>
      <c r="C209">
        <v>3.8326699999999998E-3</v>
      </c>
    </row>
    <row r="210" spans="1:3">
      <c r="A210" t="s">
        <v>349</v>
      </c>
      <c r="B210">
        <v>-0.42661902099999999</v>
      </c>
      <c r="C210">
        <v>0.146049978</v>
      </c>
    </row>
    <row r="211" spans="1:3">
      <c r="A211" t="s">
        <v>627</v>
      </c>
      <c r="B211">
        <v>-0.42487670599999999</v>
      </c>
      <c r="C211">
        <v>9.7131279999999997E-3</v>
      </c>
    </row>
    <row r="212" spans="1:3">
      <c r="A212" t="s">
        <v>954</v>
      </c>
      <c r="B212">
        <v>-0.422346055</v>
      </c>
      <c r="C212">
        <v>1.7941643E-2</v>
      </c>
    </row>
    <row r="213" spans="1:3">
      <c r="A213" t="s">
        <v>227</v>
      </c>
      <c r="B213">
        <v>-0.41908210200000001</v>
      </c>
      <c r="C213">
        <v>9.3205600000000001E-4</v>
      </c>
    </row>
    <row r="214" spans="1:3">
      <c r="A214" t="s">
        <v>927</v>
      </c>
      <c r="B214">
        <v>-0.41801743699999999</v>
      </c>
      <c r="C214">
        <v>0.72829063999999999</v>
      </c>
    </row>
    <row r="215" spans="1:3">
      <c r="A215" t="s">
        <v>1084</v>
      </c>
      <c r="B215">
        <v>-0.41686340599999999</v>
      </c>
      <c r="C215">
        <v>1.2035906000000001E-2</v>
      </c>
    </row>
    <row r="216" spans="1:3">
      <c r="A216" t="s">
        <v>1317</v>
      </c>
      <c r="B216">
        <v>-0.41437612099999999</v>
      </c>
      <c r="C216">
        <v>0.23461055</v>
      </c>
    </row>
    <row r="217" spans="1:3">
      <c r="A217" t="s">
        <v>1473</v>
      </c>
      <c r="B217">
        <v>-0.41386199600000001</v>
      </c>
      <c r="C217">
        <v>0.82816886199999995</v>
      </c>
    </row>
    <row r="218" spans="1:3">
      <c r="A218" t="s">
        <v>465</v>
      </c>
      <c r="B218">
        <v>-0.41277565599999999</v>
      </c>
      <c r="C218">
        <v>0.24383497100000001</v>
      </c>
    </row>
    <row r="219" spans="1:3">
      <c r="A219" t="s">
        <v>535</v>
      </c>
      <c r="B219">
        <v>-0.412066074</v>
      </c>
      <c r="C219">
        <v>3.8663599999999999E-2</v>
      </c>
    </row>
    <row r="220" spans="1:3">
      <c r="A220" t="s">
        <v>1070</v>
      </c>
      <c r="B220">
        <v>-0.40972023899999999</v>
      </c>
      <c r="C220">
        <v>2.6776510000000001E-3</v>
      </c>
    </row>
    <row r="221" spans="1:3">
      <c r="A221" t="s">
        <v>6</v>
      </c>
      <c r="B221">
        <v>-0.408517664</v>
      </c>
      <c r="C221">
        <v>0.108421432</v>
      </c>
    </row>
    <row r="222" spans="1:3">
      <c r="A222" t="s">
        <v>775</v>
      </c>
      <c r="B222">
        <v>-0.40435714499999997</v>
      </c>
      <c r="C222">
        <v>2.6877800000000001E-4</v>
      </c>
    </row>
    <row r="223" spans="1:3">
      <c r="A223" t="s">
        <v>1618</v>
      </c>
      <c r="B223">
        <v>-0.404356718</v>
      </c>
      <c r="C223">
        <v>1.5618066E-2</v>
      </c>
    </row>
    <row r="224" spans="1:3">
      <c r="A224" t="s">
        <v>309</v>
      </c>
      <c r="B224">
        <v>-0.40303897799999999</v>
      </c>
      <c r="C224">
        <v>0.40900225600000001</v>
      </c>
    </row>
    <row r="225" spans="1:3">
      <c r="A225" t="s">
        <v>795</v>
      </c>
      <c r="B225">
        <v>-0.40293088599999999</v>
      </c>
      <c r="C225">
        <v>1.7830153000000001E-2</v>
      </c>
    </row>
    <row r="226" spans="1:3">
      <c r="A226" t="s">
        <v>299</v>
      </c>
      <c r="B226">
        <v>-0.40151141899999998</v>
      </c>
      <c r="C226">
        <v>0.77125173199999997</v>
      </c>
    </row>
    <row r="227" spans="1:3">
      <c r="A227" t="s">
        <v>1549</v>
      </c>
      <c r="B227">
        <v>-0.399879502</v>
      </c>
      <c r="C227">
        <v>3.2304199999999999E-3</v>
      </c>
    </row>
    <row r="228" spans="1:3">
      <c r="A228" t="s">
        <v>781</v>
      </c>
      <c r="B228">
        <v>-0.39960485600000001</v>
      </c>
      <c r="C228">
        <v>0.15449776900000001</v>
      </c>
    </row>
    <row r="229" spans="1:3">
      <c r="A229" t="s">
        <v>695</v>
      </c>
      <c r="B229">
        <v>-0.39947047600000002</v>
      </c>
      <c r="C229">
        <v>5.6870807000000002E-2</v>
      </c>
    </row>
    <row r="230" spans="1:3">
      <c r="A230" t="s">
        <v>708</v>
      </c>
      <c r="B230">
        <v>-0.39863222100000001</v>
      </c>
      <c r="C230">
        <v>2.4917386E-2</v>
      </c>
    </row>
    <row r="231" spans="1:3">
      <c r="A231" t="s">
        <v>247</v>
      </c>
      <c r="B231">
        <v>-0.398434713</v>
      </c>
      <c r="C231">
        <v>0.17064791400000001</v>
      </c>
    </row>
    <row r="232" spans="1:3">
      <c r="A232" t="s">
        <v>1268</v>
      </c>
      <c r="B232">
        <v>-0.397588883</v>
      </c>
      <c r="C232">
        <v>0.17650959999999999</v>
      </c>
    </row>
    <row r="233" spans="1:3">
      <c r="A233" t="s">
        <v>1435</v>
      </c>
      <c r="B233">
        <v>-0.394710116</v>
      </c>
      <c r="C233">
        <v>6.1162800000000002E-4</v>
      </c>
    </row>
    <row r="234" spans="1:3">
      <c r="A234" t="s">
        <v>238</v>
      </c>
      <c r="B234">
        <v>-0.39220007899999998</v>
      </c>
      <c r="C234">
        <v>0.14134748899999999</v>
      </c>
    </row>
    <row r="235" spans="1:3">
      <c r="A235" t="s">
        <v>1569</v>
      </c>
      <c r="B235">
        <v>-0.39208836000000002</v>
      </c>
      <c r="C235">
        <v>0.208384552</v>
      </c>
    </row>
    <row r="236" spans="1:3">
      <c r="A236" t="s">
        <v>101</v>
      </c>
      <c r="B236">
        <v>-0.38903098800000002</v>
      </c>
      <c r="C236">
        <v>5.6591712000000002E-2</v>
      </c>
    </row>
    <row r="237" spans="1:3">
      <c r="A237" t="s">
        <v>858</v>
      </c>
      <c r="B237">
        <v>-0.38772039699999999</v>
      </c>
      <c r="C237">
        <v>5.6117696000000002E-2</v>
      </c>
    </row>
    <row r="238" spans="1:3">
      <c r="A238" t="s">
        <v>883</v>
      </c>
      <c r="B238">
        <v>-0.38736186099999997</v>
      </c>
      <c r="C238">
        <v>9.4718470000000003E-3</v>
      </c>
    </row>
    <row r="239" spans="1:3">
      <c r="A239" t="s">
        <v>389</v>
      </c>
      <c r="B239">
        <v>-0.38642454999999998</v>
      </c>
      <c r="C239">
        <v>1.7293844999999999E-2</v>
      </c>
    </row>
    <row r="240" spans="1:3">
      <c r="A240" t="s">
        <v>821</v>
      </c>
      <c r="B240">
        <v>-0.38417849100000001</v>
      </c>
      <c r="C240">
        <v>3.6132193999999999E-2</v>
      </c>
    </row>
    <row r="241" spans="1:3">
      <c r="A241" t="s">
        <v>1035</v>
      </c>
      <c r="B241">
        <v>-0.384002395</v>
      </c>
      <c r="C241">
        <v>2.2360380000000001E-3</v>
      </c>
    </row>
    <row r="242" spans="1:3">
      <c r="A242" t="s">
        <v>768</v>
      </c>
      <c r="B242">
        <v>-0.383908576</v>
      </c>
      <c r="C242">
        <v>5.3126570000000001E-3</v>
      </c>
    </row>
    <row r="243" spans="1:3">
      <c r="A243" t="s">
        <v>854</v>
      </c>
      <c r="B243">
        <v>-0.383294142</v>
      </c>
      <c r="C243">
        <v>2.5398506000000001E-2</v>
      </c>
    </row>
    <row r="244" spans="1:3">
      <c r="A244" t="s">
        <v>21</v>
      </c>
      <c r="B244">
        <v>-0.38289822800000001</v>
      </c>
      <c r="C244">
        <v>3.2316300000000001E-4</v>
      </c>
    </row>
    <row r="245" spans="1:3">
      <c r="A245" t="s">
        <v>155</v>
      </c>
      <c r="B245">
        <v>-0.38275914300000002</v>
      </c>
      <c r="C245">
        <v>3.6344672000000001E-2</v>
      </c>
    </row>
    <row r="246" spans="1:3">
      <c r="A246" t="s">
        <v>444</v>
      </c>
      <c r="B246">
        <v>-0.38079161500000003</v>
      </c>
      <c r="C246">
        <v>6.3320069999999997E-3</v>
      </c>
    </row>
    <row r="247" spans="1:3">
      <c r="A247" t="s">
        <v>490</v>
      </c>
      <c r="B247">
        <v>-0.38022297599999999</v>
      </c>
      <c r="C247">
        <v>2.515499E-3</v>
      </c>
    </row>
    <row r="248" spans="1:3">
      <c r="A248" t="s">
        <v>1395</v>
      </c>
      <c r="B248">
        <v>-0.37734636399999999</v>
      </c>
      <c r="C248">
        <v>1.493149E-3</v>
      </c>
    </row>
    <row r="249" spans="1:3">
      <c r="A249" t="s">
        <v>884</v>
      </c>
      <c r="B249">
        <v>-0.37705817200000002</v>
      </c>
      <c r="C249">
        <v>0.78111651900000001</v>
      </c>
    </row>
    <row r="250" spans="1:3">
      <c r="A250" t="s">
        <v>239</v>
      </c>
      <c r="B250">
        <v>-0.37625711000000001</v>
      </c>
      <c r="C250">
        <v>1.2774386E-2</v>
      </c>
    </row>
    <row r="251" spans="1:3">
      <c r="A251" t="s">
        <v>265</v>
      </c>
      <c r="B251">
        <v>-0.376064016</v>
      </c>
      <c r="C251">
        <v>4.8412280000000004E-3</v>
      </c>
    </row>
    <row r="252" spans="1:3">
      <c r="A252" t="s">
        <v>1029</v>
      </c>
      <c r="B252">
        <v>-0.37523321799999998</v>
      </c>
      <c r="C252">
        <v>0.21239403400000001</v>
      </c>
    </row>
    <row r="253" spans="1:3">
      <c r="A253" t="s">
        <v>164</v>
      </c>
      <c r="B253">
        <v>-0.36850042399999999</v>
      </c>
      <c r="C253">
        <v>9.1462917000000005E-2</v>
      </c>
    </row>
    <row r="254" spans="1:3">
      <c r="A254" t="s">
        <v>1198</v>
      </c>
      <c r="B254">
        <v>-0.36535693499999999</v>
      </c>
      <c r="C254">
        <v>0.245466614</v>
      </c>
    </row>
    <row r="255" spans="1:3">
      <c r="A255" t="s">
        <v>532</v>
      </c>
      <c r="B255">
        <v>-0.36452707099999998</v>
      </c>
      <c r="C255">
        <v>4.0574900000000001E-4</v>
      </c>
    </row>
    <row r="256" spans="1:3">
      <c r="A256" t="s">
        <v>511</v>
      </c>
      <c r="B256">
        <v>-0.363736846</v>
      </c>
      <c r="C256">
        <v>3.4077420000000001E-3</v>
      </c>
    </row>
    <row r="257" spans="1:3">
      <c r="A257" t="s">
        <v>375</v>
      </c>
      <c r="B257">
        <v>-0.36231056699999997</v>
      </c>
      <c r="C257">
        <v>8.6887409999999998E-3</v>
      </c>
    </row>
    <row r="258" spans="1:3">
      <c r="A258" t="s">
        <v>17</v>
      </c>
      <c r="B258">
        <v>-0.36225503100000001</v>
      </c>
      <c r="C258">
        <v>9.4681658000000002E-2</v>
      </c>
    </row>
    <row r="259" spans="1:3">
      <c r="A259" t="s">
        <v>1342</v>
      </c>
      <c r="B259">
        <v>-0.360538733</v>
      </c>
      <c r="C259">
        <v>3.5515900000000002E-4</v>
      </c>
    </row>
    <row r="260" spans="1:3">
      <c r="A260" t="s">
        <v>1597</v>
      </c>
      <c r="B260">
        <v>-0.359421989</v>
      </c>
      <c r="C260">
        <v>1.1234E-4</v>
      </c>
    </row>
    <row r="261" spans="1:3">
      <c r="A261" t="s">
        <v>1365</v>
      </c>
      <c r="B261">
        <v>-0.35932597199999999</v>
      </c>
      <c r="C261">
        <v>3.5013699999999999E-4</v>
      </c>
    </row>
    <row r="262" spans="1:3">
      <c r="A262" t="s">
        <v>1169</v>
      </c>
      <c r="B262">
        <v>-0.35913788000000002</v>
      </c>
      <c r="C262">
        <v>0.32370142800000001</v>
      </c>
    </row>
    <row r="263" spans="1:3">
      <c r="A263" t="s">
        <v>886</v>
      </c>
      <c r="B263">
        <v>-0.35881449399999998</v>
      </c>
      <c r="C263">
        <v>1.7341456000000002E-2</v>
      </c>
    </row>
    <row r="264" spans="1:3">
      <c r="A264" t="s">
        <v>500</v>
      </c>
      <c r="B264">
        <v>-0.35502704499999999</v>
      </c>
      <c r="C264">
        <v>0.29808894800000002</v>
      </c>
    </row>
    <row r="265" spans="1:3">
      <c r="A265" t="s">
        <v>941</v>
      </c>
      <c r="B265">
        <v>-0.35478199799999999</v>
      </c>
      <c r="C265">
        <v>1.1215367E-2</v>
      </c>
    </row>
    <row r="266" spans="1:3">
      <c r="A266" t="s">
        <v>272</v>
      </c>
      <c r="B266">
        <v>-0.35307662000000001</v>
      </c>
      <c r="C266">
        <v>3.7523568E-2</v>
      </c>
    </row>
    <row r="267" spans="1:3">
      <c r="A267" t="s">
        <v>534</v>
      </c>
      <c r="B267">
        <v>-0.35255167500000001</v>
      </c>
      <c r="C267">
        <v>7.4868623999999995E-2</v>
      </c>
    </row>
    <row r="268" spans="1:3">
      <c r="A268" t="s">
        <v>1386</v>
      </c>
      <c r="B268">
        <v>-0.35236684899999998</v>
      </c>
      <c r="C268">
        <v>1.2326162999999999E-2</v>
      </c>
    </row>
    <row r="269" spans="1:3">
      <c r="A269" t="s">
        <v>391</v>
      </c>
      <c r="B269">
        <v>-0.35223263500000002</v>
      </c>
      <c r="C269">
        <v>0.28392504899999998</v>
      </c>
    </row>
    <row r="270" spans="1:3">
      <c r="A270" t="s">
        <v>856</v>
      </c>
      <c r="B270">
        <v>-0.34809153999999998</v>
      </c>
      <c r="C270">
        <v>1.5064989999999999E-3</v>
      </c>
    </row>
    <row r="271" spans="1:3">
      <c r="A271" t="s">
        <v>415</v>
      </c>
      <c r="B271">
        <v>-0.34674073500000002</v>
      </c>
      <c r="C271">
        <v>3.2090069999999998E-3</v>
      </c>
    </row>
    <row r="272" spans="1:3">
      <c r="A272" t="s">
        <v>1030</v>
      </c>
      <c r="B272">
        <v>-0.34360022400000001</v>
      </c>
      <c r="C272">
        <v>1.3781687000000001E-2</v>
      </c>
    </row>
    <row r="273" spans="1:3">
      <c r="A273" t="s">
        <v>79</v>
      </c>
      <c r="B273">
        <v>-0.34268588300000002</v>
      </c>
      <c r="C273">
        <v>0.151309479</v>
      </c>
    </row>
    <row r="274" spans="1:3">
      <c r="A274" t="s">
        <v>395</v>
      </c>
      <c r="B274">
        <v>-0.34157312000000001</v>
      </c>
      <c r="C274">
        <v>7.1862087000000005E-2</v>
      </c>
    </row>
    <row r="275" spans="1:3">
      <c r="A275" t="s">
        <v>971</v>
      </c>
      <c r="B275">
        <v>-0.33899002</v>
      </c>
      <c r="C275">
        <v>5.2919430000000003E-3</v>
      </c>
    </row>
    <row r="276" spans="1:3">
      <c r="A276" t="s">
        <v>1156</v>
      </c>
      <c r="B276">
        <v>-0.33636766400000001</v>
      </c>
      <c r="C276">
        <v>7.9837203999999995E-2</v>
      </c>
    </row>
    <row r="277" spans="1:3">
      <c r="A277" t="s">
        <v>1408</v>
      </c>
      <c r="B277">
        <v>-0.33609987600000002</v>
      </c>
      <c r="C277">
        <v>0.40190158599999998</v>
      </c>
    </row>
    <row r="278" spans="1:3">
      <c r="A278" t="s">
        <v>1186</v>
      </c>
      <c r="B278">
        <v>-0.33520823300000002</v>
      </c>
      <c r="C278">
        <v>4.3002358999999997E-2</v>
      </c>
    </row>
    <row r="279" spans="1:3">
      <c r="A279" t="s">
        <v>1617</v>
      </c>
      <c r="B279">
        <v>-0.33191775400000001</v>
      </c>
      <c r="C279">
        <v>9.3635599999999995E-4</v>
      </c>
    </row>
    <row r="280" spans="1:3">
      <c r="A280" t="s">
        <v>1542</v>
      </c>
      <c r="B280">
        <v>-0.33058955400000001</v>
      </c>
      <c r="C280">
        <v>4.3913266999999999E-2</v>
      </c>
    </row>
    <row r="281" spans="1:3">
      <c r="A281" t="s">
        <v>712</v>
      </c>
      <c r="B281">
        <v>-0.329299061</v>
      </c>
      <c r="C281">
        <v>1.7396445E-2</v>
      </c>
    </row>
    <row r="282" spans="1:3">
      <c r="A282" t="s">
        <v>753</v>
      </c>
      <c r="B282">
        <v>-0.32893677500000001</v>
      </c>
      <c r="C282">
        <v>1.450455E-3</v>
      </c>
    </row>
    <row r="283" spans="1:3">
      <c r="A283" t="s">
        <v>280</v>
      </c>
      <c r="B283">
        <v>-0.328563098</v>
      </c>
      <c r="C283">
        <v>2.0399443E-2</v>
      </c>
    </row>
    <row r="284" spans="1:3">
      <c r="A284" t="s">
        <v>495</v>
      </c>
      <c r="B284">
        <v>-0.327535672</v>
      </c>
      <c r="C284">
        <v>0.14681254199999999</v>
      </c>
    </row>
    <row r="285" spans="1:3">
      <c r="A285" t="s">
        <v>982</v>
      </c>
      <c r="B285">
        <v>-0.32662222600000002</v>
      </c>
      <c r="C285">
        <v>3.7936339999999999E-2</v>
      </c>
    </row>
    <row r="286" spans="1:3">
      <c r="A286" t="s">
        <v>1075</v>
      </c>
      <c r="B286">
        <v>-0.325812029</v>
      </c>
      <c r="C286">
        <v>2.7283569999999998E-3</v>
      </c>
    </row>
    <row r="287" spans="1:3">
      <c r="A287" t="s">
        <v>811</v>
      </c>
      <c r="B287">
        <v>-0.32202108800000001</v>
      </c>
      <c r="C287">
        <v>4.2112069000000002E-2</v>
      </c>
    </row>
    <row r="288" spans="1:3">
      <c r="A288" t="s">
        <v>1141</v>
      </c>
      <c r="B288">
        <v>-0.31826483100000003</v>
      </c>
      <c r="C288">
        <v>2.9346770000000001E-3</v>
      </c>
    </row>
    <row r="289" spans="1:3">
      <c r="A289" t="s">
        <v>178</v>
      </c>
      <c r="B289">
        <v>-0.317019575</v>
      </c>
      <c r="C289">
        <v>4.21283E-4</v>
      </c>
    </row>
    <row r="290" spans="1:3">
      <c r="A290" t="s">
        <v>1579</v>
      </c>
      <c r="B290">
        <v>-0.31599875599999999</v>
      </c>
      <c r="C290">
        <v>9.6046489999999998E-3</v>
      </c>
    </row>
    <row r="291" spans="1:3">
      <c r="A291" t="s">
        <v>1484</v>
      </c>
      <c r="B291">
        <v>-0.31524439900000001</v>
      </c>
      <c r="C291">
        <v>0.206229471</v>
      </c>
    </row>
    <row r="292" spans="1:3">
      <c r="A292" t="s">
        <v>707</v>
      </c>
      <c r="B292">
        <v>-0.31500241899999998</v>
      </c>
      <c r="C292">
        <v>1.0991040000000001E-3</v>
      </c>
    </row>
    <row r="293" spans="1:3">
      <c r="A293" t="s">
        <v>662</v>
      </c>
      <c r="B293">
        <v>-0.31426815400000002</v>
      </c>
      <c r="C293">
        <v>0.18665836899999999</v>
      </c>
    </row>
    <row r="294" spans="1:3">
      <c r="A294" t="s">
        <v>1451</v>
      </c>
      <c r="B294">
        <v>-0.31195610299999998</v>
      </c>
      <c r="C294">
        <v>0.10503016499999999</v>
      </c>
    </row>
    <row r="295" spans="1:3">
      <c r="A295" t="s">
        <v>430</v>
      </c>
      <c r="B295">
        <v>-0.311807787</v>
      </c>
      <c r="C295">
        <v>2.6010199999999999E-3</v>
      </c>
    </row>
    <row r="296" spans="1:3">
      <c r="A296" t="s">
        <v>1246</v>
      </c>
      <c r="B296">
        <v>-0.30968293499999999</v>
      </c>
      <c r="C296">
        <v>3.7562499999999998E-4</v>
      </c>
    </row>
    <row r="297" spans="1:3">
      <c r="A297" t="s">
        <v>363</v>
      </c>
      <c r="B297">
        <v>-0.30873884800000001</v>
      </c>
      <c r="C297">
        <v>0.180371539</v>
      </c>
    </row>
    <row r="298" spans="1:3">
      <c r="A298" t="s">
        <v>525</v>
      </c>
      <c r="B298">
        <v>-0.30861963100000001</v>
      </c>
      <c r="C298">
        <v>0.54286688800000005</v>
      </c>
    </row>
    <row r="299" spans="1:3">
      <c r="A299" t="s">
        <v>1384</v>
      </c>
      <c r="B299">
        <v>-0.30804543000000001</v>
      </c>
      <c r="C299">
        <v>2.7767059999999999E-3</v>
      </c>
    </row>
    <row r="300" spans="1:3">
      <c r="A300" t="s">
        <v>992</v>
      </c>
      <c r="B300">
        <v>-0.30787242199999998</v>
      </c>
      <c r="C300">
        <v>0.240899697</v>
      </c>
    </row>
    <row r="301" spans="1:3">
      <c r="A301" t="s">
        <v>1015</v>
      </c>
      <c r="B301">
        <v>-0.30725455499999998</v>
      </c>
      <c r="C301">
        <v>8.6240999999999998E-4</v>
      </c>
    </row>
    <row r="302" spans="1:3">
      <c r="A302" t="s">
        <v>522</v>
      </c>
      <c r="B302">
        <v>-0.307234707</v>
      </c>
      <c r="C302">
        <v>1.3771992E-2</v>
      </c>
    </row>
    <row r="303" spans="1:3">
      <c r="A303" t="s">
        <v>564</v>
      </c>
      <c r="B303">
        <v>-0.30682611799999998</v>
      </c>
      <c r="C303">
        <v>4.7154830000000003E-3</v>
      </c>
    </row>
    <row r="304" spans="1:3">
      <c r="A304" t="s">
        <v>1052</v>
      </c>
      <c r="B304">
        <v>-0.30664259199999999</v>
      </c>
      <c r="C304">
        <v>3.9748479999999996E-3</v>
      </c>
    </row>
    <row r="305" spans="1:3">
      <c r="A305" t="s">
        <v>1179</v>
      </c>
      <c r="B305">
        <v>-0.30543799500000002</v>
      </c>
      <c r="C305">
        <v>1.2027870000000001E-3</v>
      </c>
    </row>
    <row r="306" spans="1:3">
      <c r="A306" t="s">
        <v>1131</v>
      </c>
      <c r="B306">
        <v>-0.305314894</v>
      </c>
      <c r="C306">
        <v>2.441197E-3</v>
      </c>
    </row>
    <row r="307" spans="1:3">
      <c r="A307" t="s">
        <v>503</v>
      </c>
      <c r="B307">
        <v>-0.305131716</v>
      </c>
      <c r="C307">
        <v>0.13309721099999999</v>
      </c>
    </row>
    <row r="308" spans="1:3">
      <c r="A308" t="s">
        <v>579</v>
      </c>
      <c r="B308">
        <v>-0.30510937599999999</v>
      </c>
      <c r="C308">
        <v>1.7752957999999999E-2</v>
      </c>
    </row>
    <row r="309" spans="1:3">
      <c r="A309" t="s">
        <v>872</v>
      </c>
      <c r="B309">
        <v>-0.304895364</v>
      </c>
      <c r="C309">
        <v>6.7570552000000006E-2</v>
      </c>
    </row>
    <row r="310" spans="1:3">
      <c r="A310" t="s">
        <v>376</v>
      </c>
      <c r="B310">
        <v>-0.303668779</v>
      </c>
      <c r="C310">
        <v>3.2493543E-2</v>
      </c>
    </row>
    <row r="311" spans="1:3">
      <c r="A311" t="s">
        <v>958</v>
      </c>
      <c r="B311">
        <v>-0.30342617700000002</v>
      </c>
      <c r="C311">
        <v>3.3599412000000002E-2</v>
      </c>
    </row>
    <row r="312" spans="1:3">
      <c r="A312" t="s">
        <v>1104</v>
      </c>
      <c r="B312">
        <v>-0.30336132199999999</v>
      </c>
      <c r="C312">
        <v>1.177298E-3</v>
      </c>
    </row>
    <row r="313" spans="1:3">
      <c r="A313" t="s">
        <v>731</v>
      </c>
      <c r="B313">
        <v>-0.30256946600000001</v>
      </c>
      <c r="C313">
        <v>0.17674727300000001</v>
      </c>
    </row>
    <row r="314" spans="1:3">
      <c r="A314" t="s">
        <v>758</v>
      </c>
      <c r="B314">
        <v>-0.301902581</v>
      </c>
      <c r="C314">
        <v>0.13530788099999999</v>
      </c>
    </row>
    <row r="315" spans="1:3">
      <c r="A315" t="s">
        <v>1069</v>
      </c>
      <c r="B315">
        <v>-0.301305094</v>
      </c>
      <c r="C315">
        <v>3.0217966999999998E-2</v>
      </c>
    </row>
    <row r="316" spans="1:3">
      <c r="A316" t="s">
        <v>1157</v>
      </c>
      <c r="B316">
        <v>-0.30080369299999998</v>
      </c>
      <c r="C316">
        <v>0.15819776799999999</v>
      </c>
    </row>
    <row r="317" spans="1:3">
      <c r="A317" t="s">
        <v>1311</v>
      </c>
      <c r="B317">
        <v>-0.30078628000000002</v>
      </c>
      <c r="C317">
        <v>1.1773179E-2</v>
      </c>
    </row>
    <row r="318" spans="1:3">
      <c r="A318" t="s">
        <v>152</v>
      </c>
      <c r="B318">
        <v>-0.29994734099999998</v>
      </c>
      <c r="C318">
        <v>8.0535399999999993E-2</v>
      </c>
    </row>
    <row r="319" spans="1:3">
      <c r="A319" t="s">
        <v>1091</v>
      </c>
      <c r="B319">
        <v>-0.297230777</v>
      </c>
      <c r="C319">
        <v>5.5374234000000001E-2</v>
      </c>
    </row>
    <row r="320" spans="1:3">
      <c r="A320" t="s">
        <v>1471</v>
      </c>
      <c r="B320">
        <v>-0.29704662599999998</v>
      </c>
      <c r="C320">
        <v>5.7670599999999996E-4</v>
      </c>
    </row>
    <row r="321" spans="1:3">
      <c r="A321" t="s">
        <v>508</v>
      </c>
      <c r="B321">
        <v>-0.29651480699999999</v>
      </c>
      <c r="C321">
        <v>2.0754238000000001E-2</v>
      </c>
    </row>
    <row r="322" spans="1:3">
      <c r="A322" t="s">
        <v>1122</v>
      </c>
      <c r="B322">
        <v>-0.29387232899999999</v>
      </c>
      <c r="C322">
        <v>8.3343340000000005E-3</v>
      </c>
    </row>
    <row r="323" spans="1:3">
      <c r="A323" t="s">
        <v>813</v>
      </c>
      <c r="B323">
        <v>-0.29360728400000002</v>
      </c>
      <c r="C323">
        <v>1.9106008000000001E-2</v>
      </c>
    </row>
    <row r="324" spans="1:3">
      <c r="A324" t="s">
        <v>507</v>
      </c>
      <c r="B324">
        <v>-0.29352378499999998</v>
      </c>
      <c r="C324">
        <v>3.162794E-3</v>
      </c>
    </row>
    <row r="325" spans="1:3">
      <c r="A325" t="s">
        <v>345</v>
      </c>
      <c r="B325">
        <v>-0.29333151099999999</v>
      </c>
      <c r="C325">
        <v>3.4921499999999999E-3</v>
      </c>
    </row>
    <row r="326" spans="1:3">
      <c r="A326" t="s">
        <v>470</v>
      </c>
      <c r="B326">
        <v>-0.29095680800000001</v>
      </c>
      <c r="C326">
        <v>7.4896399999999997E-4</v>
      </c>
    </row>
    <row r="327" spans="1:3">
      <c r="A327" t="s">
        <v>100</v>
      </c>
      <c r="B327">
        <v>-0.290953515</v>
      </c>
      <c r="C327">
        <v>1.5067014E-2</v>
      </c>
    </row>
    <row r="328" spans="1:3">
      <c r="A328" t="s">
        <v>282</v>
      </c>
      <c r="B328">
        <v>-0.29023346799999999</v>
      </c>
      <c r="C328">
        <v>0.28996455900000001</v>
      </c>
    </row>
    <row r="329" spans="1:3">
      <c r="A329" t="s">
        <v>844</v>
      </c>
      <c r="B329">
        <v>-0.290116706</v>
      </c>
      <c r="C329">
        <v>1.589717E-3</v>
      </c>
    </row>
    <row r="330" spans="1:3">
      <c r="A330" t="s">
        <v>1616</v>
      </c>
      <c r="B330">
        <v>-0.28985467599999998</v>
      </c>
      <c r="C330">
        <v>0.35820673800000002</v>
      </c>
    </row>
    <row r="331" spans="1:3">
      <c r="A331" t="s">
        <v>515</v>
      </c>
      <c r="B331">
        <v>-0.28847118300000002</v>
      </c>
      <c r="C331">
        <v>4.5907090000000001E-3</v>
      </c>
    </row>
    <row r="332" spans="1:3">
      <c r="A332" t="s">
        <v>1189</v>
      </c>
      <c r="B332">
        <v>-0.28706323299999997</v>
      </c>
      <c r="C332">
        <v>3.0409592999999999E-2</v>
      </c>
    </row>
    <row r="333" spans="1:3">
      <c r="A333" t="s">
        <v>1392</v>
      </c>
      <c r="B333">
        <v>-0.28605462700000001</v>
      </c>
      <c r="C333">
        <v>3.4034874999999999E-2</v>
      </c>
    </row>
    <row r="334" spans="1:3">
      <c r="A334" t="s">
        <v>664</v>
      </c>
      <c r="B334">
        <v>-0.28427986199999999</v>
      </c>
      <c r="C334">
        <v>1.559841E-3</v>
      </c>
    </row>
    <row r="335" spans="1:3">
      <c r="A335" t="s">
        <v>585</v>
      </c>
      <c r="B335">
        <v>-0.2806013</v>
      </c>
      <c r="C335">
        <v>4.9034015E-2</v>
      </c>
    </row>
    <row r="336" spans="1:3">
      <c r="A336" t="s">
        <v>502</v>
      </c>
      <c r="B336">
        <v>-0.28012744899999997</v>
      </c>
      <c r="C336">
        <v>5.9260403000000003E-2</v>
      </c>
    </row>
    <row r="337" spans="1:3">
      <c r="A337" t="s">
        <v>1124</v>
      </c>
      <c r="B337">
        <v>-0.27825026200000003</v>
      </c>
      <c r="C337">
        <v>1.0973790000000001E-3</v>
      </c>
    </row>
    <row r="338" spans="1:3">
      <c r="A338" t="s">
        <v>606</v>
      </c>
      <c r="B338">
        <v>-0.27723400799999998</v>
      </c>
      <c r="C338">
        <v>8.0680460999999995E-2</v>
      </c>
    </row>
    <row r="339" spans="1:3">
      <c r="A339" t="s">
        <v>1523</v>
      </c>
      <c r="B339">
        <v>-0.277211875</v>
      </c>
      <c r="C339">
        <v>2.087925E-3</v>
      </c>
    </row>
    <row r="340" spans="1:3">
      <c r="A340" t="s">
        <v>861</v>
      </c>
      <c r="B340">
        <v>-0.27676879500000001</v>
      </c>
      <c r="C340">
        <v>2.2967800999999999E-2</v>
      </c>
    </row>
    <row r="341" spans="1:3">
      <c r="A341" t="s">
        <v>829</v>
      </c>
      <c r="B341">
        <v>-0.27630538799999999</v>
      </c>
      <c r="C341">
        <v>1.3112511E-2</v>
      </c>
    </row>
    <row r="342" spans="1:3">
      <c r="A342" t="s">
        <v>875</v>
      </c>
      <c r="B342">
        <v>-0.27613981799999998</v>
      </c>
      <c r="C342">
        <v>9.7721292000000001E-2</v>
      </c>
    </row>
    <row r="343" spans="1:3">
      <c r="A343" t="s">
        <v>760</v>
      </c>
      <c r="B343">
        <v>-0.27463922400000002</v>
      </c>
      <c r="C343">
        <v>1.4846390000000001E-3</v>
      </c>
    </row>
    <row r="344" spans="1:3">
      <c r="A344" t="s">
        <v>1558</v>
      </c>
      <c r="B344">
        <v>-0.27405496400000001</v>
      </c>
      <c r="C344">
        <v>1.2477500000000001E-4</v>
      </c>
    </row>
    <row r="345" spans="1:3">
      <c r="A345" t="s">
        <v>1253</v>
      </c>
      <c r="B345">
        <v>-0.272675734</v>
      </c>
      <c r="C345">
        <v>0.21412051800000001</v>
      </c>
    </row>
    <row r="346" spans="1:3">
      <c r="A346" t="s">
        <v>1590</v>
      </c>
      <c r="B346">
        <v>-0.27135498800000002</v>
      </c>
      <c r="C346">
        <v>5.1612100000000003E-4</v>
      </c>
    </row>
    <row r="347" spans="1:3">
      <c r="A347" t="s">
        <v>397</v>
      </c>
      <c r="B347">
        <v>-0.27096579300000001</v>
      </c>
      <c r="C347">
        <v>0.250736984</v>
      </c>
    </row>
    <row r="348" spans="1:3">
      <c r="A348" t="s">
        <v>1226</v>
      </c>
      <c r="B348">
        <v>-0.26889743599999999</v>
      </c>
      <c r="C348">
        <v>7.5116450000000001E-2</v>
      </c>
    </row>
    <row r="349" spans="1:3">
      <c r="A349" t="s">
        <v>929</v>
      </c>
      <c r="B349">
        <v>-0.26829599300000001</v>
      </c>
      <c r="C349">
        <v>2.582118E-3</v>
      </c>
    </row>
    <row r="350" spans="1:3">
      <c r="A350" t="s">
        <v>1619</v>
      </c>
      <c r="B350">
        <v>-0.26814536900000002</v>
      </c>
      <c r="C350">
        <v>1.3263377E-2</v>
      </c>
    </row>
    <row r="351" spans="1:3">
      <c r="A351" t="s">
        <v>1078</v>
      </c>
      <c r="B351">
        <v>-0.26801253400000002</v>
      </c>
      <c r="C351">
        <v>5.1912699999999998E-4</v>
      </c>
    </row>
    <row r="352" spans="1:3">
      <c r="A352" t="s">
        <v>719</v>
      </c>
      <c r="B352">
        <v>-0.26774319400000002</v>
      </c>
      <c r="C352">
        <v>1.3051600000000001E-3</v>
      </c>
    </row>
    <row r="353" spans="1:3">
      <c r="A353" t="s">
        <v>701</v>
      </c>
      <c r="B353">
        <v>-0.26760156600000001</v>
      </c>
      <c r="C353">
        <v>3.9204056000000001E-2</v>
      </c>
    </row>
    <row r="354" spans="1:3">
      <c r="A354" t="s">
        <v>867</v>
      </c>
      <c r="B354">
        <v>-0.26727193599999999</v>
      </c>
      <c r="C354">
        <v>0.54641398699999999</v>
      </c>
    </row>
    <row r="355" spans="1:3">
      <c r="A355" t="s">
        <v>977</v>
      </c>
      <c r="B355">
        <v>-0.26587271400000001</v>
      </c>
      <c r="C355">
        <v>1.7726299999999999E-4</v>
      </c>
    </row>
    <row r="356" spans="1:3">
      <c r="A356" t="s">
        <v>617</v>
      </c>
      <c r="B356">
        <v>-0.26333154199999997</v>
      </c>
      <c r="C356">
        <v>0.14960817000000001</v>
      </c>
    </row>
    <row r="357" spans="1:3">
      <c r="A357" t="s">
        <v>1271</v>
      </c>
      <c r="B357">
        <v>-0.263210359</v>
      </c>
      <c r="C357">
        <v>0.129834532</v>
      </c>
    </row>
    <row r="358" spans="1:3">
      <c r="A358" t="s">
        <v>1327</v>
      </c>
      <c r="B358">
        <v>-0.26302220900000001</v>
      </c>
      <c r="C358">
        <v>2.5788410000000001E-3</v>
      </c>
    </row>
    <row r="359" spans="1:3">
      <c r="A359" t="s">
        <v>217</v>
      </c>
      <c r="B359">
        <v>-0.26235265200000002</v>
      </c>
      <c r="C359">
        <v>9.5836649999999999E-3</v>
      </c>
    </row>
    <row r="360" spans="1:3">
      <c r="A360" t="s">
        <v>466</v>
      </c>
      <c r="B360">
        <v>-0.26115131899999999</v>
      </c>
      <c r="C360">
        <v>1.6552380000000001E-3</v>
      </c>
    </row>
    <row r="361" spans="1:3">
      <c r="A361" t="s">
        <v>1544</v>
      </c>
      <c r="B361">
        <v>-0.26105883600000002</v>
      </c>
      <c r="C361">
        <v>0.224986878</v>
      </c>
    </row>
    <row r="362" spans="1:3">
      <c r="A362" t="s">
        <v>323</v>
      </c>
      <c r="B362">
        <v>-0.26100963599999999</v>
      </c>
      <c r="C362">
        <v>6.7401397000000002E-2</v>
      </c>
    </row>
    <row r="363" spans="1:3">
      <c r="A363" t="s">
        <v>180</v>
      </c>
      <c r="B363">
        <v>-0.26009041700000002</v>
      </c>
      <c r="C363">
        <v>6.9251863999999996E-2</v>
      </c>
    </row>
    <row r="364" spans="1:3">
      <c r="A364" t="s">
        <v>1048</v>
      </c>
      <c r="B364">
        <v>-0.25894858999999998</v>
      </c>
      <c r="C364">
        <v>4.6825000000000002E-4</v>
      </c>
    </row>
    <row r="365" spans="1:3">
      <c r="A365" t="s">
        <v>1396</v>
      </c>
      <c r="B365">
        <v>-0.25825689200000002</v>
      </c>
      <c r="C365">
        <v>2.9896019999999999E-2</v>
      </c>
    </row>
    <row r="366" spans="1:3">
      <c r="A366" t="s">
        <v>273</v>
      </c>
      <c r="B366">
        <v>-0.258101303</v>
      </c>
      <c r="C366">
        <v>4.0235900999999998E-2</v>
      </c>
    </row>
    <row r="367" spans="1:3">
      <c r="A367" t="s">
        <v>165</v>
      </c>
      <c r="B367">
        <v>-0.25569545700000001</v>
      </c>
      <c r="C367">
        <v>0.112043069</v>
      </c>
    </row>
    <row r="368" spans="1:3">
      <c r="A368" t="s">
        <v>1210</v>
      </c>
      <c r="B368">
        <v>-0.25533941900000001</v>
      </c>
      <c r="C368">
        <v>0.49362261000000002</v>
      </c>
    </row>
    <row r="369" spans="1:3">
      <c r="A369" t="s">
        <v>1514</v>
      </c>
      <c r="B369">
        <v>-0.25526208299999997</v>
      </c>
      <c r="C369">
        <v>0.19097320500000001</v>
      </c>
    </row>
    <row r="370" spans="1:3">
      <c r="A370" t="s">
        <v>974</v>
      </c>
      <c r="B370">
        <v>-0.25516242900000002</v>
      </c>
      <c r="C370">
        <v>5.3159781000000003E-2</v>
      </c>
    </row>
    <row r="371" spans="1:3">
      <c r="A371" t="s">
        <v>1297</v>
      </c>
      <c r="B371">
        <v>-0.25515640899999997</v>
      </c>
      <c r="C371">
        <v>7.8396490000000006E-3</v>
      </c>
    </row>
    <row r="372" spans="1:3">
      <c r="A372" t="s">
        <v>250</v>
      </c>
      <c r="B372">
        <v>-0.254874936</v>
      </c>
      <c r="C372">
        <v>6.7185949999999999E-3</v>
      </c>
    </row>
    <row r="373" spans="1:3">
      <c r="A373" t="s">
        <v>955</v>
      </c>
      <c r="B373">
        <v>-0.25441380200000002</v>
      </c>
      <c r="C373">
        <v>4.0358228000000003E-2</v>
      </c>
    </row>
    <row r="374" spans="1:3">
      <c r="A374" t="s">
        <v>717</v>
      </c>
      <c r="B374">
        <v>-0.25396012099999998</v>
      </c>
      <c r="C374">
        <v>1.4841778999999999E-2</v>
      </c>
    </row>
    <row r="375" spans="1:3">
      <c r="A375" t="s">
        <v>1082</v>
      </c>
      <c r="B375">
        <v>-0.25368043400000001</v>
      </c>
      <c r="C375">
        <v>0.36282410300000001</v>
      </c>
    </row>
    <row r="376" spans="1:3">
      <c r="A376" t="s">
        <v>540</v>
      </c>
      <c r="B376">
        <v>-0.25361593700000001</v>
      </c>
      <c r="C376">
        <v>2.209156E-2</v>
      </c>
    </row>
    <row r="377" spans="1:3">
      <c r="A377" t="s">
        <v>1478</v>
      </c>
      <c r="B377">
        <v>-0.25349397899999998</v>
      </c>
      <c r="C377">
        <v>0.38572109700000001</v>
      </c>
    </row>
    <row r="378" spans="1:3">
      <c r="A378" t="s">
        <v>975</v>
      </c>
      <c r="B378">
        <v>-0.25319480100000002</v>
      </c>
      <c r="C378">
        <v>9.0320040000000004E-2</v>
      </c>
    </row>
    <row r="379" spans="1:3">
      <c r="A379" t="s">
        <v>1577</v>
      </c>
      <c r="B379">
        <v>-0.25312753700000001</v>
      </c>
      <c r="C379">
        <v>1.3505151E-2</v>
      </c>
    </row>
    <row r="380" spans="1:3">
      <c r="A380" t="s">
        <v>716</v>
      </c>
      <c r="B380">
        <v>-0.25253418300000002</v>
      </c>
      <c r="C380">
        <v>2.1595939999999999E-3</v>
      </c>
    </row>
    <row r="381" spans="1:3">
      <c r="A381" t="s">
        <v>1054</v>
      </c>
      <c r="B381">
        <v>-0.25217438199999997</v>
      </c>
      <c r="C381">
        <v>1.130053E-3</v>
      </c>
    </row>
    <row r="382" spans="1:3">
      <c r="A382" t="s">
        <v>387</v>
      </c>
      <c r="B382">
        <v>-0.25103033000000002</v>
      </c>
      <c r="C382">
        <v>2.9029580999999999E-2</v>
      </c>
    </row>
    <row r="383" spans="1:3">
      <c r="A383" t="s">
        <v>1415</v>
      </c>
      <c r="B383">
        <v>-0.25055807299999999</v>
      </c>
      <c r="C383">
        <v>8.7970820000000005E-2</v>
      </c>
    </row>
    <row r="384" spans="1:3">
      <c r="A384" t="s">
        <v>709</v>
      </c>
      <c r="B384">
        <v>-0.24974797500000001</v>
      </c>
      <c r="C384">
        <v>2.7208050000000002E-3</v>
      </c>
    </row>
    <row r="385" spans="1:3">
      <c r="A385" t="s">
        <v>487</v>
      </c>
      <c r="B385">
        <v>-0.24881351400000001</v>
      </c>
      <c r="C385">
        <v>0.17315414600000001</v>
      </c>
    </row>
    <row r="386" spans="1:3">
      <c r="A386" t="s">
        <v>839</v>
      </c>
      <c r="B386">
        <v>-0.24880724500000001</v>
      </c>
      <c r="C386">
        <v>3.1104800000000002E-4</v>
      </c>
    </row>
    <row r="387" spans="1:3">
      <c r="A387" t="s">
        <v>488</v>
      </c>
      <c r="B387">
        <v>-0.248082994</v>
      </c>
      <c r="C387">
        <v>2.1052990000000001E-2</v>
      </c>
    </row>
    <row r="388" spans="1:3">
      <c r="A388" t="s">
        <v>943</v>
      </c>
      <c r="B388">
        <v>-0.245563748</v>
      </c>
      <c r="C388">
        <v>0.114721879</v>
      </c>
    </row>
    <row r="389" spans="1:3">
      <c r="A389" t="s">
        <v>632</v>
      </c>
      <c r="B389">
        <v>-0.245026146</v>
      </c>
      <c r="C389">
        <v>1.5706844000000001E-2</v>
      </c>
    </row>
    <row r="390" spans="1:3">
      <c r="A390" t="s">
        <v>253</v>
      </c>
      <c r="B390">
        <v>-0.24394285800000001</v>
      </c>
      <c r="C390">
        <v>1.9210771000000001E-2</v>
      </c>
    </row>
    <row r="391" spans="1:3">
      <c r="A391" t="s">
        <v>1274</v>
      </c>
      <c r="B391">
        <v>-0.243145579</v>
      </c>
      <c r="C391">
        <v>3.6522114000000001E-2</v>
      </c>
    </row>
    <row r="392" spans="1:3">
      <c r="A392" t="s">
        <v>1390</v>
      </c>
      <c r="B392">
        <v>-0.24249626499999999</v>
      </c>
      <c r="C392">
        <v>5.0883122000000003E-2</v>
      </c>
    </row>
    <row r="393" spans="1:3">
      <c r="A393" t="s">
        <v>54</v>
      </c>
      <c r="B393">
        <v>-0.242190873</v>
      </c>
      <c r="C393">
        <v>9.1310590000000004E-3</v>
      </c>
    </row>
    <row r="394" spans="1:3">
      <c r="A394" t="s">
        <v>1493</v>
      </c>
      <c r="B394">
        <v>-0.242119215</v>
      </c>
      <c r="C394">
        <v>0.22200028199999999</v>
      </c>
    </row>
    <row r="395" spans="1:3">
      <c r="A395" t="s">
        <v>343</v>
      </c>
      <c r="B395">
        <v>-0.241863789</v>
      </c>
      <c r="C395">
        <v>0.79317574999999996</v>
      </c>
    </row>
    <row r="396" spans="1:3">
      <c r="A396" t="s">
        <v>1583</v>
      </c>
      <c r="B396">
        <v>-0.24128028700000001</v>
      </c>
      <c r="C396">
        <v>1.2360299999999999E-3</v>
      </c>
    </row>
    <row r="397" spans="1:3">
      <c r="A397" t="s">
        <v>882</v>
      </c>
      <c r="B397">
        <v>-0.24093847800000001</v>
      </c>
      <c r="C397">
        <v>9.3990652999999993E-2</v>
      </c>
    </row>
    <row r="398" spans="1:3">
      <c r="A398" t="s">
        <v>1146</v>
      </c>
      <c r="B398">
        <v>-0.240499412</v>
      </c>
      <c r="C398">
        <v>6.0097310000000001E-2</v>
      </c>
    </row>
    <row r="399" spans="1:3">
      <c r="A399" t="s">
        <v>219</v>
      </c>
      <c r="B399">
        <v>-0.23971774000000001</v>
      </c>
      <c r="C399">
        <v>0.23367782600000001</v>
      </c>
    </row>
    <row r="400" spans="1:3">
      <c r="A400" t="s">
        <v>581</v>
      </c>
      <c r="B400">
        <v>-0.23857445699999999</v>
      </c>
      <c r="C400">
        <v>6.7152740000000002E-3</v>
      </c>
    </row>
    <row r="401" spans="1:3">
      <c r="A401" t="s">
        <v>1541</v>
      </c>
      <c r="B401">
        <v>-0.23854618</v>
      </c>
      <c r="C401">
        <v>4.1319634000000001E-2</v>
      </c>
    </row>
    <row r="402" spans="1:3">
      <c r="A402" t="s">
        <v>693</v>
      </c>
      <c r="B402">
        <v>-0.23790544299999999</v>
      </c>
      <c r="C402">
        <v>3.9929328E-2</v>
      </c>
    </row>
    <row r="403" spans="1:3">
      <c r="A403" t="s">
        <v>998</v>
      </c>
      <c r="B403">
        <v>-0.23772759900000001</v>
      </c>
      <c r="C403">
        <v>1.4773640000000001E-3</v>
      </c>
    </row>
    <row r="404" spans="1:3">
      <c r="A404" t="s">
        <v>1518</v>
      </c>
      <c r="B404">
        <v>-0.23762004</v>
      </c>
      <c r="C404">
        <v>6.5641400000000002E-4</v>
      </c>
    </row>
    <row r="405" spans="1:3">
      <c r="A405" t="s">
        <v>372</v>
      </c>
      <c r="B405">
        <v>-0.23738152300000001</v>
      </c>
      <c r="C405">
        <v>8.9780348999999995E-2</v>
      </c>
    </row>
    <row r="406" spans="1:3">
      <c r="A406" t="s">
        <v>505</v>
      </c>
      <c r="B406">
        <v>-0.23583753800000001</v>
      </c>
      <c r="C406">
        <v>0.41252361199999998</v>
      </c>
    </row>
    <row r="407" spans="1:3">
      <c r="A407" t="s">
        <v>1519</v>
      </c>
      <c r="B407">
        <v>-0.23502384300000001</v>
      </c>
      <c r="C407">
        <v>2.3007090000000001E-2</v>
      </c>
    </row>
    <row r="408" spans="1:3">
      <c r="A408" t="s">
        <v>570</v>
      </c>
      <c r="B408">
        <v>-0.23436035899999999</v>
      </c>
      <c r="C408">
        <v>0.78454986699999996</v>
      </c>
    </row>
    <row r="409" spans="1:3">
      <c r="A409" t="s">
        <v>1593</v>
      </c>
      <c r="B409">
        <v>-0.23409701399999999</v>
      </c>
      <c r="C409">
        <v>1.39861E-3</v>
      </c>
    </row>
    <row r="410" spans="1:3">
      <c r="A410" t="s">
        <v>1239</v>
      </c>
      <c r="B410">
        <v>-0.23076158899999999</v>
      </c>
      <c r="C410">
        <v>6.3330569999999996E-3</v>
      </c>
    </row>
    <row r="411" spans="1:3">
      <c r="A411" t="s">
        <v>1004</v>
      </c>
      <c r="B411">
        <v>-0.23047651399999999</v>
      </c>
      <c r="C411">
        <v>2.7639662999999998E-2</v>
      </c>
    </row>
    <row r="412" spans="1:3">
      <c r="A412" t="s">
        <v>458</v>
      </c>
      <c r="B412">
        <v>-0.230431476</v>
      </c>
      <c r="C412">
        <v>8.1799894999999997E-2</v>
      </c>
    </row>
    <row r="413" spans="1:3">
      <c r="A413" t="s">
        <v>1061</v>
      </c>
      <c r="B413">
        <v>-0.22941964200000001</v>
      </c>
      <c r="C413">
        <v>0.43693957</v>
      </c>
    </row>
    <row r="414" spans="1:3">
      <c r="A414" t="s">
        <v>509</v>
      </c>
      <c r="B414">
        <v>-0.22892506100000001</v>
      </c>
      <c r="C414">
        <v>4.2274139999999997E-3</v>
      </c>
    </row>
    <row r="415" spans="1:3">
      <c r="A415" t="s">
        <v>586</v>
      </c>
      <c r="B415">
        <v>-0.228308079</v>
      </c>
      <c r="C415">
        <v>1.1521389999999999E-2</v>
      </c>
    </row>
    <row r="416" spans="1:3">
      <c r="A416" t="s">
        <v>565</v>
      </c>
      <c r="B416">
        <v>-0.22809810699999999</v>
      </c>
      <c r="C416">
        <v>6.036993E-3</v>
      </c>
    </row>
    <row r="417" spans="1:3">
      <c r="A417" t="s">
        <v>537</v>
      </c>
      <c r="B417">
        <v>-0.227164057</v>
      </c>
      <c r="C417">
        <v>5.1835040000000002E-3</v>
      </c>
    </row>
    <row r="418" spans="1:3">
      <c r="A418" t="s">
        <v>469</v>
      </c>
      <c r="B418">
        <v>-0.22713582500000001</v>
      </c>
      <c r="C418">
        <v>8.4776496000000007E-2</v>
      </c>
    </row>
    <row r="419" spans="1:3">
      <c r="A419" t="s">
        <v>320</v>
      </c>
      <c r="B419">
        <v>-0.22639050699999999</v>
      </c>
      <c r="C419">
        <v>0.42942703300000001</v>
      </c>
    </row>
    <row r="420" spans="1:3">
      <c r="A420" t="s">
        <v>1502</v>
      </c>
      <c r="B420">
        <v>-0.22468213200000001</v>
      </c>
      <c r="C420">
        <v>5.4019837000000001E-2</v>
      </c>
    </row>
    <row r="421" spans="1:3">
      <c r="A421" t="s">
        <v>359</v>
      </c>
      <c r="B421">
        <v>-0.22447968800000001</v>
      </c>
      <c r="C421">
        <v>4.4132526999999998E-2</v>
      </c>
    </row>
    <row r="422" spans="1:3">
      <c r="A422" t="s">
        <v>350</v>
      </c>
      <c r="B422">
        <v>-0.22440241699999999</v>
      </c>
      <c r="C422">
        <v>3.7673573000000002E-2</v>
      </c>
    </row>
    <row r="423" spans="1:3">
      <c r="A423" t="s">
        <v>1308</v>
      </c>
      <c r="B423">
        <v>-0.22433391999999999</v>
      </c>
      <c r="C423">
        <v>1.1682229999999999E-3</v>
      </c>
    </row>
    <row r="424" spans="1:3">
      <c r="A424" t="s">
        <v>46</v>
      </c>
      <c r="B424">
        <v>-0.224069195</v>
      </c>
      <c r="C424">
        <v>0.68850904599999996</v>
      </c>
    </row>
    <row r="425" spans="1:3">
      <c r="A425" t="s">
        <v>484</v>
      </c>
      <c r="B425">
        <v>-0.22371866000000001</v>
      </c>
      <c r="C425">
        <v>0.31484472499999999</v>
      </c>
    </row>
    <row r="426" spans="1:3">
      <c r="A426" t="s">
        <v>711</v>
      </c>
      <c r="B426">
        <v>-0.22350240499999999</v>
      </c>
      <c r="C426">
        <v>2.5986579999999998E-3</v>
      </c>
    </row>
    <row r="427" spans="1:3">
      <c r="A427" t="s">
        <v>1436</v>
      </c>
      <c r="B427">
        <v>-0.22332168199999999</v>
      </c>
      <c r="C427">
        <v>7.4019099999999996E-4</v>
      </c>
    </row>
    <row r="428" spans="1:3">
      <c r="A428" t="s">
        <v>652</v>
      </c>
      <c r="B428">
        <v>-0.222866543</v>
      </c>
      <c r="C428">
        <v>0.57656300000000005</v>
      </c>
    </row>
    <row r="429" spans="1:3">
      <c r="A429" t="s">
        <v>1074</v>
      </c>
      <c r="B429">
        <v>-0.22244209400000001</v>
      </c>
      <c r="C429">
        <v>0.46193300500000001</v>
      </c>
    </row>
    <row r="430" spans="1:3">
      <c r="A430" t="s">
        <v>276</v>
      </c>
      <c r="B430">
        <v>-0.222425453</v>
      </c>
      <c r="C430">
        <v>4.1776089999999997E-3</v>
      </c>
    </row>
    <row r="431" spans="1:3">
      <c r="A431" t="s">
        <v>851</v>
      </c>
      <c r="B431">
        <v>-0.22204188399999999</v>
      </c>
      <c r="C431">
        <v>6.3120236999999996E-2</v>
      </c>
    </row>
    <row r="432" spans="1:3">
      <c r="A432" t="s">
        <v>1033</v>
      </c>
      <c r="B432">
        <v>-0.22188147</v>
      </c>
      <c r="C432">
        <v>0.29008873699999999</v>
      </c>
    </row>
    <row r="433" spans="1:3">
      <c r="A433" t="s">
        <v>845</v>
      </c>
      <c r="B433">
        <v>-0.22164616300000001</v>
      </c>
      <c r="C433">
        <v>0.16716004100000001</v>
      </c>
    </row>
    <row r="434" spans="1:3">
      <c r="A434" t="s">
        <v>674</v>
      </c>
      <c r="B434">
        <v>-0.22112106300000001</v>
      </c>
      <c r="C434">
        <v>1.2777299999999999E-3</v>
      </c>
    </row>
    <row r="435" spans="1:3">
      <c r="A435" t="s">
        <v>818</v>
      </c>
      <c r="B435">
        <v>-0.220924185</v>
      </c>
      <c r="C435">
        <v>0.205187279</v>
      </c>
    </row>
    <row r="436" spans="1:3">
      <c r="A436" t="s">
        <v>584</v>
      </c>
      <c r="B436">
        <v>-0.21973794299999999</v>
      </c>
      <c r="C436">
        <v>1.5194410000000001E-3</v>
      </c>
    </row>
    <row r="437" spans="1:3">
      <c r="A437" t="s">
        <v>1240</v>
      </c>
      <c r="B437">
        <v>-0.21923758700000001</v>
      </c>
      <c r="C437">
        <v>0.117929456</v>
      </c>
    </row>
    <row r="438" spans="1:3">
      <c r="A438" t="s">
        <v>675</v>
      </c>
      <c r="B438">
        <v>-0.21920457199999999</v>
      </c>
      <c r="C438">
        <v>2.20712E-4</v>
      </c>
    </row>
    <row r="439" spans="1:3">
      <c r="A439" t="s">
        <v>903</v>
      </c>
      <c r="B439">
        <v>-0.219065911</v>
      </c>
      <c r="C439">
        <v>0.35690992100000002</v>
      </c>
    </row>
    <row r="440" spans="1:3">
      <c r="A440" t="s">
        <v>496</v>
      </c>
      <c r="B440">
        <v>-0.21774632599999999</v>
      </c>
      <c r="C440">
        <v>0.37429535800000002</v>
      </c>
    </row>
    <row r="441" spans="1:3">
      <c r="A441" t="s">
        <v>232</v>
      </c>
      <c r="B441">
        <v>-0.21719656200000001</v>
      </c>
      <c r="C441">
        <v>3.6813556999999997E-2</v>
      </c>
    </row>
    <row r="442" spans="1:3">
      <c r="A442" t="s">
        <v>173</v>
      </c>
      <c r="B442">
        <v>-0.21606383300000001</v>
      </c>
      <c r="C442">
        <v>0.13833436099999999</v>
      </c>
    </row>
    <row r="443" spans="1:3">
      <c r="A443" t="s">
        <v>738</v>
      </c>
      <c r="B443">
        <v>-0.21584310900000001</v>
      </c>
      <c r="C443">
        <v>0.49946496600000001</v>
      </c>
    </row>
    <row r="444" spans="1:3">
      <c r="A444" t="s">
        <v>394</v>
      </c>
      <c r="B444">
        <v>-0.21581364</v>
      </c>
      <c r="C444">
        <v>4.8153880000000003E-3</v>
      </c>
    </row>
    <row r="445" spans="1:3">
      <c r="A445" t="s">
        <v>743</v>
      </c>
      <c r="B445">
        <v>-0.213741978</v>
      </c>
      <c r="C445">
        <v>3.6957773999999999E-2</v>
      </c>
    </row>
    <row r="446" spans="1:3">
      <c r="A446" t="s">
        <v>1010</v>
      </c>
      <c r="B446">
        <v>-0.213151756</v>
      </c>
      <c r="C446">
        <v>2.1114860000000001E-3</v>
      </c>
    </row>
    <row r="447" spans="1:3">
      <c r="A447" t="s">
        <v>462</v>
      </c>
      <c r="B447">
        <v>-0.21239248799999999</v>
      </c>
      <c r="C447">
        <v>2.560283E-3</v>
      </c>
    </row>
    <row r="448" spans="1:3">
      <c r="A448" t="s">
        <v>859</v>
      </c>
      <c r="B448">
        <v>-0.212030197</v>
      </c>
      <c r="C448">
        <v>5.8411280000000001E-3</v>
      </c>
    </row>
    <row r="449" spans="1:3">
      <c r="A449" t="s">
        <v>1047</v>
      </c>
      <c r="B449">
        <v>-0.21084951699999999</v>
      </c>
      <c r="C449">
        <v>7.7814644000000002E-2</v>
      </c>
    </row>
    <row r="450" spans="1:3">
      <c r="A450" t="s">
        <v>697</v>
      </c>
      <c r="B450">
        <v>-0.210441079</v>
      </c>
      <c r="C450">
        <v>1.150856E-3</v>
      </c>
    </row>
    <row r="451" spans="1:3">
      <c r="A451" t="s">
        <v>1149</v>
      </c>
      <c r="B451">
        <v>-0.209611667</v>
      </c>
      <c r="C451">
        <v>1.4213499999999999E-4</v>
      </c>
    </row>
    <row r="452" spans="1:3">
      <c r="A452" t="s">
        <v>41</v>
      </c>
      <c r="B452">
        <v>-0.20514123400000001</v>
      </c>
      <c r="C452">
        <v>0.123651701</v>
      </c>
    </row>
    <row r="453" spans="1:3">
      <c r="A453" t="s">
        <v>691</v>
      </c>
      <c r="B453">
        <v>-0.20511462999999999</v>
      </c>
      <c r="C453">
        <v>5.9957800000000003E-4</v>
      </c>
    </row>
    <row r="454" spans="1:3">
      <c r="A454" t="s">
        <v>1331</v>
      </c>
      <c r="B454">
        <v>-0.20460260299999999</v>
      </c>
      <c r="C454">
        <v>6.2991376000000002E-2</v>
      </c>
    </row>
    <row r="455" spans="1:3">
      <c r="A455" t="s">
        <v>327</v>
      </c>
      <c r="B455">
        <v>-0.204411553</v>
      </c>
      <c r="C455">
        <v>5.9478960000000003E-3</v>
      </c>
    </row>
    <row r="456" spans="1:3">
      <c r="A456" t="s">
        <v>260</v>
      </c>
      <c r="B456">
        <v>-0.20425606499999999</v>
      </c>
      <c r="C456">
        <v>6.8519999999999996E-3</v>
      </c>
    </row>
    <row r="457" spans="1:3">
      <c r="A457" t="s">
        <v>16</v>
      </c>
      <c r="B457">
        <v>-0.20424316100000001</v>
      </c>
      <c r="C457">
        <v>0.37061426800000002</v>
      </c>
    </row>
    <row r="458" spans="1:3">
      <c r="A458" t="s">
        <v>978</v>
      </c>
      <c r="B458">
        <v>-0.20400559400000001</v>
      </c>
      <c r="C458">
        <v>5.2279752999999998E-2</v>
      </c>
    </row>
    <row r="459" spans="1:3">
      <c r="A459" t="s">
        <v>604</v>
      </c>
      <c r="B459">
        <v>-0.203426998</v>
      </c>
      <c r="C459">
        <v>1.4168850000000001E-3</v>
      </c>
    </row>
    <row r="460" spans="1:3">
      <c r="A460" t="s">
        <v>319</v>
      </c>
      <c r="B460">
        <v>-0.20306674399999999</v>
      </c>
      <c r="C460">
        <v>6.7962076999999996E-2</v>
      </c>
    </row>
    <row r="461" spans="1:3">
      <c r="A461" t="s">
        <v>1184</v>
      </c>
      <c r="B461">
        <v>-0.20275201000000001</v>
      </c>
      <c r="C461">
        <v>0.122558237</v>
      </c>
    </row>
    <row r="462" spans="1:3">
      <c r="A462" t="s">
        <v>1575</v>
      </c>
      <c r="B462">
        <v>-0.20025441999999999</v>
      </c>
      <c r="C462">
        <v>0.29436670799999998</v>
      </c>
    </row>
    <row r="463" spans="1:3">
      <c r="A463" t="s">
        <v>354</v>
      </c>
      <c r="B463">
        <v>-0.19936651999999999</v>
      </c>
      <c r="C463">
        <v>4.2548199999999998E-4</v>
      </c>
    </row>
    <row r="464" spans="1:3">
      <c r="A464" t="s">
        <v>254</v>
      </c>
      <c r="B464">
        <v>-0.197753552</v>
      </c>
      <c r="C464">
        <v>5.0748886E-2</v>
      </c>
    </row>
    <row r="465" spans="1:3">
      <c r="A465" t="s">
        <v>1534</v>
      </c>
      <c r="B465">
        <v>-0.19719833000000001</v>
      </c>
      <c r="C465">
        <v>1.8766291000000001E-2</v>
      </c>
    </row>
    <row r="466" spans="1:3">
      <c r="A466" t="s">
        <v>539</v>
      </c>
      <c r="B466">
        <v>-0.197051488</v>
      </c>
      <c r="C466">
        <v>0.40237369699999997</v>
      </c>
    </row>
    <row r="467" spans="1:3">
      <c r="A467" t="s">
        <v>1111</v>
      </c>
      <c r="B467">
        <v>-0.19680941599999999</v>
      </c>
      <c r="C467">
        <v>4.109171E-3</v>
      </c>
    </row>
    <row r="468" spans="1:3">
      <c r="A468" t="s">
        <v>1012</v>
      </c>
      <c r="B468">
        <v>-0.19678337300000001</v>
      </c>
      <c r="C468">
        <v>0.267394882</v>
      </c>
    </row>
    <row r="469" spans="1:3">
      <c r="A469" t="s">
        <v>654</v>
      </c>
      <c r="B469">
        <v>-0.195841918</v>
      </c>
      <c r="C469">
        <v>4.0367624999999997E-2</v>
      </c>
    </row>
    <row r="470" spans="1:3">
      <c r="A470" t="s">
        <v>780</v>
      </c>
      <c r="B470">
        <v>-0.19570684299999999</v>
      </c>
      <c r="C470">
        <v>4.7806306E-2</v>
      </c>
    </row>
    <row r="471" spans="1:3">
      <c r="A471" t="s">
        <v>1557</v>
      </c>
      <c r="B471">
        <v>-0.19490006300000001</v>
      </c>
      <c r="C471">
        <v>2.3220245E-2</v>
      </c>
    </row>
    <row r="472" spans="1:3">
      <c r="A472" t="s">
        <v>74</v>
      </c>
      <c r="B472">
        <v>-0.19456760400000001</v>
      </c>
      <c r="C472">
        <v>0.912957511</v>
      </c>
    </row>
    <row r="473" spans="1:3">
      <c r="A473" t="s">
        <v>356</v>
      </c>
      <c r="B473">
        <v>-0.193204282</v>
      </c>
      <c r="C473">
        <v>0.30497807799999999</v>
      </c>
    </row>
    <row r="474" spans="1:3">
      <c r="A474" t="s">
        <v>1026</v>
      </c>
      <c r="B474">
        <v>-0.19305219200000001</v>
      </c>
      <c r="C474">
        <v>0.15794424100000001</v>
      </c>
    </row>
    <row r="475" spans="1:3">
      <c r="A475" t="s">
        <v>741</v>
      </c>
      <c r="B475">
        <v>-0.19196426599999999</v>
      </c>
      <c r="C475">
        <v>0.107105377</v>
      </c>
    </row>
    <row r="476" spans="1:3">
      <c r="A476" t="s">
        <v>425</v>
      </c>
      <c r="B476">
        <v>-0.18992521400000001</v>
      </c>
      <c r="C476">
        <v>1.9749720000000002E-3</v>
      </c>
    </row>
    <row r="477" spans="1:3">
      <c r="A477" t="s">
        <v>1243</v>
      </c>
      <c r="B477">
        <v>-0.18885634000000001</v>
      </c>
      <c r="C477">
        <v>9.8781421999999994E-2</v>
      </c>
    </row>
    <row r="478" spans="1:3">
      <c r="A478" t="s">
        <v>1465</v>
      </c>
      <c r="B478">
        <v>-0.18881778199999999</v>
      </c>
      <c r="C478">
        <v>0.22815069900000001</v>
      </c>
    </row>
    <row r="479" spans="1:3">
      <c r="A479" t="s">
        <v>1397</v>
      </c>
      <c r="B479">
        <v>-0.18796047399999999</v>
      </c>
      <c r="C479">
        <v>0.11473265000000001</v>
      </c>
    </row>
    <row r="480" spans="1:3">
      <c r="A480" t="s">
        <v>1086</v>
      </c>
      <c r="B480">
        <v>-0.18792536500000001</v>
      </c>
      <c r="C480">
        <v>0.10104043</v>
      </c>
    </row>
    <row r="481" spans="1:3">
      <c r="A481" t="s">
        <v>1359</v>
      </c>
      <c r="B481">
        <v>-0.18737569100000001</v>
      </c>
      <c r="C481">
        <v>8.4353445999999999E-2</v>
      </c>
    </row>
    <row r="482" spans="1:3">
      <c r="A482" t="s">
        <v>1539</v>
      </c>
      <c r="B482">
        <v>-0.187296517</v>
      </c>
      <c r="C482">
        <v>2.2063069999999998E-3</v>
      </c>
    </row>
    <row r="483" spans="1:3">
      <c r="A483" t="s">
        <v>778</v>
      </c>
      <c r="B483">
        <v>-0.18706841299999999</v>
      </c>
      <c r="C483">
        <v>0.31040853099999999</v>
      </c>
    </row>
    <row r="484" spans="1:3">
      <c r="A484" t="s">
        <v>956</v>
      </c>
      <c r="B484">
        <v>-0.186686247</v>
      </c>
      <c r="C484">
        <v>1.2899855999999999E-2</v>
      </c>
    </row>
    <row r="485" spans="1:3">
      <c r="A485" t="s">
        <v>499</v>
      </c>
      <c r="B485">
        <v>-0.18490321700000001</v>
      </c>
      <c r="C485">
        <v>0.61449344800000005</v>
      </c>
    </row>
    <row r="486" spans="1:3">
      <c r="A486" t="s">
        <v>891</v>
      </c>
      <c r="B486">
        <v>-0.18489739299999999</v>
      </c>
      <c r="C486">
        <v>1.341406E-2</v>
      </c>
    </row>
    <row r="487" spans="1:3">
      <c r="A487" t="s">
        <v>295</v>
      </c>
      <c r="B487">
        <v>-0.184392795</v>
      </c>
      <c r="C487">
        <v>5.0737700000000004E-4</v>
      </c>
    </row>
    <row r="488" spans="1:3">
      <c r="A488" t="s">
        <v>1203</v>
      </c>
      <c r="B488">
        <v>-0.183694097</v>
      </c>
      <c r="C488">
        <v>6.1180000999999998E-2</v>
      </c>
    </row>
    <row r="489" spans="1:3">
      <c r="A489" t="s">
        <v>1439</v>
      </c>
      <c r="B489">
        <v>-0.18349391800000001</v>
      </c>
      <c r="C489">
        <v>0.52316681399999998</v>
      </c>
    </row>
    <row r="490" spans="1:3">
      <c r="A490" t="s">
        <v>402</v>
      </c>
      <c r="B490">
        <v>-0.18337347800000001</v>
      </c>
      <c r="C490">
        <v>6.9973850000000001E-3</v>
      </c>
    </row>
    <row r="491" spans="1:3">
      <c r="A491" t="s">
        <v>590</v>
      </c>
      <c r="B491">
        <v>-0.18133690799999999</v>
      </c>
      <c r="C491">
        <v>1.6352972E-2</v>
      </c>
    </row>
    <row r="492" spans="1:3">
      <c r="A492" t="s">
        <v>1165</v>
      </c>
      <c r="B492">
        <v>-0.180124597</v>
      </c>
      <c r="C492">
        <v>1.9051256999999999E-2</v>
      </c>
    </row>
    <row r="493" spans="1:3">
      <c r="A493" t="s">
        <v>645</v>
      </c>
      <c r="B493">
        <v>-0.17971652799999999</v>
      </c>
      <c r="C493">
        <v>6.8262200000000002E-4</v>
      </c>
    </row>
    <row r="494" spans="1:3">
      <c r="A494" t="s">
        <v>578</v>
      </c>
      <c r="B494">
        <v>-0.179678275</v>
      </c>
      <c r="C494">
        <v>0.200853485</v>
      </c>
    </row>
    <row r="495" spans="1:3">
      <c r="A495" t="s">
        <v>1550</v>
      </c>
      <c r="B495">
        <v>-0.179517811</v>
      </c>
      <c r="C495">
        <v>3.7396446999999999E-2</v>
      </c>
    </row>
    <row r="496" spans="1:3">
      <c r="A496" t="s">
        <v>1377</v>
      </c>
      <c r="B496">
        <v>-0.179307469</v>
      </c>
      <c r="C496">
        <v>0.69071369900000001</v>
      </c>
    </row>
    <row r="497" spans="1:3">
      <c r="A497" t="s">
        <v>461</v>
      </c>
      <c r="B497">
        <v>-0.178999307</v>
      </c>
      <c r="C497">
        <v>0.21939034700000001</v>
      </c>
    </row>
    <row r="498" spans="1:3">
      <c r="A498" t="s">
        <v>1059</v>
      </c>
      <c r="B498">
        <v>-0.17886353699999999</v>
      </c>
      <c r="C498">
        <v>7.5946290000000003E-3</v>
      </c>
    </row>
    <row r="499" spans="1:3">
      <c r="A499" t="s">
        <v>1490</v>
      </c>
      <c r="B499">
        <v>-0.17778909200000001</v>
      </c>
      <c r="C499">
        <v>0.80224060600000002</v>
      </c>
    </row>
    <row r="500" spans="1:3">
      <c r="A500" t="s">
        <v>449</v>
      </c>
      <c r="B500">
        <v>-0.17620165099999999</v>
      </c>
      <c r="C500">
        <v>1.2833289999999999E-3</v>
      </c>
    </row>
    <row r="501" spans="1:3">
      <c r="A501" t="s">
        <v>1417</v>
      </c>
      <c r="B501">
        <v>-0.175476202</v>
      </c>
      <c r="C501">
        <v>1.8010734E-2</v>
      </c>
    </row>
    <row r="502" spans="1:3">
      <c r="A502" t="s">
        <v>510</v>
      </c>
      <c r="B502">
        <v>-0.17537207599999999</v>
      </c>
      <c r="C502">
        <v>8.9711909999999999E-3</v>
      </c>
    </row>
    <row r="503" spans="1:3">
      <c r="A503" t="s">
        <v>62</v>
      </c>
      <c r="B503">
        <v>-0.174854228</v>
      </c>
      <c r="C503">
        <v>6.8525984999999998E-2</v>
      </c>
    </row>
    <row r="504" spans="1:3">
      <c r="A504" t="s">
        <v>684</v>
      </c>
      <c r="B504">
        <v>-0.17456079099999999</v>
      </c>
      <c r="C504">
        <v>1.582698E-3</v>
      </c>
    </row>
    <row r="505" spans="1:3">
      <c r="A505" t="s">
        <v>1260</v>
      </c>
      <c r="B505">
        <v>-0.17410134999999999</v>
      </c>
      <c r="C505">
        <v>1.0849783E-2</v>
      </c>
    </row>
    <row r="506" spans="1:3">
      <c r="A506" t="s">
        <v>658</v>
      </c>
      <c r="B506">
        <v>-0.17388614799999999</v>
      </c>
      <c r="C506">
        <v>3.30754E-4</v>
      </c>
    </row>
    <row r="507" spans="1:3">
      <c r="A507" t="s">
        <v>736</v>
      </c>
      <c r="B507">
        <v>-0.17221452500000001</v>
      </c>
      <c r="C507">
        <v>5.1776440000000003E-3</v>
      </c>
    </row>
    <row r="508" spans="1:3">
      <c r="A508" t="s">
        <v>326</v>
      </c>
      <c r="B508">
        <v>-0.17212039900000001</v>
      </c>
      <c r="C508">
        <v>4.1079740000000003E-3</v>
      </c>
    </row>
    <row r="509" spans="1:3">
      <c r="A509" t="s">
        <v>725</v>
      </c>
      <c r="B509">
        <v>-0.17194548500000001</v>
      </c>
      <c r="C509">
        <v>7.3263269999999997E-3</v>
      </c>
    </row>
    <row r="510" spans="1:3">
      <c r="A510" t="s">
        <v>1242</v>
      </c>
      <c r="B510">
        <v>-0.171145097</v>
      </c>
      <c r="C510">
        <v>2.1936404E-2</v>
      </c>
    </row>
    <row r="511" spans="1:3">
      <c r="A511" t="s">
        <v>770</v>
      </c>
      <c r="B511">
        <v>-0.171019691</v>
      </c>
      <c r="C511">
        <v>1.3670285000000001E-2</v>
      </c>
    </row>
    <row r="512" spans="1:3">
      <c r="A512" t="s">
        <v>961</v>
      </c>
      <c r="B512">
        <v>-0.17094029899999999</v>
      </c>
      <c r="C512">
        <v>0.27401342400000001</v>
      </c>
    </row>
    <row r="513" spans="1:3">
      <c r="A513" t="s">
        <v>365</v>
      </c>
      <c r="B513">
        <v>-0.17084155200000001</v>
      </c>
      <c r="C513">
        <v>1.5381699999999999E-3</v>
      </c>
    </row>
    <row r="514" spans="1:3">
      <c r="A514" t="s">
        <v>880</v>
      </c>
      <c r="B514">
        <v>-0.169600841</v>
      </c>
      <c r="C514">
        <v>0.22408212699999999</v>
      </c>
    </row>
    <row r="515" spans="1:3">
      <c r="A515" t="s">
        <v>1088</v>
      </c>
      <c r="B515">
        <v>-0.16914300199999999</v>
      </c>
      <c r="C515">
        <v>2.93722E-4</v>
      </c>
    </row>
    <row r="516" spans="1:3">
      <c r="A516" t="s">
        <v>68</v>
      </c>
      <c r="B516">
        <v>-0.169049637</v>
      </c>
      <c r="C516">
        <v>4.4144742000000001E-2</v>
      </c>
    </row>
    <row r="517" spans="1:3">
      <c r="A517" t="s">
        <v>1350</v>
      </c>
      <c r="B517">
        <v>-0.16904016299999999</v>
      </c>
      <c r="C517">
        <v>1.8247168000000001E-2</v>
      </c>
    </row>
    <row r="518" spans="1:3">
      <c r="A518" t="s">
        <v>498</v>
      </c>
      <c r="B518">
        <v>-0.16841697899999999</v>
      </c>
      <c r="C518">
        <v>0.39472167499999999</v>
      </c>
    </row>
    <row r="519" spans="1:3">
      <c r="A519" t="s">
        <v>663</v>
      </c>
      <c r="B519">
        <v>-0.168326542</v>
      </c>
      <c r="C519">
        <v>0.114330314</v>
      </c>
    </row>
    <row r="520" spans="1:3">
      <c r="A520" t="s">
        <v>940</v>
      </c>
      <c r="B520">
        <v>-0.16808210400000001</v>
      </c>
      <c r="C520">
        <v>5.1205592000000001E-2</v>
      </c>
    </row>
    <row r="521" spans="1:3">
      <c r="A521" t="s">
        <v>1454</v>
      </c>
      <c r="B521">
        <v>-0.167482887</v>
      </c>
      <c r="C521">
        <v>1.7161979000000001E-2</v>
      </c>
    </row>
    <row r="522" spans="1:3">
      <c r="A522" t="s">
        <v>242</v>
      </c>
      <c r="B522">
        <v>-0.16667195600000001</v>
      </c>
      <c r="C522">
        <v>0.30101108700000001</v>
      </c>
    </row>
    <row r="523" spans="1:3">
      <c r="A523" t="s">
        <v>985</v>
      </c>
      <c r="B523">
        <v>-0.16634537099999999</v>
      </c>
      <c r="C523">
        <v>0.19574559799999999</v>
      </c>
    </row>
    <row r="524" spans="1:3">
      <c r="A524" t="s">
        <v>530</v>
      </c>
      <c r="B524">
        <v>-0.164744219</v>
      </c>
      <c r="C524">
        <v>1.2594129000000001E-2</v>
      </c>
    </row>
    <row r="525" spans="1:3">
      <c r="A525" t="s">
        <v>76</v>
      </c>
      <c r="B525">
        <v>-0.16452209000000001</v>
      </c>
      <c r="C525">
        <v>0.367526835</v>
      </c>
    </row>
    <row r="526" spans="1:3">
      <c r="A526" t="s">
        <v>475</v>
      </c>
      <c r="B526">
        <v>-0.16449471099999999</v>
      </c>
      <c r="C526">
        <v>5.6224125999999999E-2</v>
      </c>
    </row>
    <row r="527" spans="1:3">
      <c r="A527" t="s">
        <v>109</v>
      </c>
      <c r="B527">
        <v>-0.16382879</v>
      </c>
      <c r="C527">
        <v>7.5350733000000003E-2</v>
      </c>
    </row>
    <row r="528" spans="1:3">
      <c r="A528" t="s">
        <v>698</v>
      </c>
      <c r="B528">
        <v>-0.16379035</v>
      </c>
      <c r="C528">
        <v>8.5424168999999994E-2</v>
      </c>
    </row>
    <row r="529" spans="1:3">
      <c r="A529" t="s">
        <v>358</v>
      </c>
      <c r="B529">
        <v>-0.163455453</v>
      </c>
      <c r="C529">
        <v>0.11461566099999999</v>
      </c>
    </row>
    <row r="530" spans="1:3">
      <c r="A530" t="s">
        <v>277</v>
      </c>
      <c r="B530">
        <v>-0.16340368999999999</v>
      </c>
      <c r="C530">
        <v>1.7375482000000001E-2</v>
      </c>
    </row>
    <row r="531" spans="1:3">
      <c r="A531" t="s">
        <v>32</v>
      </c>
      <c r="B531">
        <v>-0.16297144799999999</v>
      </c>
      <c r="C531">
        <v>0.88262572699999997</v>
      </c>
    </row>
    <row r="532" spans="1:3">
      <c r="A532" t="s">
        <v>1334</v>
      </c>
      <c r="B532">
        <v>-0.16283725900000001</v>
      </c>
      <c r="C532">
        <v>0.13961306500000001</v>
      </c>
    </row>
    <row r="533" spans="1:3">
      <c r="A533" t="s">
        <v>322</v>
      </c>
      <c r="B533">
        <v>-0.16278036700000001</v>
      </c>
      <c r="C533">
        <v>3.044272E-2</v>
      </c>
    </row>
    <row r="534" spans="1:3">
      <c r="A534" t="s">
        <v>1085</v>
      </c>
      <c r="B534">
        <v>-0.162288719</v>
      </c>
      <c r="C534">
        <v>0.192938895</v>
      </c>
    </row>
    <row r="535" spans="1:3">
      <c r="A535" t="s">
        <v>900</v>
      </c>
      <c r="B535">
        <v>-0.161574679</v>
      </c>
      <c r="C535">
        <v>7.7418219999999998E-3</v>
      </c>
    </row>
    <row r="536" spans="1:3">
      <c r="A536" t="s">
        <v>1234</v>
      </c>
      <c r="B536">
        <v>-0.161123867</v>
      </c>
      <c r="C536">
        <v>6.4964778000000001E-2</v>
      </c>
    </row>
    <row r="537" spans="1:3">
      <c r="A537" t="s">
        <v>820</v>
      </c>
      <c r="B537">
        <v>-0.158795512</v>
      </c>
      <c r="C537">
        <v>1.8651204000000001E-2</v>
      </c>
    </row>
    <row r="538" spans="1:3">
      <c r="A538" t="s">
        <v>1476</v>
      </c>
      <c r="B538">
        <v>-0.15580459199999999</v>
      </c>
      <c r="C538">
        <v>0.51948220099999998</v>
      </c>
    </row>
    <row r="539" spans="1:3">
      <c r="A539" t="s">
        <v>571</v>
      </c>
      <c r="B539">
        <v>-0.15451000000000001</v>
      </c>
      <c r="C539">
        <v>0.388137764</v>
      </c>
    </row>
    <row r="540" spans="1:3">
      <c r="A540" t="s">
        <v>915</v>
      </c>
      <c r="B540">
        <v>-0.154188623</v>
      </c>
      <c r="C540">
        <v>6.8044339999999995E-2</v>
      </c>
    </row>
    <row r="541" spans="1:3">
      <c r="A541" t="s">
        <v>1241</v>
      </c>
      <c r="B541">
        <v>-0.153493295</v>
      </c>
      <c r="C541">
        <v>7.8227091999999998E-2</v>
      </c>
    </row>
    <row r="542" spans="1:3">
      <c r="A542" t="s">
        <v>623</v>
      </c>
      <c r="B542">
        <v>-0.15310103999999999</v>
      </c>
      <c r="C542">
        <v>3.6842815000000001E-2</v>
      </c>
    </row>
    <row r="543" spans="1:3">
      <c r="A543" t="s">
        <v>1552</v>
      </c>
      <c r="B543">
        <v>-0.15262421800000001</v>
      </c>
      <c r="C543">
        <v>2.7284449999999999E-3</v>
      </c>
    </row>
    <row r="544" spans="1:3">
      <c r="A544" t="s">
        <v>1072</v>
      </c>
      <c r="B544">
        <v>-0.15235965800000001</v>
      </c>
      <c r="C544">
        <v>8.1620977999999997E-2</v>
      </c>
    </row>
    <row r="545" spans="1:3">
      <c r="A545" t="s">
        <v>1128</v>
      </c>
      <c r="B545">
        <v>-0.15235296400000001</v>
      </c>
      <c r="C545">
        <v>0.27414072699999997</v>
      </c>
    </row>
    <row r="546" spans="1:3">
      <c r="A546" t="s">
        <v>959</v>
      </c>
      <c r="B546">
        <v>-0.15201767099999999</v>
      </c>
      <c r="C546">
        <v>0.25341375300000002</v>
      </c>
    </row>
    <row r="547" spans="1:3">
      <c r="A547" t="s">
        <v>177</v>
      </c>
      <c r="B547">
        <v>-0.151850874</v>
      </c>
      <c r="C547">
        <v>5.6476986E-2</v>
      </c>
    </row>
    <row r="548" spans="1:3">
      <c r="A548" t="s">
        <v>278</v>
      </c>
      <c r="B548">
        <v>-0.15172406599999999</v>
      </c>
      <c r="C548">
        <v>6.9222987E-2</v>
      </c>
    </row>
    <row r="549" spans="1:3">
      <c r="A549" t="s">
        <v>105</v>
      </c>
      <c r="B549">
        <v>-0.15094640500000001</v>
      </c>
      <c r="C549">
        <v>3.5778496E-2</v>
      </c>
    </row>
    <row r="550" spans="1:3">
      <c r="A550" t="s">
        <v>1216</v>
      </c>
      <c r="B550">
        <v>-0.149910503</v>
      </c>
      <c r="C550">
        <v>5.1677736000000002E-2</v>
      </c>
    </row>
    <row r="551" spans="1:3">
      <c r="A551" t="s">
        <v>1267</v>
      </c>
      <c r="B551">
        <v>-0.14892775599999999</v>
      </c>
      <c r="C551">
        <v>0.242331572</v>
      </c>
    </row>
    <row r="552" spans="1:3">
      <c r="A552" t="s">
        <v>1548</v>
      </c>
      <c r="B552">
        <v>-0.14885767899999999</v>
      </c>
      <c r="C552">
        <v>0.145342626</v>
      </c>
    </row>
    <row r="553" spans="1:3">
      <c r="A553" t="s">
        <v>846</v>
      </c>
      <c r="B553">
        <v>-0.14849647099999999</v>
      </c>
      <c r="C553">
        <v>1.103131E-3</v>
      </c>
    </row>
    <row r="554" spans="1:3">
      <c r="A554" t="s">
        <v>1623</v>
      </c>
      <c r="B554">
        <v>-0.148404906</v>
      </c>
      <c r="C554">
        <v>0.782747058</v>
      </c>
    </row>
    <row r="555" spans="1:3">
      <c r="A555" t="s">
        <v>1291</v>
      </c>
      <c r="B555">
        <v>-0.14840365899999999</v>
      </c>
      <c r="C555">
        <v>0.482362548</v>
      </c>
    </row>
    <row r="556" spans="1:3">
      <c r="A556" t="s">
        <v>887</v>
      </c>
      <c r="B556">
        <v>-0.14818494600000001</v>
      </c>
      <c r="C556">
        <v>2.7225445000000001E-2</v>
      </c>
    </row>
    <row r="557" spans="1:3">
      <c r="A557" t="s">
        <v>18</v>
      </c>
      <c r="B557">
        <v>-0.14697527299999999</v>
      </c>
      <c r="C557">
        <v>8.8126297000000006E-2</v>
      </c>
    </row>
    <row r="558" spans="1:3">
      <c r="A558" t="s">
        <v>236</v>
      </c>
      <c r="B558">
        <v>-0.14695356900000001</v>
      </c>
      <c r="C558">
        <v>8.2701342999999997E-2</v>
      </c>
    </row>
    <row r="559" spans="1:3">
      <c r="A559" t="s">
        <v>1166</v>
      </c>
      <c r="B559">
        <v>-0.14531219500000001</v>
      </c>
      <c r="C559">
        <v>0.84793278800000005</v>
      </c>
    </row>
    <row r="560" spans="1:3">
      <c r="A560" t="s">
        <v>919</v>
      </c>
      <c r="B560">
        <v>-0.14454017399999999</v>
      </c>
      <c r="C560">
        <v>0.37129192100000002</v>
      </c>
    </row>
    <row r="561" spans="1:3">
      <c r="A561" t="s">
        <v>1592</v>
      </c>
      <c r="B561">
        <v>-0.143023715</v>
      </c>
      <c r="C561">
        <v>5.9357198E-2</v>
      </c>
    </row>
    <row r="562" spans="1:3">
      <c r="A562" t="s">
        <v>1524</v>
      </c>
      <c r="B562">
        <v>-0.14131765600000001</v>
      </c>
      <c r="C562">
        <v>1.164945E-2</v>
      </c>
    </row>
    <row r="563" spans="1:3">
      <c r="A563" t="s">
        <v>175</v>
      </c>
      <c r="B563">
        <v>-0.141143188</v>
      </c>
      <c r="C563">
        <v>0.16110005999999999</v>
      </c>
    </row>
    <row r="564" spans="1:3">
      <c r="A564" t="s">
        <v>1391</v>
      </c>
      <c r="B564">
        <v>-0.14065015</v>
      </c>
      <c r="C564">
        <v>0.12391598600000001</v>
      </c>
    </row>
    <row r="565" spans="1:3">
      <c r="A565" t="s">
        <v>485</v>
      </c>
      <c r="B565">
        <v>-0.13906320599999999</v>
      </c>
      <c r="C565">
        <v>9.6670490999999997E-2</v>
      </c>
    </row>
    <row r="566" spans="1:3">
      <c r="A566" t="s">
        <v>182</v>
      </c>
      <c r="B566">
        <v>-0.13630773900000001</v>
      </c>
      <c r="C566">
        <v>5.5785110000000004E-3</v>
      </c>
    </row>
    <row r="567" spans="1:3">
      <c r="A567" t="s">
        <v>730</v>
      </c>
      <c r="B567">
        <v>-0.13574593200000001</v>
      </c>
      <c r="C567">
        <v>7.3557910000000004E-3</v>
      </c>
    </row>
    <row r="568" spans="1:3">
      <c r="A568" t="s">
        <v>1147</v>
      </c>
      <c r="B568">
        <v>-0.13539779099999999</v>
      </c>
      <c r="C568">
        <v>0.19834426799999999</v>
      </c>
    </row>
    <row r="569" spans="1:3">
      <c r="A569" t="s">
        <v>1413</v>
      </c>
      <c r="B569">
        <v>-0.13513534699999999</v>
      </c>
      <c r="C569">
        <v>0.240047594</v>
      </c>
    </row>
    <row r="570" spans="1:3">
      <c r="A570" t="s">
        <v>673</v>
      </c>
      <c r="B570">
        <v>-0.134853422</v>
      </c>
      <c r="C570">
        <v>7.3395995000000006E-2</v>
      </c>
    </row>
    <row r="571" spans="1:3">
      <c r="A571" t="s">
        <v>1060</v>
      </c>
      <c r="B571">
        <v>-0.13479053099999999</v>
      </c>
      <c r="C571">
        <v>6.6811518E-2</v>
      </c>
    </row>
    <row r="572" spans="1:3">
      <c r="A572" t="s">
        <v>1494</v>
      </c>
      <c r="B572">
        <v>-0.13414682</v>
      </c>
      <c r="C572">
        <v>0.40475396000000002</v>
      </c>
    </row>
    <row r="573" spans="1:3">
      <c r="A573" t="s">
        <v>1162</v>
      </c>
      <c r="B573">
        <v>-0.13404537999999999</v>
      </c>
      <c r="C573">
        <v>0.24012209900000001</v>
      </c>
    </row>
    <row r="574" spans="1:3">
      <c r="A574" t="s">
        <v>1161</v>
      </c>
      <c r="B574">
        <v>-0.13370406500000001</v>
      </c>
      <c r="C574">
        <v>5.6202558999999999E-2</v>
      </c>
    </row>
    <row r="575" spans="1:3">
      <c r="A575" t="s">
        <v>1173</v>
      </c>
      <c r="B575">
        <v>-0.13365856600000001</v>
      </c>
      <c r="C575">
        <v>5.4644518000000003E-2</v>
      </c>
    </row>
    <row r="576" spans="1:3">
      <c r="A576" t="s">
        <v>629</v>
      </c>
      <c r="B576">
        <v>-0.13359068399999999</v>
      </c>
      <c r="C576">
        <v>0.546330922</v>
      </c>
    </row>
    <row r="577" spans="1:3">
      <c r="A577" t="s">
        <v>353</v>
      </c>
      <c r="B577">
        <v>-0.13171644299999999</v>
      </c>
      <c r="C577">
        <v>2.8098523E-2</v>
      </c>
    </row>
    <row r="578" spans="1:3">
      <c r="A578" t="s">
        <v>1335</v>
      </c>
      <c r="B578">
        <v>-0.13136362800000001</v>
      </c>
      <c r="C578">
        <v>4.4835471000000002E-2</v>
      </c>
    </row>
    <row r="579" spans="1:3">
      <c r="A579" t="s">
        <v>871</v>
      </c>
      <c r="B579">
        <v>-0.13080679200000001</v>
      </c>
      <c r="C579">
        <v>0.226889075</v>
      </c>
    </row>
    <row r="580" spans="1:3">
      <c r="A580" t="s">
        <v>1121</v>
      </c>
      <c r="B580">
        <v>-0.13019676799999999</v>
      </c>
      <c r="C580">
        <v>6.2322832000000002E-2</v>
      </c>
    </row>
    <row r="581" spans="1:3">
      <c r="A581" t="s">
        <v>467</v>
      </c>
      <c r="B581">
        <v>-0.130036183</v>
      </c>
      <c r="C581">
        <v>0.13633646999999999</v>
      </c>
    </row>
    <row r="582" spans="1:3">
      <c r="A582" t="s">
        <v>1432</v>
      </c>
      <c r="B582">
        <v>-0.129013138</v>
      </c>
      <c r="C582">
        <v>1.0441770000000001E-3</v>
      </c>
    </row>
    <row r="583" spans="1:3">
      <c r="A583" t="s">
        <v>899</v>
      </c>
      <c r="B583">
        <v>-0.12880111599999999</v>
      </c>
      <c r="C583">
        <v>0.14661349300000001</v>
      </c>
    </row>
    <row r="584" spans="1:3">
      <c r="A584" t="s">
        <v>699</v>
      </c>
      <c r="B584">
        <v>-0.12858055900000001</v>
      </c>
      <c r="C584">
        <v>0.25255137500000002</v>
      </c>
    </row>
    <row r="585" spans="1:3">
      <c r="A585" t="s">
        <v>1028</v>
      </c>
      <c r="B585">
        <v>-0.128133833</v>
      </c>
      <c r="C585">
        <v>0.55789133999999996</v>
      </c>
    </row>
    <row r="586" spans="1:3">
      <c r="A586" t="s">
        <v>269</v>
      </c>
      <c r="B586">
        <v>-0.12789632500000001</v>
      </c>
      <c r="C586">
        <v>0.41726410400000002</v>
      </c>
    </row>
    <row r="587" spans="1:3">
      <c r="A587" t="s">
        <v>1329</v>
      </c>
      <c r="B587">
        <v>-0.12784691100000001</v>
      </c>
      <c r="C587">
        <v>0.15123581899999999</v>
      </c>
    </row>
    <row r="588" spans="1:3">
      <c r="A588" t="s">
        <v>40</v>
      </c>
      <c r="B588">
        <v>-0.127594719</v>
      </c>
      <c r="C588">
        <v>0.19741440800000001</v>
      </c>
    </row>
    <row r="589" spans="1:3">
      <c r="A589" t="s">
        <v>1187</v>
      </c>
      <c r="B589">
        <v>-0.12719666199999999</v>
      </c>
      <c r="C589">
        <v>0.54946505499999998</v>
      </c>
    </row>
    <row r="590" spans="1:3">
      <c r="A590" t="s">
        <v>399</v>
      </c>
      <c r="B590">
        <v>-0.12698684199999999</v>
      </c>
      <c r="C590">
        <v>0.33295259799999999</v>
      </c>
    </row>
    <row r="591" spans="1:3">
      <c r="A591" t="s">
        <v>1536</v>
      </c>
      <c r="B591">
        <v>-0.12685923599999999</v>
      </c>
      <c r="C591">
        <v>6.9956250000000001E-3</v>
      </c>
    </row>
    <row r="592" spans="1:3">
      <c r="A592" t="s">
        <v>547</v>
      </c>
      <c r="B592">
        <v>-0.12635844299999999</v>
      </c>
      <c r="C592">
        <v>0.68947650000000005</v>
      </c>
    </row>
    <row r="593" spans="1:3">
      <c r="A593" t="s">
        <v>1316</v>
      </c>
      <c r="B593">
        <v>-0.12450482</v>
      </c>
      <c r="C593">
        <v>4.7813775000000003E-2</v>
      </c>
    </row>
    <row r="594" spans="1:3">
      <c r="A594" t="s">
        <v>560</v>
      </c>
      <c r="B594">
        <v>-0.124318919</v>
      </c>
      <c r="C594">
        <v>0.37960313899999998</v>
      </c>
    </row>
    <row r="595" spans="1:3">
      <c r="A595" t="s">
        <v>774</v>
      </c>
      <c r="B595">
        <v>-0.124079546</v>
      </c>
      <c r="C595">
        <v>2.4675551E-2</v>
      </c>
    </row>
    <row r="596" spans="1:3">
      <c r="A596" t="s">
        <v>1080</v>
      </c>
      <c r="B596">
        <v>-0.123729986</v>
      </c>
      <c r="C596">
        <v>0.253598027</v>
      </c>
    </row>
    <row r="597" spans="1:3">
      <c r="A597" t="s">
        <v>64</v>
      </c>
      <c r="B597">
        <v>-0.123254713</v>
      </c>
      <c r="C597">
        <v>0.23262819800000001</v>
      </c>
    </row>
    <row r="598" spans="1:3">
      <c r="A598" t="s">
        <v>471</v>
      </c>
      <c r="B598">
        <v>-0.122798139</v>
      </c>
      <c r="C598">
        <v>4.8554805999999999E-2</v>
      </c>
    </row>
    <row r="599" spans="1:3">
      <c r="A599" t="s">
        <v>671</v>
      </c>
      <c r="B599">
        <v>-0.12256941</v>
      </c>
      <c r="C599">
        <v>0.395782776</v>
      </c>
    </row>
    <row r="600" spans="1:3">
      <c r="A600" t="s">
        <v>261</v>
      </c>
      <c r="B600">
        <v>-0.122429923</v>
      </c>
      <c r="C600">
        <v>0.35690654199999999</v>
      </c>
    </row>
    <row r="601" spans="1:3">
      <c r="A601" t="s">
        <v>1388</v>
      </c>
      <c r="B601">
        <v>-0.12239351</v>
      </c>
      <c r="C601">
        <v>1.2994286000000001E-2</v>
      </c>
    </row>
    <row r="602" spans="1:3">
      <c r="A602" t="s">
        <v>1081</v>
      </c>
      <c r="B602">
        <v>-0.12222211099999999</v>
      </c>
      <c r="C602">
        <v>5.8043099999999996E-4</v>
      </c>
    </row>
    <row r="603" spans="1:3">
      <c r="A603" t="s">
        <v>830</v>
      </c>
      <c r="B603">
        <v>-0.121982333</v>
      </c>
      <c r="C603">
        <v>6.4783408000000001E-2</v>
      </c>
    </row>
    <row r="604" spans="1:3">
      <c r="A604" t="s">
        <v>924</v>
      </c>
      <c r="B604">
        <v>-0.121849132</v>
      </c>
      <c r="C604">
        <v>0.33405232800000001</v>
      </c>
    </row>
    <row r="605" spans="1:3">
      <c r="A605" t="s">
        <v>615</v>
      </c>
      <c r="B605">
        <v>-0.118308091</v>
      </c>
      <c r="C605">
        <v>6.1395004000000003E-2</v>
      </c>
    </row>
    <row r="606" spans="1:3">
      <c r="A606" t="s">
        <v>412</v>
      </c>
      <c r="B606">
        <v>-0.11767733499999999</v>
      </c>
      <c r="C606">
        <v>0.16931133500000001</v>
      </c>
    </row>
    <row r="607" spans="1:3">
      <c r="A607" t="s">
        <v>1151</v>
      </c>
      <c r="B607">
        <v>-0.117520362</v>
      </c>
      <c r="C607">
        <v>0.18715815</v>
      </c>
    </row>
    <row r="608" spans="1:3">
      <c r="A608" t="s">
        <v>822</v>
      </c>
      <c r="B608">
        <v>-0.116832246</v>
      </c>
      <c r="C608">
        <v>0.27951161899999999</v>
      </c>
    </row>
    <row r="609" spans="1:3">
      <c r="A609" t="s">
        <v>747</v>
      </c>
      <c r="B609">
        <v>-0.11654113100000001</v>
      </c>
      <c r="C609">
        <v>1.409201E-2</v>
      </c>
    </row>
    <row r="610" spans="1:3">
      <c r="A610" t="s">
        <v>1522</v>
      </c>
      <c r="B610">
        <v>-0.11622909200000001</v>
      </c>
      <c r="C610">
        <v>7.656396E-2</v>
      </c>
    </row>
    <row r="611" spans="1:3">
      <c r="A611" t="s">
        <v>468</v>
      </c>
      <c r="B611">
        <v>-0.115593772</v>
      </c>
      <c r="C611">
        <v>0.28034642599999998</v>
      </c>
    </row>
    <row r="612" spans="1:3">
      <c r="A612" t="s">
        <v>724</v>
      </c>
      <c r="B612">
        <v>-0.11558595300000001</v>
      </c>
      <c r="C612">
        <v>0.23676591499999999</v>
      </c>
    </row>
    <row r="613" spans="1:3">
      <c r="A613" t="s">
        <v>676</v>
      </c>
      <c r="B613">
        <v>-0.115519845</v>
      </c>
      <c r="C613">
        <v>0.44358357900000001</v>
      </c>
    </row>
    <row r="614" spans="1:3">
      <c r="A614" t="s">
        <v>328</v>
      </c>
      <c r="B614">
        <v>-0.11515265299999999</v>
      </c>
      <c r="C614">
        <v>4.427907E-3</v>
      </c>
    </row>
    <row r="615" spans="1:3">
      <c r="A615" t="s">
        <v>137</v>
      </c>
      <c r="B615">
        <v>-0.11507055099999999</v>
      </c>
      <c r="C615">
        <v>1.1609282E-2</v>
      </c>
    </row>
    <row r="616" spans="1:3">
      <c r="A616" t="s">
        <v>340</v>
      </c>
      <c r="B616">
        <v>-0.114803534</v>
      </c>
      <c r="C616">
        <v>0.30435370499999997</v>
      </c>
    </row>
    <row r="617" spans="1:3">
      <c r="A617" t="s">
        <v>1587</v>
      </c>
      <c r="B617">
        <v>-0.113723795</v>
      </c>
      <c r="C617">
        <v>0.36645392700000001</v>
      </c>
    </row>
    <row r="618" spans="1:3">
      <c r="A618" t="s">
        <v>718</v>
      </c>
      <c r="B618">
        <v>-0.11372344600000001</v>
      </c>
      <c r="C618">
        <v>1.206248E-2</v>
      </c>
    </row>
    <row r="619" spans="1:3">
      <c r="A619" t="s">
        <v>270</v>
      </c>
      <c r="B619">
        <v>-0.11351951</v>
      </c>
      <c r="C619">
        <v>4.6933599999999999E-2</v>
      </c>
    </row>
    <row r="620" spans="1:3">
      <c r="A620" t="s">
        <v>685</v>
      </c>
      <c r="B620">
        <v>-0.112914414</v>
      </c>
      <c r="C620">
        <v>7.9899689999999995E-3</v>
      </c>
    </row>
    <row r="621" spans="1:3">
      <c r="A621" t="s">
        <v>803</v>
      </c>
      <c r="B621">
        <v>-0.11287406799999999</v>
      </c>
      <c r="C621">
        <v>0.458580722</v>
      </c>
    </row>
    <row r="622" spans="1:3">
      <c r="A622" t="s">
        <v>1065</v>
      </c>
      <c r="B622">
        <v>-0.112244633</v>
      </c>
      <c r="C622">
        <v>0.39179760699999999</v>
      </c>
    </row>
    <row r="623" spans="1:3">
      <c r="A623" t="s">
        <v>69</v>
      </c>
      <c r="B623">
        <v>-0.111306076</v>
      </c>
      <c r="C623">
        <v>2.7925373E-2</v>
      </c>
    </row>
    <row r="624" spans="1:3">
      <c r="A624" t="s">
        <v>195</v>
      </c>
      <c r="B624">
        <v>-0.111010053</v>
      </c>
      <c r="C624">
        <v>0.58395499699999998</v>
      </c>
    </row>
    <row r="625" spans="1:3">
      <c r="A625" t="s">
        <v>271</v>
      </c>
      <c r="B625">
        <v>-0.11046459</v>
      </c>
      <c r="C625">
        <v>0.40413017699999998</v>
      </c>
    </row>
    <row r="626" spans="1:3">
      <c r="A626" t="s">
        <v>285</v>
      </c>
      <c r="B626">
        <v>-0.110432194</v>
      </c>
      <c r="C626">
        <v>9.1566446999999995E-2</v>
      </c>
    </row>
    <row r="627" spans="1:3">
      <c r="A627" t="s">
        <v>1470</v>
      </c>
      <c r="B627">
        <v>-0.110333098</v>
      </c>
      <c r="C627">
        <v>0.46021413100000003</v>
      </c>
    </row>
    <row r="628" spans="1:3">
      <c r="A628" t="s">
        <v>835</v>
      </c>
      <c r="B628">
        <v>-0.109568586</v>
      </c>
      <c r="C628">
        <v>0.31805688399999998</v>
      </c>
    </row>
    <row r="629" spans="1:3">
      <c r="A629" t="s">
        <v>593</v>
      </c>
      <c r="B629">
        <v>-0.109345445</v>
      </c>
      <c r="C629">
        <v>5.1712678999999998E-2</v>
      </c>
    </row>
    <row r="630" spans="1:3">
      <c r="A630" t="s">
        <v>1272</v>
      </c>
      <c r="B630">
        <v>-0.109122687</v>
      </c>
      <c r="C630">
        <v>0.778058743</v>
      </c>
    </row>
    <row r="631" spans="1:3">
      <c r="A631" t="s">
        <v>268</v>
      </c>
      <c r="B631">
        <v>-0.107822056</v>
      </c>
      <c r="C631">
        <v>0.62249486499999995</v>
      </c>
    </row>
    <row r="632" spans="1:3">
      <c r="A632" t="s">
        <v>1500</v>
      </c>
      <c r="B632">
        <v>-0.106589982</v>
      </c>
      <c r="C632">
        <v>0.23114438200000001</v>
      </c>
    </row>
    <row r="633" spans="1:3">
      <c r="A633" t="s">
        <v>864</v>
      </c>
      <c r="B633">
        <v>-0.106436353</v>
      </c>
      <c r="C633">
        <v>0.28090504399999999</v>
      </c>
    </row>
    <row r="634" spans="1:3">
      <c r="A634" t="s">
        <v>1071</v>
      </c>
      <c r="B634">
        <v>-0.10640619699999999</v>
      </c>
      <c r="C634">
        <v>8.0053390000000002E-3</v>
      </c>
    </row>
    <row r="635" spans="1:3">
      <c r="A635" t="s">
        <v>890</v>
      </c>
      <c r="B635">
        <v>-0.10631824199999999</v>
      </c>
      <c r="C635">
        <v>3.6294027E-2</v>
      </c>
    </row>
    <row r="636" spans="1:3">
      <c r="A636" t="s">
        <v>457</v>
      </c>
      <c r="B636">
        <v>-0.105095914</v>
      </c>
      <c r="C636">
        <v>0.24696486300000001</v>
      </c>
    </row>
    <row r="637" spans="1:3">
      <c r="A637" t="s">
        <v>888</v>
      </c>
      <c r="B637">
        <v>-0.105046967</v>
      </c>
      <c r="C637">
        <v>0.18532364100000001</v>
      </c>
    </row>
    <row r="638" spans="1:3">
      <c r="A638" t="s">
        <v>1285</v>
      </c>
      <c r="B638">
        <v>-0.10486218999999999</v>
      </c>
      <c r="C638">
        <v>0.20075491100000001</v>
      </c>
    </row>
    <row r="639" spans="1:3">
      <c r="A639" t="s">
        <v>721</v>
      </c>
      <c r="B639">
        <v>-0.104400219</v>
      </c>
      <c r="C639">
        <v>0.19907884000000001</v>
      </c>
    </row>
    <row r="640" spans="1:3">
      <c r="A640" t="s">
        <v>935</v>
      </c>
      <c r="B640">
        <v>-0.10430642599999999</v>
      </c>
      <c r="C640">
        <v>6.6061836999999998E-2</v>
      </c>
    </row>
    <row r="641" spans="1:3">
      <c r="A641" t="s">
        <v>149</v>
      </c>
      <c r="B641">
        <v>-0.10371499200000001</v>
      </c>
      <c r="C641">
        <v>0.232843893</v>
      </c>
    </row>
    <row r="642" spans="1:3">
      <c r="A642" t="s">
        <v>529</v>
      </c>
      <c r="B642">
        <v>-0.10365392499999999</v>
      </c>
      <c r="C642">
        <v>0.27436996000000002</v>
      </c>
    </row>
    <row r="643" spans="1:3">
      <c r="A643" t="s">
        <v>214</v>
      </c>
      <c r="B643">
        <v>-0.103505799</v>
      </c>
      <c r="C643">
        <v>2.8453196E-2</v>
      </c>
    </row>
    <row r="644" spans="1:3">
      <c r="A644" t="s">
        <v>855</v>
      </c>
      <c r="B644">
        <v>-0.10344816900000001</v>
      </c>
      <c r="C644">
        <v>0.92533550799999997</v>
      </c>
    </row>
    <row r="645" spans="1:3">
      <c r="A645" t="s">
        <v>435</v>
      </c>
      <c r="B645">
        <v>-0.102880823</v>
      </c>
      <c r="C645">
        <v>9.4662340000000005E-3</v>
      </c>
    </row>
    <row r="646" spans="1:3">
      <c r="A646" t="s">
        <v>1376</v>
      </c>
      <c r="B646">
        <v>-0.101957588</v>
      </c>
      <c r="C646">
        <v>0.63004431999999999</v>
      </c>
    </row>
    <row r="647" spans="1:3">
      <c r="A647" t="s">
        <v>1194</v>
      </c>
      <c r="B647">
        <v>-0.101648077</v>
      </c>
      <c r="C647">
        <v>0.16879195599999999</v>
      </c>
    </row>
    <row r="648" spans="1:3">
      <c r="A648" t="s">
        <v>1322</v>
      </c>
      <c r="B648">
        <v>-0.101364362</v>
      </c>
      <c r="C648">
        <v>0.25506738099999998</v>
      </c>
    </row>
    <row r="649" spans="1:3">
      <c r="A649" t="s">
        <v>1158</v>
      </c>
      <c r="B649">
        <v>-0.10089271399999999</v>
      </c>
      <c r="C649">
        <v>0.471077423</v>
      </c>
    </row>
    <row r="650" spans="1:3">
      <c r="A650" t="s">
        <v>794</v>
      </c>
      <c r="B650">
        <v>-9.9287541000000007E-2</v>
      </c>
      <c r="C650">
        <v>2.5074954999999999E-2</v>
      </c>
    </row>
    <row r="651" spans="1:3">
      <c r="A651" t="s">
        <v>135</v>
      </c>
      <c r="B651">
        <v>-9.8629747000000004E-2</v>
      </c>
      <c r="C651">
        <v>5.6451692999999997E-2</v>
      </c>
    </row>
    <row r="652" spans="1:3">
      <c r="A652" t="s">
        <v>1381</v>
      </c>
      <c r="B652">
        <v>-9.8352357000000001E-2</v>
      </c>
      <c r="C652">
        <v>0.14362050800000001</v>
      </c>
    </row>
    <row r="653" spans="1:3">
      <c r="A653" t="s">
        <v>714</v>
      </c>
      <c r="B653">
        <v>-9.7802309000000004E-2</v>
      </c>
      <c r="C653">
        <v>2.4947517999999998E-2</v>
      </c>
    </row>
    <row r="654" spans="1:3">
      <c r="A654" t="s">
        <v>513</v>
      </c>
      <c r="B654">
        <v>-9.7727825000000004E-2</v>
      </c>
      <c r="C654">
        <v>0.79936068500000002</v>
      </c>
    </row>
    <row r="655" spans="1:3">
      <c r="A655" t="s">
        <v>1601</v>
      </c>
      <c r="B655">
        <v>-9.6762265E-2</v>
      </c>
      <c r="C655">
        <v>4.6851906999999998E-2</v>
      </c>
    </row>
    <row r="656" spans="1:3">
      <c r="A656" t="s">
        <v>970</v>
      </c>
      <c r="B656">
        <v>-9.5705892000000001E-2</v>
      </c>
      <c r="C656">
        <v>0.10946075199999999</v>
      </c>
    </row>
    <row r="657" spans="1:3">
      <c r="A657" t="s">
        <v>504</v>
      </c>
      <c r="B657">
        <v>-9.5260021E-2</v>
      </c>
      <c r="C657">
        <v>0.54028173300000004</v>
      </c>
    </row>
    <row r="658" spans="1:3">
      <c r="A658" t="s">
        <v>1605</v>
      </c>
      <c r="B658">
        <v>-9.3911300000000003E-2</v>
      </c>
      <c r="C658">
        <v>0.53003989500000004</v>
      </c>
    </row>
    <row r="659" spans="1:3">
      <c r="A659" t="s">
        <v>143</v>
      </c>
      <c r="B659">
        <v>-9.3589947000000007E-2</v>
      </c>
      <c r="C659">
        <v>8.3942099999999992E-3</v>
      </c>
    </row>
    <row r="660" spans="1:3">
      <c r="A660" t="s">
        <v>256</v>
      </c>
      <c r="B660">
        <v>-9.3478330999999998E-2</v>
      </c>
      <c r="C660">
        <v>0.139819582</v>
      </c>
    </row>
    <row r="661" spans="1:3">
      <c r="A661" t="s">
        <v>816</v>
      </c>
      <c r="B661">
        <v>-9.2880960999999998E-2</v>
      </c>
      <c r="C661">
        <v>0.17129899700000001</v>
      </c>
    </row>
    <row r="662" spans="1:3">
      <c r="A662" t="s">
        <v>1129</v>
      </c>
      <c r="B662">
        <v>-9.2370520999999997E-2</v>
      </c>
      <c r="C662">
        <v>0.35207744000000002</v>
      </c>
    </row>
    <row r="663" spans="1:3">
      <c r="A663" t="s">
        <v>918</v>
      </c>
      <c r="B663">
        <v>-9.2293111999999997E-2</v>
      </c>
      <c r="C663">
        <v>8.0977699E-2</v>
      </c>
    </row>
    <row r="664" spans="1:3">
      <c r="A664" t="s">
        <v>644</v>
      </c>
      <c r="B664">
        <v>-9.1725520000000005E-2</v>
      </c>
      <c r="C664">
        <v>0.31945146499999999</v>
      </c>
    </row>
    <row r="665" spans="1:3">
      <c r="A665" t="s">
        <v>1409</v>
      </c>
      <c r="B665">
        <v>-9.1579726E-2</v>
      </c>
      <c r="C665">
        <v>0.33352519400000002</v>
      </c>
    </row>
    <row r="666" spans="1:3">
      <c r="A666" t="s">
        <v>802</v>
      </c>
      <c r="B666">
        <v>-9.1509754999999998E-2</v>
      </c>
      <c r="C666">
        <v>3.2708052000000001E-2</v>
      </c>
    </row>
    <row r="667" spans="1:3">
      <c r="A667" t="s">
        <v>400</v>
      </c>
      <c r="B667">
        <v>-9.0186709000000004E-2</v>
      </c>
      <c r="C667">
        <v>0.71081994100000001</v>
      </c>
    </row>
    <row r="668" spans="1:3">
      <c r="A668" t="s">
        <v>486</v>
      </c>
      <c r="B668">
        <v>-8.9390021E-2</v>
      </c>
      <c r="C668">
        <v>7.1565429999999999E-2</v>
      </c>
    </row>
    <row r="669" spans="1:3">
      <c r="A669" t="s">
        <v>1535</v>
      </c>
      <c r="B669">
        <v>-8.9022253999999995E-2</v>
      </c>
      <c r="C669">
        <v>0.20708564600000001</v>
      </c>
    </row>
    <row r="670" spans="1:3">
      <c r="A670" t="s">
        <v>398</v>
      </c>
      <c r="B670">
        <v>-8.8519828999999994E-2</v>
      </c>
      <c r="C670">
        <v>0.25974290799999999</v>
      </c>
    </row>
    <row r="671" spans="1:3">
      <c r="A671" t="s">
        <v>897</v>
      </c>
      <c r="B671">
        <v>-8.7547304000000006E-2</v>
      </c>
      <c r="C671">
        <v>8.0203853000000006E-2</v>
      </c>
    </row>
    <row r="672" spans="1:3">
      <c r="A672" t="s">
        <v>246</v>
      </c>
      <c r="B672">
        <v>-8.6968742000000002E-2</v>
      </c>
      <c r="C672">
        <v>0.35482772299999998</v>
      </c>
    </row>
    <row r="673" spans="1:3">
      <c r="A673" t="s">
        <v>728</v>
      </c>
      <c r="B673">
        <v>-8.6521420000000002E-2</v>
      </c>
      <c r="C673">
        <v>0.164924195</v>
      </c>
    </row>
    <row r="674" spans="1:3">
      <c r="A674" t="s">
        <v>1058</v>
      </c>
      <c r="B674">
        <v>-8.6167874000000005E-2</v>
      </c>
      <c r="C674">
        <v>0.52399368700000004</v>
      </c>
    </row>
    <row r="675" spans="1:3">
      <c r="A675" t="s">
        <v>251</v>
      </c>
      <c r="B675">
        <v>-8.6115957000000007E-2</v>
      </c>
      <c r="C675">
        <v>6.0619289999999998E-3</v>
      </c>
    </row>
    <row r="676" spans="1:3">
      <c r="A676" t="s">
        <v>438</v>
      </c>
      <c r="B676">
        <v>-8.6087722000000005E-2</v>
      </c>
      <c r="C676">
        <v>4.7694678999999997E-2</v>
      </c>
    </row>
    <row r="677" spans="1:3">
      <c r="A677" t="s">
        <v>569</v>
      </c>
      <c r="B677">
        <v>-8.5898721999999997E-2</v>
      </c>
      <c r="C677">
        <v>0.43021333</v>
      </c>
    </row>
    <row r="678" spans="1:3">
      <c r="A678" t="s">
        <v>93</v>
      </c>
      <c r="B678">
        <v>-8.4473335999999996E-2</v>
      </c>
      <c r="C678">
        <v>0.426581512</v>
      </c>
    </row>
    <row r="679" spans="1:3">
      <c r="A679" t="s">
        <v>1339</v>
      </c>
      <c r="B679">
        <v>-8.4303030000000001E-2</v>
      </c>
      <c r="C679">
        <v>0.29637983499999998</v>
      </c>
    </row>
    <row r="680" spans="1:3">
      <c r="A680" t="s">
        <v>1079</v>
      </c>
      <c r="B680">
        <v>-8.3914154000000005E-2</v>
      </c>
      <c r="C680">
        <v>0.25627928900000002</v>
      </c>
    </row>
    <row r="681" spans="1:3">
      <c r="A681" t="s">
        <v>1102</v>
      </c>
      <c r="B681">
        <v>-8.3864542E-2</v>
      </c>
      <c r="C681">
        <v>7.5262604999999996E-2</v>
      </c>
    </row>
    <row r="682" spans="1:3">
      <c r="A682" t="s">
        <v>572</v>
      </c>
      <c r="B682">
        <v>-8.3430377999999999E-2</v>
      </c>
      <c r="C682">
        <v>5.0861389999999999E-2</v>
      </c>
    </row>
    <row r="683" spans="1:3">
      <c r="A683" t="s">
        <v>922</v>
      </c>
      <c r="B683">
        <v>-8.3347347000000002E-2</v>
      </c>
      <c r="C683">
        <v>0.62537235800000002</v>
      </c>
    </row>
    <row r="684" spans="1:3">
      <c r="A684" t="s">
        <v>683</v>
      </c>
      <c r="B684">
        <v>-8.3101132999999994E-2</v>
      </c>
      <c r="C684">
        <v>0.30452185100000001</v>
      </c>
    </row>
    <row r="685" spans="1:3">
      <c r="A685" t="s">
        <v>1309</v>
      </c>
      <c r="B685">
        <v>-8.2987124999999995E-2</v>
      </c>
      <c r="C685">
        <v>0.28714361100000002</v>
      </c>
    </row>
    <row r="686" spans="1:3">
      <c r="A686" t="s">
        <v>417</v>
      </c>
      <c r="B686">
        <v>-8.2114364999999995E-2</v>
      </c>
      <c r="C686">
        <v>9.0315642000000002E-2</v>
      </c>
    </row>
    <row r="687" spans="1:3">
      <c r="A687" t="s">
        <v>737</v>
      </c>
      <c r="B687">
        <v>-8.1643858E-2</v>
      </c>
      <c r="C687">
        <v>8.6897220000000004E-3</v>
      </c>
    </row>
    <row r="688" spans="1:3">
      <c r="A688" t="s">
        <v>1046</v>
      </c>
      <c r="B688">
        <v>-8.1601530000000005E-2</v>
      </c>
      <c r="C688">
        <v>0.58089419499999995</v>
      </c>
    </row>
    <row r="689" spans="1:3">
      <c r="A689" t="s">
        <v>577</v>
      </c>
      <c r="B689">
        <v>-8.1507919999999998E-2</v>
      </c>
      <c r="C689">
        <v>1.1883859E-2</v>
      </c>
    </row>
    <row r="690" spans="1:3">
      <c r="A690" t="s">
        <v>1178</v>
      </c>
      <c r="B690">
        <v>-8.0128987999999998E-2</v>
      </c>
      <c r="C690">
        <v>0.68565344100000003</v>
      </c>
    </row>
    <row r="691" spans="1:3">
      <c r="A691" t="s">
        <v>434</v>
      </c>
      <c r="B691">
        <v>-7.9084837000000005E-2</v>
      </c>
      <c r="C691">
        <v>4.6980313000000003E-2</v>
      </c>
    </row>
    <row r="692" spans="1:3">
      <c r="A692" t="s">
        <v>892</v>
      </c>
      <c r="B692">
        <v>-7.8848371E-2</v>
      </c>
      <c r="C692">
        <v>0.44949911300000001</v>
      </c>
    </row>
    <row r="693" spans="1:3">
      <c r="A693" t="s">
        <v>1573</v>
      </c>
      <c r="B693">
        <v>-7.8820108999999999E-2</v>
      </c>
      <c r="C693">
        <v>0.29702388899999999</v>
      </c>
    </row>
    <row r="694" spans="1:3">
      <c r="A694" t="s">
        <v>1112</v>
      </c>
      <c r="B694">
        <v>-7.8632148999999998E-2</v>
      </c>
      <c r="C694">
        <v>0.40118709899999999</v>
      </c>
    </row>
    <row r="695" spans="1:3">
      <c r="A695" t="s">
        <v>1067</v>
      </c>
      <c r="B695">
        <v>-7.8002888000000006E-2</v>
      </c>
      <c r="C695">
        <v>0.54469164800000003</v>
      </c>
    </row>
    <row r="696" spans="1:3">
      <c r="A696" t="s">
        <v>616</v>
      </c>
      <c r="B696">
        <v>-7.7704378000000005E-2</v>
      </c>
      <c r="C696">
        <v>0.251461251</v>
      </c>
    </row>
    <row r="697" spans="1:3">
      <c r="A697" t="s">
        <v>1229</v>
      </c>
      <c r="B697">
        <v>-7.6828716000000005E-2</v>
      </c>
      <c r="C697">
        <v>7.1193209999999996E-3</v>
      </c>
    </row>
    <row r="698" spans="1:3">
      <c r="A698" t="s">
        <v>34</v>
      </c>
      <c r="B698">
        <v>-7.6800824000000004E-2</v>
      </c>
      <c r="C698">
        <v>0.73990436699999995</v>
      </c>
    </row>
    <row r="699" spans="1:3">
      <c r="A699" t="s">
        <v>920</v>
      </c>
      <c r="B699">
        <v>-7.6170853999999996E-2</v>
      </c>
      <c r="C699">
        <v>0.241451526</v>
      </c>
    </row>
    <row r="700" spans="1:3">
      <c r="A700" t="s">
        <v>1513</v>
      </c>
      <c r="B700">
        <v>-7.5592260999999994E-2</v>
      </c>
      <c r="C700">
        <v>0.45634924900000001</v>
      </c>
    </row>
    <row r="701" spans="1:3">
      <c r="A701" t="s">
        <v>1438</v>
      </c>
      <c r="B701">
        <v>-7.5277231999999999E-2</v>
      </c>
      <c r="C701">
        <v>1.0884842E-2</v>
      </c>
    </row>
    <row r="702" spans="1:3">
      <c r="A702" t="s">
        <v>1259</v>
      </c>
      <c r="B702">
        <v>-7.4375204E-2</v>
      </c>
      <c r="C702">
        <v>0.100027106</v>
      </c>
    </row>
    <row r="703" spans="1:3">
      <c r="A703" t="s">
        <v>57</v>
      </c>
      <c r="B703">
        <v>-7.4354584000000001E-2</v>
      </c>
      <c r="C703">
        <v>3.5213835999999998E-2</v>
      </c>
    </row>
    <row r="704" spans="1:3">
      <c r="A704" t="s">
        <v>428</v>
      </c>
      <c r="B704">
        <v>-7.381704E-2</v>
      </c>
      <c r="C704">
        <v>0.14150464200000001</v>
      </c>
    </row>
    <row r="705" spans="1:3">
      <c r="A705" t="s">
        <v>832</v>
      </c>
      <c r="B705">
        <v>-7.3733036000000002E-2</v>
      </c>
      <c r="C705">
        <v>0.224017989</v>
      </c>
    </row>
    <row r="706" spans="1:3">
      <c r="A706" t="s">
        <v>1174</v>
      </c>
      <c r="B706">
        <v>-7.3627626000000002E-2</v>
      </c>
      <c r="C706">
        <v>0.20183358200000001</v>
      </c>
    </row>
    <row r="707" spans="1:3">
      <c r="A707" t="s">
        <v>1614</v>
      </c>
      <c r="B707">
        <v>-7.2846861999999998E-2</v>
      </c>
      <c r="C707">
        <v>9.7172930000000005E-2</v>
      </c>
    </row>
    <row r="708" spans="1:3">
      <c r="A708" t="s">
        <v>1231</v>
      </c>
      <c r="B708">
        <v>-7.2485647E-2</v>
      </c>
      <c r="C708">
        <v>0.65311792300000004</v>
      </c>
    </row>
    <row r="709" spans="1:3">
      <c r="A709" t="s">
        <v>1100</v>
      </c>
      <c r="B709">
        <v>-7.2083048999999996E-2</v>
      </c>
      <c r="C709">
        <v>7.0944848000000005E-2</v>
      </c>
    </row>
    <row r="710" spans="1:3">
      <c r="A710" t="s">
        <v>98</v>
      </c>
      <c r="B710">
        <v>-7.1811579E-2</v>
      </c>
      <c r="C710">
        <v>0.31112078999999998</v>
      </c>
    </row>
    <row r="711" spans="1:3">
      <c r="A711" t="s">
        <v>92</v>
      </c>
      <c r="B711">
        <v>-7.1668084000000007E-2</v>
      </c>
      <c r="C711">
        <v>0.58888279600000004</v>
      </c>
    </row>
    <row r="712" spans="1:3">
      <c r="A712" t="s">
        <v>85</v>
      </c>
      <c r="B712">
        <v>-7.1106979000000001E-2</v>
      </c>
      <c r="C712">
        <v>0.16859413400000001</v>
      </c>
    </row>
    <row r="713" spans="1:3">
      <c r="A713" t="s">
        <v>553</v>
      </c>
      <c r="B713">
        <v>-7.0648796999999999E-2</v>
      </c>
      <c r="C713">
        <v>0.65926196800000003</v>
      </c>
    </row>
    <row r="714" spans="1:3">
      <c r="A714" t="s">
        <v>409</v>
      </c>
      <c r="B714">
        <v>-7.0550899E-2</v>
      </c>
      <c r="C714">
        <v>0.22414940899999999</v>
      </c>
    </row>
    <row r="715" spans="1:3">
      <c r="A715" t="s">
        <v>360</v>
      </c>
      <c r="B715">
        <v>-6.9696567000000001E-2</v>
      </c>
      <c r="C715">
        <v>9.8977734999999997E-2</v>
      </c>
    </row>
    <row r="716" spans="1:3">
      <c r="A716" t="s">
        <v>1422</v>
      </c>
      <c r="B716">
        <v>-6.9279142000000002E-2</v>
      </c>
      <c r="C716">
        <v>0.54017676599999997</v>
      </c>
    </row>
    <row r="717" spans="1:3">
      <c r="A717" t="s">
        <v>1588</v>
      </c>
      <c r="B717">
        <v>-6.8933928000000005E-2</v>
      </c>
      <c r="C717">
        <v>0.43337075400000002</v>
      </c>
    </row>
    <row r="718" spans="1:3">
      <c r="A718" t="s">
        <v>1108</v>
      </c>
      <c r="B718">
        <v>-6.8858685000000003E-2</v>
      </c>
      <c r="C718">
        <v>0.23903226299999999</v>
      </c>
    </row>
    <row r="719" spans="1:3">
      <c r="A719" t="s">
        <v>755</v>
      </c>
      <c r="B719">
        <v>-6.8845875000000001E-2</v>
      </c>
      <c r="C719">
        <v>0.45212105899999999</v>
      </c>
    </row>
    <row r="720" spans="1:3">
      <c r="A720" t="s">
        <v>172</v>
      </c>
      <c r="B720">
        <v>-6.8813318999999998E-2</v>
      </c>
      <c r="C720">
        <v>0.14102816400000001</v>
      </c>
    </row>
    <row r="721" spans="1:3">
      <c r="A721" t="s">
        <v>1472</v>
      </c>
      <c r="B721">
        <v>-6.8728185999999997E-2</v>
      </c>
      <c r="C721">
        <v>0.69903288399999997</v>
      </c>
    </row>
    <row r="722" spans="1:3">
      <c r="A722" t="s">
        <v>667</v>
      </c>
      <c r="B722">
        <v>-6.8602142000000005E-2</v>
      </c>
      <c r="C722">
        <v>1.6259763E-2</v>
      </c>
    </row>
    <row r="723" spans="1:3">
      <c r="A723" t="s">
        <v>393</v>
      </c>
      <c r="B723">
        <v>-6.8425691999999996E-2</v>
      </c>
      <c r="C723">
        <v>0.37574510799999999</v>
      </c>
    </row>
    <row r="724" spans="1:3">
      <c r="A724" t="s">
        <v>638</v>
      </c>
      <c r="B724">
        <v>-6.7462868999999995E-2</v>
      </c>
      <c r="C724">
        <v>0.37422957299999998</v>
      </c>
    </row>
    <row r="725" spans="1:3">
      <c r="A725" t="s">
        <v>1212</v>
      </c>
      <c r="B725">
        <v>-6.7419324000000003E-2</v>
      </c>
      <c r="C725">
        <v>0.66540980999999999</v>
      </c>
    </row>
    <row r="726" spans="1:3">
      <c r="A726" t="s">
        <v>634</v>
      </c>
      <c r="B726">
        <v>-6.6971092999999995E-2</v>
      </c>
      <c r="C726">
        <v>0.81532606399999996</v>
      </c>
    </row>
    <row r="727" spans="1:3">
      <c r="A727" t="s">
        <v>55</v>
      </c>
      <c r="B727">
        <v>-6.6621418000000002E-2</v>
      </c>
      <c r="C727">
        <v>0.59659829600000003</v>
      </c>
    </row>
    <row r="728" spans="1:3">
      <c r="A728" t="s">
        <v>639</v>
      </c>
      <c r="B728">
        <v>-6.6191253000000005E-2</v>
      </c>
      <c r="C728">
        <v>0.48315925599999998</v>
      </c>
    </row>
    <row r="729" spans="1:3">
      <c r="A729" t="s">
        <v>1227</v>
      </c>
      <c r="B729">
        <v>-6.5832606000000002E-2</v>
      </c>
      <c r="C729">
        <v>0.45167969200000002</v>
      </c>
    </row>
    <row r="730" spans="1:3">
      <c r="A730" t="s">
        <v>1428</v>
      </c>
      <c r="B730">
        <v>-6.5307305999999996E-2</v>
      </c>
      <c r="C730">
        <v>0.74346599599999996</v>
      </c>
    </row>
    <row r="731" spans="1:3">
      <c r="A731" t="s">
        <v>37</v>
      </c>
      <c r="B731">
        <v>-6.5063425999999994E-2</v>
      </c>
      <c r="C731">
        <v>0.64059675800000004</v>
      </c>
    </row>
    <row r="732" spans="1:3">
      <c r="A732" t="s">
        <v>156</v>
      </c>
      <c r="B732">
        <v>-6.4355580999999995E-2</v>
      </c>
      <c r="C732">
        <v>0.43213385900000001</v>
      </c>
    </row>
    <row r="733" spans="1:3">
      <c r="A733" t="s">
        <v>762</v>
      </c>
      <c r="B733">
        <v>-6.3161127999999997E-2</v>
      </c>
      <c r="C733">
        <v>0.32513465400000002</v>
      </c>
    </row>
    <row r="734" spans="1:3">
      <c r="A734" t="s">
        <v>263</v>
      </c>
      <c r="B734">
        <v>-6.2979391999999995E-2</v>
      </c>
      <c r="C734">
        <v>0.58358111899999998</v>
      </c>
    </row>
    <row r="735" spans="1:3">
      <c r="A735" t="s">
        <v>1402</v>
      </c>
      <c r="B735">
        <v>-6.2161139999999997E-2</v>
      </c>
      <c r="C735">
        <v>0.19860386199999999</v>
      </c>
    </row>
    <row r="736" spans="1:3">
      <c r="A736" t="s">
        <v>257</v>
      </c>
      <c r="B736">
        <v>-6.1875734000000002E-2</v>
      </c>
      <c r="C736">
        <v>0.290274527</v>
      </c>
    </row>
    <row r="737" spans="1:3">
      <c r="A737" t="s">
        <v>432</v>
      </c>
      <c r="B737">
        <v>-6.1513610000000003E-2</v>
      </c>
      <c r="C737">
        <v>0.45251900299999998</v>
      </c>
    </row>
    <row r="738" spans="1:3">
      <c r="A738" t="s">
        <v>631</v>
      </c>
      <c r="B738">
        <v>-6.0979854E-2</v>
      </c>
      <c r="C738">
        <v>0.43117190500000002</v>
      </c>
    </row>
    <row r="739" spans="1:3">
      <c r="A739" t="s">
        <v>31</v>
      </c>
      <c r="B739">
        <v>-6.0958520000000002E-2</v>
      </c>
      <c r="C739">
        <v>0.62652655000000002</v>
      </c>
    </row>
    <row r="740" spans="1:3">
      <c r="A740" t="s">
        <v>656</v>
      </c>
      <c r="B740">
        <v>-5.9945961999999998E-2</v>
      </c>
      <c r="C740">
        <v>0.105532395</v>
      </c>
    </row>
    <row r="741" spans="1:3">
      <c r="A741" t="s">
        <v>379</v>
      </c>
      <c r="B741">
        <v>-5.8692781999999999E-2</v>
      </c>
      <c r="C741">
        <v>0.28452961199999999</v>
      </c>
    </row>
    <row r="742" spans="1:3">
      <c r="A742" t="s">
        <v>1380</v>
      </c>
      <c r="B742">
        <v>-5.8518433000000002E-2</v>
      </c>
      <c r="C742">
        <v>0.50721595100000005</v>
      </c>
    </row>
    <row r="743" spans="1:3">
      <c r="A743" t="s">
        <v>348</v>
      </c>
      <c r="B743">
        <v>-5.8312678999999999E-2</v>
      </c>
      <c r="C743">
        <v>0.40162541800000001</v>
      </c>
    </row>
    <row r="744" spans="1:3">
      <c r="A744" t="s">
        <v>689</v>
      </c>
      <c r="B744">
        <v>-5.8296334999999998E-2</v>
      </c>
      <c r="C744">
        <v>0.11174927599999999</v>
      </c>
    </row>
    <row r="745" spans="1:3">
      <c r="A745" t="s">
        <v>71</v>
      </c>
      <c r="B745">
        <v>-5.8283024000000003E-2</v>
      </c>
      <c r="C745">
        <v>0.16125657099999999</v>
      </c>
    </row>
    <row r="746" spans="1:3">
      <c r="A746" t="s">
        <v>611</v>
      </c>
      <c r="B746">
        <v>-5.7680823999999999E-2</v>
      </c>
      <c r="C746">
        <v>0.88601870800000004</v>
      </c>
    </row>
    <row r="747" spans="1:3">
      <c r="A747" t="s">
        <v>582</v>
      </c>
      <c r="B747">
        <v>-5.6868848E-2</v>
      </c>
      <c r="C747">
        <v>0.110476071</v>
      </c>
    </row>
    <row r="748" spans="1:3">
      <c r="A748" t="s">
        <v>158</v>
      </c>
      <c r="B748">
        <v>-5.6103527E-2</v>
      </c>
      <c r="C748">
        <v>0.14930170300000001</v>
      </c>
    </row>
    <row r="749" spans="1:3">
      <c r="A749" t="s">
        <v>501</v>
      </c>
      <c r="B749">
        <v>-5.6024780000000003E-2</v>
      </c>
      <c r="C749">
        <v>0.74311500500000005</v>
      </c>
    </row>
    <row r="750" spans="1:3">
      <c r="A750" t="s">
        <v>1319</v>
      </c>
      <c r="B750">
        <v>-5.5787696999999997E-2</v>
      </c>
      <c r="C750">
        <v>0.26087144800000001</v>
      </c>
    </row>
    <row r="751" spans="1:3">
      <c r="A751" t="s">
        <v>1192</v>
      </c>
      <c r="B751">
        <v>-5.5561694000000002E-2</v>
      </c>
      <c r="C751">
        <v>0.56572804700000001</v>
      </c>
    </row>
    <row r="752" spans="1:3">
      <c r="A752" t="s">
        <v>523</v>
      </c>
      <c r="B752">
        <v>-5.5409419000000001E-2</v>
      </c>
      <c r="C752">
        <v>0.35366418300000002</v>
      </c>
    </row>
    <row r="753" spans="1:3">
      <c r="A753" t="s">
        <v>692</v>
      </c>
      <c r="B753">
        <v>-5.5409033000000003E-2</v>
      </c>
      <c r="C753">
        <v>0.42102772100000002</v>
      </c>
    </row>
    <row r="754" spans="1:3">
      <c r="A754" t="s">
        <v>167</v>
      </c>
      <c r="B754">
        <v>-5.5169790000000003E-2</v>
      </c>
      <c r="C754">
        <v>0.88410888899999995</v>
      </c>
    </row>
    <row r="755" spans="1:3">
      <c r="A755" t="s">
        <v>1014</v>
      </c>
      <c r="B755">
        <v>-5.4656758999999999E-2</v>
      </c>
      <c r="C755">
        <v>0.36445200300000002</v>
      </c>
    </row>
    <row r="756" spans="1:3">
      <c r="A756" t="s">
        <v>1336</v>
      </c>
      <c r="B756">
        <v>-5.3808844000000002E-2</v>
      </c>
      <c r="C756">
        <v>1.6888877E-2</v>
      </c>
    </row>
    <row r="757" spans="1:3">
      <c r="A757" t="s">
        <v>640</v>
      </c>
      <c r="B757">
        <v>-5.3738989000000001E-2</v>
      </c>
      <c r="C757">
        <v>0.55762221099999998</v>
      </c>
    </row>
    <row r="758" spans="1:3">
      <c r="A758" t="s">
        <v>622</v>
      </c>
      <c r="B758">
        <v>-5.3621533999999998E-2</v>
      </c>
      <c r="C758">
        <v>0.203568414</v>
      </c>
    </row>
    <row r="759" spans="1:3">
      <c r="A759" t="s">
        <v>23</v>
      </c>
      <c r="B759">
        <v>-5.3585562000000003E-2</v>
      </c>
      <c r="C759">
        <v>0.15805103200000001</v>
      </c>
    </row>
    <row r="760" spans="1:3">
      <c r="A760" t="s">
        <v>113</v>
      </c>
      <c r="B760">
        <v>-5.3199316000000003E-2</v>
      </c>
      <c r="C760">
        <v>0.39910705000000002</v>
      </c>
    </row>
    <row r="761" spans="1:3">
      <c r="A761" t="s">
        <v>1532</v>
      </c>
      <c r="B761">
        <v>-5.2802888999999999E-2</v>
      </c>
      <c r="C761">
        <v>0.29532850799999999</v>
      </c>
    </row>
    <row r="762" spans="1:3">
      <c r="A762" t="s">
        <v>422</v>
      </c>
      <c r="B762">
        <v>-5.2755385000000002E-2</v>
      </c>
      <c r="C762">
        <v>0.58671390599999995</v>
      </c>
    </row>
    <row r="763" spans="1:3">
      <c r="A763" t="s">
        <v>481</v>
      </c>
      <c r="B763">
        <v>-5.2743703000000003E-2</v>
      </c>
      <c r="C763">
        <v>0.35789336399999999</v>
      </c>
    </row>
    <row r="764" spans="1:3">
      <c r="A764" t="s">
        <v>65</v>
      </c>
      <c r="B764">
        <v>-5.2653957000000001E-2</v>
      </c>
      <c r="C764">
        <v>0.24986989600000001</v>
      </c>
    </row>
    <row r="765" spans="1:3">
      <c r="A765" t="s">
        <v>659</v>
      </c>
      <c r="B765">
        <v>-5.2471007E-2</v>
      </c>
      <c r="C765">
        <v>0.77420524800000001</v>
      </c>
    </row>
    <row r="766" spans="1:3">
      <c r="A766" t="s">
        <v>1467</v>
      </c>
      <c r="B766">
        <v>-5.2466066999999998E-2</v>
      </c>
      <c r="C766">
        <v>0.38439508500000003</v>
      </c>
    </row>
    <row r="767" spans="1:3">
      <c r="A767" t="s">
        <v>1491</v>
      </c>
      <c r="B767">
        <v>-5.1822884999999999E-2</v>
      </c>
      <c r="C767">
        <v>0.63348232599999998</v>
      </c>
    </row>
    <row r="768" spans="1:3">
      <c r="A768" t="s">
        <v>1330</v>
      </c>
      <c r="B768">
        <v>-5.1497683000000002E-2</v>
      </c>
      <c r="C768">
        <v>0.43912420000000002</v>
      </c>
    </row>
    <row r="769" spans="1:3">
      <c r="A769" t="s">
        <v>881</v>
      </c>
      <c r="B769">
        <v>-5.0847580000000003E-2</v>
      </c>
      <c r="C769">
        <v>0.60795647200000003</v>
      </c>
    </row>
    <row r="770" spans="1:3">
      <c r="A770" t="s">
        <v>805</v>
      </c>
      <c r="B770">
        <v>-5.0818663E-2</v>
      </c>
      <c r="C770">
        <v>0.45238278100000001</v>
      </c>
    </row>
    <row r="771" spans="1:3">
      <c r="A771" t="s">
        <v>1603</v>
      </c>
      <c r="B771">
        <v>-5.0296208000000002E-2</v>
      </c>
      <c r="C771">
        <v>0.31459492500000003</v>
      </c>
    </row>
    <row r="772" spans="1:3">
      <c r="A772" t="s">
        <v>162</v>
      </c>
      <c r="B772">
        <v>-4.9519570999999998E-2</v>
      </c>
      <c r="C772">
        <v>0.55252915000000002</v>
      </c>
    </row>
    <row r="773" spans="1:3">
      <c r="A773" t="s">
        <v>951</v>
      </c>
      <c r="B773">
        <v>-4.7384780000000001E-2</v>
      </c>
      <c r="C773">
        <v>0.52180776500000003</v>
      </c>
    </row>
    <row r="774" spans="1:3">
      <c r="A774" t="s">
        <v>715</v>
      </c>
      <c r="B774">
        <v>-4.6163653999999998E-2</v>
      </c>
      <c r="C774">
        <v>0.420271002</v>
      </c>
    </row>
    <row r="775" spans="1:3">
      <c r="A775" t="s">
        <v>744</v>
      </c>
      <c r="B775">
        <v>-4.5895671999999998E-2</v>
      </c>
      <c r="C775">
        <v>0.60021182799999995</v>
      </c>
    </row>
    <row r="776" spans="1:3">
      <c r="A776" t="s">
        <v>612</v>
      </c>
      <c r="B776">
        <v>-4.5619336000000003E-2</v>
      </c>
      <c r="C776">
        <v>0.67345698099999995</v>
      </c>
    </row>
    <row r="777" spans="1:3">
      <c r="A777" t="s">
        <v>946</v>
      </c>
      <c r="B777">
        <v>-4.5358080000000002E-2</v>
      </c>
      <c r="C777">
        <v>1.7318282000000001E-2</v>
      </c>
    </row>
    <row r="778" spans="1:3">
      <c r="A778" t="s">
        <v>15</v>
      </c>
      <c r="B778">
        <v>-4.5276112E-2</v>
      </c>
      <c r="C778">
        <v>0.78130933499999999</v>
      </c>
    </row>
    <row r="779" spans="1:3">
      <c r="A779" t="s">
        <v>1433</v>
      </c>
      <c r="B779">
        <v>-4.4832709999999998E-2</v>
      </c>
      <c r="C779">
        <v>0.37617639600000002</v>
      </c>
    </row>
    <row r="780" spans="1:3">
      <c r="A780" t="s">
        <v>1400</v>
      </c>
      <c r="B780">
        <v>-4.4441236000000002E-2</v>
      </c>
      <c r="C780">
        <v>4.9012530999999998E-2</v>
      </c>
    </row>
    <row r="781" spans="1:3">
      <c r="A781" t="s">
        <v>973</v>
      </c>
      <c r="B781">
        <v>-4.4290036999999997E-2</v>
      </c>
      <c r="C781">
        <v>0.80925520699999998</v>
      </c>
    </row>
    <row r="782" spans="1:3">
      <c r="A782" t="s">
        <v>1277</v>
      </c>
      <c r="B782">
        <v>-4.3196125000000002E-2</v>
      </c>
      <c r="C782">
        <v>0.67248003300000003</v>
      </c>
    </row>
    <row r="783" spans="1:3">
      <c r="A783" t="s">
        <v>1000</v>
      </c>
      <c r="B783">
        <v>-4.2575090000000003E-2</v>
      </c>
      <c r="C783">
        <v>0.80586845200000001</v>
      </c>
    </row>
    <row r="784" spans="1:3">
      <c r="A784" t="s">
        <v>1261</v>
      </c>
      <c r="B784">
        <v>-4.2513838999999998E-2</v>
      </c>
      <c r="C784">
        <v>0.50333919199999999</v>
      </c>
    </row>
    <row r="785" spans="1:3">
      <c r="A785" t="s">
        <v>1211</v>
      </c>
      <c r="B785">
        <v>-4.2263285999999997E-2</v>
      </c>
      <c r="C785">
        <v>0.19257381700000001</v>
      </c>
    </row>
    <row r="786" spans="1:3">
      <c r="A786" t="s">
        <v>536</v>
      </c>
      <c r="B786">
        <v>-4.1832480999999998E-2</v>
      </c>
      <c r="C786">
        <v>0.55252421699999998</v>
      </c>
    </row>
    <row r="787" spans="1:3">
      <c r="A787" t="s">
        <v>527</v>
      </c>
      <c r="B787">
        <v>-4.0724023999999998E-2</v>
      </c>
      <c r="C787">
        <v>0.69811389499999998</v>
      </c>
    </row>
    <row r="788" spans="1:3">
      <c r="A788" t="s">
        <v>1076</v>
      </c>
      <c r="B788">
        <v>-4.0184354999999998E-2</v>
      </c>
      <c r="C788">
        <v>0.41232509499999997</v>
      </c>
    </row>
    <row r="789" spans="1:3">
      <c r="A789" t="s">
        <v>321</v>
      </c>
      <c r="B789">
        <v>-3.9956102E-2</v>
      </c>
      <c r="C789">
        <v>0.86053315200000002</v>
      </c>
    </row>
    <row r="790" spans="1:3">
      <c r="A790" t="s">
        <v>448</v>
      </c>
      <c r="B790">
        <v>-3.9898468999999999E-2</v>
      </c>
      <c r="C790">
        <v>0.375355461</v>
      </c>
    </row>
    <row r="791" spans="1:3">
      <c r="A791" t="s">
        <v>377</v>
      </c>
      <c r="B791">
        <v>-3.9819548000000003E-2</v>
      </c>
      <c r="C791">
        <v>0.88769268599999995</v>
      </c>
    </row>
    <row r="792" spans="1:3">
      <c r="A792" t="s">
        <v>1615</v>
      </c>
      <c r="B792">
        <v>-3.9529136999999999E-2</v>
      </c>
      <c r="C792">
        <v>0.65828369099999995</v>
      </c>
    </row>
    <row r="793" spans="1:3">
      <c r="A793" t="s">
        <v>1025</v>
      </c>
      <c r="B793">
        <v>-3.9510284999999999E-2</v>
      </c>
      <c r="C793">
        <v>0.68076957400000004</v>
      </c>
    </row>
    <row r="794" spans="1:3">
      <c r="A794" t="s">
        <v>60</v>
      </c>
      <c r="B794">
        <v>-3.9419087999999998E-2</v>
      </c>
      <c r="C794">
        <v>0.47160648799999999</v>
      </c>
    </row>
    <row r="795" spans="1:3">
      <c r="A795" t="s">
        <v>111</v>
      </c>
      <c r="B795">
        <v>-3.8938448000000001E-2</v>
      </c>
      <c r="C795">
        <v>0.46004351900000001</v>
      </c>
    </row>
    <row r="796" spans="1:3">
      <c r="A796" t="s">
        <v>808</v>
      </c>
      <c r="B796">
        <v>-3.8684771999999999E-2</v>
      </c>
      <c r="C796">
        <v>0.76695918600000001</v>
      </c>
    </row>
    <row r="797" spans="1:3">
      <c r="A797" t="s">
        <v>1440</v>
      </c>
      <c r="B797">
        <v>-3.8321905000000003E-2</v>
      </c>
      <c r="C797">
        <v>0.16804967100000001</v>
      </c>
    </row>
    <row r="798" spans="1:3">
      <c r="A798" t="s">
        <v>1220</v>
      </c>
      <c r="B798">
        <v>-3.7818277999999997E-2</v>
      </c>
      <c r="C798">
        <v>0.90365061700000004</v>
      </c>
    </row>
    <row r="799" spans="1:3">
      <c r="A799" t="s">
        <v>1119</v>
      </c>
      <c r="B799">
        <v>-3.7266428999999997E-2</v>
      </c>
      <c r="C799">
        <v>0.22694704399999999</v>
      </c>
    </row>
    <row r="800" spans="1:3">
      <c r="A800" t="s">
        <v>1219</v>
      </c>
      <c r="B800">
        <v>-3.6827273000000001E-2</v>
      </c>
      <c r="C800">
        <v>0.24200644199999999</v>
      </c>
    </row>
    <row r="801" spans="1:3">
      <c r="A801" t="s">
        <v>777</v>
      </c>
      <c r="B801">
        <v>-3.6517215999999998E-2</v>
      </c>
      <c r="C801">
        <v>0.32078015399999998</v>
      </c>
    </row>
    <row r="802" spans="1:3">
      <c r="A802" t="s">
        <v>1332</v>
      </c>
      <c r="B802">
        <v>-3.6240570999999999E-2</v>
      </c>
      <c r="C802">
        <v>0.80586941599999995</v>
      </c>
    </row>
    <row r="803" spans="1:3">
      <c r="A803" t="s">
        <v>646</v>
      </c>
      <c r="B803">
        <v>-3.6209573000000002E-2</v>
      </c>
      <c r="C803">
        <v>0.93851732099999996</v>
      </c>
    </row>
    <row r="804" spans="1:3">
      <c r="A804" t="s">
        <v>610</v>
      </c>
      <c r="B804">
        <v>-3.6147415000000002E-2</v>
      </c>
      <c r="C804">
        <v>0.70631472299999998</v>
      </c>
    </row>
    <row r="805" spans="1:3">
      <c r="A805" t="s">
        <v>1077</v>
      </c>
      <c r="B805">
        <v>-3.5539981999999998E-2</v>
      </c>
      <c r="C805">
        <v>0.613385442</v>
      </c>
    </row>
    <row r="806" spans="1:3">
      <c r="A806" t="s">
        <v>823</v>
      </c>
      <c r="B806">
        <v>-3.5449337999999997E-2</v>
      </c>
      <c r="C806">
        <v>0.597594815</v>
      </c>
    </row>
    <row r="807" spans="1:3">
      <c r="A807" t="s">
        <v>769</v>
      </c>
      <c r="B807">
        <v>-3.4597496999999998E-2</v>
      </c>
      <c r="C807">
        <v>0.75386034400000002</v>
      </c>
    </row>
    <row r="808" spans="1:3">
      <c r="A808" t="s">
        <v>1008</v>
      </c>
      <c r="B808">
        <v>-3.3593481000000001E-2</v>
      </c>
      <c r="C808">
        <v>0.52033660500000001</v>
      </c>
    </row>
    <row r="809" spans="1:3">
      <c r="A809" t="s">
        <v>679</v>
      </c>
      <c r="B809">
        <v>-3.3181214000000001E-2</v>
      </c>
      <c r="C809">
        <v>0.168099991</v>
      </c>
    </row>
    <row r="810" spans="1:3">
      <c r="A810" t="s">
        <v>876</v>
      </c>
      <c r="B810">
        <v>-3.2608139000000001E-2</v>
      </c>
      <c r="C810">
        <v>0.74557680199999998</v>
      </c>
    </row>
    <row r="811" spans="1:3">
      <c r="A811" t="s">
        <v>1011</v>
      </c>
      <c r="B811">
        <v>-3.2034524000000002E-2</v>
      </c>
      <c r="C811">
        <v>0.95019072999999998</v>
      </c>
    </row>
    <row r="812" spans="1:3">
      <c r="A812" t="s">
        <v>589</v>
      </c>
      <c r="B812">
        <v>-3.1509887E-2</v>
      </c>
      <c r="C812">
        <v>0.37033879199999997</v>
      </c>
    </row>
    <row r="813" spans="1:3">
      <c r="A813" t="s">
        <v>1565</v>
      </c>
      <c r="B813">
        <v>-3.1508225000000001E-2</v>
      </c>
      <c r="C813">
        <v>0.92969929100000004</v>
      </c>
    </row>
    <row r="814" spans="1:3">
      <c r="A814" t="s">
        <v>1183</v>
      </c>
      <c r="B814">
        <v>-2.9862290999999999E-2</v>
      </c>
      <c r="C814">
        <v>0.94469018199999999</v>
      </c>
    </row>
    <row r="815" spans="1:3">
      <c r="A815" t="s">
        <v>56</v>
      </c>
      <c r="B815">
        <v>-2.9505272999999999E-2</v>
      </c>
      <c r="C815">
        <v>0.85678639300000003</v>
      </c>
    </row>
    <row r="816" spans="1:3">
      <c r="A816" t="s">
        <v>1023</v>
      </c>
      <c r="B816">
        <v>-2.9230454999999999E-2</v>
      </c>
      <c r="C816">
        <v>0.90476482800000002</v>
      </c>
    </row>
    <row r="817" spans="1:3">
      <c r="A817" t="s">
        <v>355</v>
      </c>
      <c r="B817">
        <v>-2.7681908000000002E-2</v>
      </c>
      <c r="C817">
        <v>0.46114429800000001</v>
      </c>
    </row>
    <row r="818" spans="1:3">
      <c r="A818" t="s">
        <v>1521</v>
      </c>
      <c r="B818">
        <v>-2.6070151E-2</v>
      </c>
      <c r="C818">
        <v>0.69607458499999997</v>
      </c>
    </row>
    <row r="819" spans="1:3">
      <c r="A819" t="s">
        <v>764</v>
      </c>
      <c r="B819">
        <v>-2.5986180000000001E-2</v>
      </c>
      <c r="C819">
        <v>0.80902565299999996</v>
      </c>
    </row>
    <row r="820" spans="1:3">
      <c r="A820" t="s">
        <v>1013</v>
      </c>
      <c r="B820">
        <v>-2.5883557000000001E-2</v>
      </c>
      <c r="C820">
        <v>0.84742567999999996</v>
      </c>
    </row>
    <row r="821" spans="1:3">
      <c r="A821" t="s">
        <v>796</v>
      </c>
      <c r="B821">
        <v>-2.5486775E-2</v>
      </c>
      <c r="C821">
        <v>0.52984595899999998</v>
      </c>
    </row>
    <row r="822" spans="1:3">
      <c r="A822" t="s">
        <v>1343</v>
      </c>
      <c r="B822">
        <v>-2.5346395000000001E-2</v>
      </c>
      <c r="C822">
        <v>0.655920736</v>
      </c>
    </row>
    <row r="823" spans="1:3">
      <c r="A823" t="s">
        <v>286</v>
      </c>
      <c r="B823">
        <v>-2.4878053000000001E-2</v>
      </c>
      <c r="C823">
        <v>0.83410657099999996</v>
      </c>
    </row>
    <row r="824" spans="1:3">
      <c r="A824" t="s">
        <v>361</v>
      </c>
      <c r="B824">
        <v>-2.4385678000000001E-2</v>
      </c>
      <c r="C824">
        <v>0.61413226099999996</v>
      </c>
    </row>
    <row r="825" spans="1:3">
      <c r="A825" t="s">
        <v>1427</v>
      </c>
      <c r="B825">
        <v>-2.3921939999999999E-2</v>
      </c>
      <c r="C825">
        <v>0.66308746799999996</v>
      </c>
    </row>
    <row r="826" spans="1:3">
      <c r="A826" t="s">
        <v>630</v>
      </c>
      <c r="B826">
        <v>-2.2676412999999999E-2</v>
      </c>
      <c r="C826">
        <v>0.64609369000000005</v>
      </c>
    </row>
    <row r="827" spans="1:3">
      <c r="A827" t="s">
        <v>259</v>
      </c>
      <c r="B827">
        <v>-2.2483174000000002E-2</v>
      </c>
      <c r="C827">
        <v>0.51347827499999998</v>
      </c>
    </row>
    <row r="828" spans="1:3">
      <c r="A828" t="s">
        <v>1286</v>
      </c>
      <c r="B828">
        <v>-2.1968918E-2</v>
      </c>
      <c r="C828">
        <v>0.71997973900000001</v>
      </c>
    </row>
    <row r="829" spans="1:3">
      <c r="A829" t="s">
        <v>1175</v>
      </c>
      <c r="B829">
        <v>-2.1800465000000002E-2</v>
      </c>
      <c r="C829">
        <v>0.810322353</v>
      </c>
    </row>
    <row r="830" spans="1:3">
      <c r="A830" t="s">
        <v>680</v>
      </c>
      <c r="B830">
        <v>-2.1136216999999999E-2</v>
      </c>
      <c r="C830">
        <v>0.72265333799999998</v>
      </c>
    </row>
    <row r="831" spans="1:3">
      <c r="A831" t="s">
        <v>1202</v>
      </c>
      <c r="B831">
        <v>-2.0864246999999999E-2</v>
      </c>
      <c r="C831">
        <v>5.0730463000000003E-2</v>
      </c>
    </row>
    <row r="832" spans="1:3">
      <c r="A832" t="s">
        <v>1269</v>
      </c>
      <c r="B832">
        <v>-1.9581906E-2</v>
      </c>
      <c r="C832">
        <v>0.86616577900000002</v>
      </c>
    </row>
    <row r="833" spans="1:3">
      <c r="A833" t="s">
        <v>204</v>
      </c>
      <c r="B833">
        <v>-1.9198271999999999E-2</v>
      </c>
      <c r="C833">
        <v>0.84175074000000005</v>
      </c>
    </row>
    <row r="834" spans="1:3">
      <c r="A834" t="s">
        <v>1398</v>
      </c>
      <c r="B834">
        <v>-1.9174737000000001E-2</v>
      </c>
      <c r="C834">
        <v>0.80642893500000001</v>
      </c>
    </row>
    <row r="835" spans="1:3">
      <c r="A835" t="s">
        <v>373</v>
      </c>
      <c r="B835">
        <v>-1.900657E-2</v>
      </c>
      <c r="C835">
        <v>0.96856209000000004</v>
      </c>
    </row>
    <row r="836" spans="1:3">
      <c r="A836" t="s">
        <v>1537</v>
      </c>
      <c r="B836">
        <v>-1.8598737000000001E-2</v>
      </c>
      <c r="C836">
        <v>0.816082584</v>
      </c>
    </row>
    <row r="837" spans="1:3">
      <c r="A837" t="s">
        <v>1167</v>
      </c>
      <c r="B837">
        <v>-1.7297218E-2</v>
      </c>
      <c r="C837">
        <v>0.87170945300000002</v>
      </c>
    </row>
    <row r="838" spans="1:3">
      <c r="A838" t="s">
        <v>1144</v>
      </c>
      <c r="B838">
        <v>-1.7184698000000002E-2</v>
      </c>
      <c r="C838">
        <v>0.785339911</v>
      </c>
    </row>
    <row r="839" spans="1:3">
      <c r="A839" t="s">
        <v>668</v>
      </c>
      <c r="B839">
        <v>-1.7115347E-2</v>
      </c>
      <c r="C839">
        <v>0.68040783500000002</v>
      </c>
    </row>
    <row r="840" spans="1:3">
      <c r="A840" t="s">
        <v>1459</v>
      </c>
      <c r="B840">
        <v>-1.4623555999999999E-2</v>
      </c>
      <c r="C840">
        <v>0.86997885399999997</v>
      </c>
    </row>
    <row r="841" spans="1:3">
      <c r="A841" t="s">
        <v>626</v>
      </c>
      <c r="B841">
        <v>-1.4237392E-2</v>
      </c>
      <c r="C841">
        <v>0.73995358499999997</v>
      </c>
    </row>
    <row r="842" spans="1:3">
      <c r="A842" t="s">
        <v>1244</v>
      </c>
      <c r="B842">
        <v>-1.420781E-2</v>
      </c>
      <c r="C842">
        <v>0.83800810299999995</v>
      </c>
    </row>
    <row r="843" spans="1:3">
      <c r="A843" t="s">
        <v>618</v>
      </c>
      <c r="B843">
        <v>-1.3738072E-2</v>
      </c>
      <c r="C843">
        <v>0.83706350200000001</v>
      </c>
    </row>
    <row r="844" spans="1:3">
      <c r="A844" t="s">
        <v>598</v>
      </c>
      <c r="B844">
        <v>-1.3690083E-2</v>
      </c>
      <c r="C844">
        <v>0.82378417999999998</v>
      </c>
    </row>
    <row r="845" spans="1:3">
      <c r="A845" t="s">
        <v>27</v>
      </c>
      <c r="B845">
        <v>-1.3430063000000001E-2</v>
      </c>
      <c r="C845">
        <v>0.90630768399999995</v>
      </c>
    </row>
    <row r="846" spans="1:3">
      <c r="A846" t="s">
        <v>416</v>
      </c>
      <c r="B846">
        <v>-1.3399019999999999E-2</v>
      </c>
      <c r="C846">
        <v>0.87845874499999999</v>
      </c>
    </row>
    <row r="847" spans="1:3">
      <c r="A847" t="s">
        <v>1613</v>
      </c>
      <c r="B847">
        <v>-1.3056884E-2</v>
      </c>
      <c r="C847">
        <v>0.83043648699999995</v>
      </c>
    </row>
    <row r="848" spans="1:3">
      <c r="A848" t="s">
        <v>264</v>
      </c>
      <c r="B848">
        <v>-1.2325948999999999E-2</v>
      </c>
      <c r="C848">
        <v>0.81823099099999996</v>
      </c>
    </row>
    <row r="849" spans="1:3">
      <c r="A849" t="s">
        <v>396</v>
      </c>
      <c r="B849">
        <v>-1.1760006999999999E-2</v>
      </c>
      <c r="C849">
        <v>0.98313566200000002</v>
      </c>
    </row>
    <row r="850" spans="1:3">
      <c r="A850" t="s">
        <v>860</v>
      </c>
      <c r="B850">
        <v>-1.1427494E-2</v>
      </c>
      <c r="C850">
        <v>0.825047898</v>
      </c>
    </row>
    <row r="851" spans="1:3">
      <c r="A851" t="s">
        <v>1571</v>
      </c>
      <c r="B851">
        <v>-1.1196831000000001E-2</v>
      </c>
      <c r="C851">
        <v>0.87657021300000004</v>
      </c>
    </row>
    <row r="852" spans="1:3">
      <c r="A852" t="s">
        <v>1264</v>
      </c>
      <c r="B852">
        <v>-1.0871743E-2</v>
      </c>
      <c r="C852">
        <v>0.87760917100000002</v>
      </c>
    </row>
    <row r="853" spans="1:3">
      <c r="A853" t="s">
        <v>390</v>
      </c>
      <c r="B853">
        <v>-1.0853521E-2</v>
      </c>
      <c r="C853">
        <v>0.87157530900000002</v>
      </c>
    </row>
    <row r="854" spans="1:3">
      <c r="A854" t="s">
        <v>472</v>
      </c>
      <c r="B854">
        <v>-1.0208541999999999E-2</v>
      </c>
      <c r="C854">
        <v>0.766751293</v>
      </c>
    </row>
    <row r="855" spans="1:3">
      <c r="A855" t="s">
        <v>863</v>
      </c>
      <c r="B855">
        <v>-9.7022180000000003E-3</v>
      </c>
      <c r="C855">
        <v>0.87045066199999999</v>
      </c>
    </row>
    <row r="856" spans="1:3">
      <c r="A856" t="s">
        <v>352</v>
      </c>
      <c r="B856">
        <v>-8.9646710000000004E-3</v>
      </c>
      <c r="C856">
        <v>0.83104043000000005</v>
      </c>
    </row>
    <row r="857" spans="1:3">
      <c r="A857" t="s">
        <v>1315</v>
      </c>
      <c r="B857">
        <v>-8.9057790000000008E-3</v>
      </c>
      <c r="C857">
        <v>0.52059823000000005</v>
      </c>
    </row>
    <row r="858" spans="1:3">
      <c r="A858" t="s">
        <v>1559</v>
      </c>
      <c r="B858">
        <v>-8.5435259999999992E-3</v>
      </c>
      <c r="C858">
        <v>0.85539267299999999</v>
      </c>
    </row>
    <row r="859" spans="1:3">
      <c r="A859" t="s">
        <v>171</v>
      </c>
      <c r="B859">
        <v>-6.967188E-3</v>
      </c>
      <c r="C859">
        <v>0.94852148800000002</v>
      </c>
    </row>
    <row r="860" spans="1:3">
      <c r="A860" t="s">
        <v>1446</v>
      </c>
      <c r="B860">
        <v>-5.8304610000000003E-3</v>
      </c>
      <c r="C860">
        <v>0.98715054700000004</v>
      </c>
    </row>
    <row r="861" spans="1:3">
      <c r="A861" t="s">
        <v>241</v>
      </c>
      <c r="B861">
        <v>-3.6285950000000001E-3</v>
      </c>
      <c r="C861">
        <v>0.96493825300000002</v>
      </c>
    </row>
    <row r="862" spans="1:3">
      <c r="A862" t="s">
        <v>19</v>
      </c>
      <c r="B862">
        <v>-3.2796180000000002E-3</v>
      </c>
      <c r="C862">
        <v>0.984524395</v>
      </c>
    </row>
    <row r="863" spans="1:3">
      <c r="A863" t="s">
        <v>357</v>
      </c>
      <c r="B863">
        <v>-2.9600939999999999E-3</v>
      </c>
      <c r="C863">
        <v>0.97945763600000002</v>
      </c>
    </row>
    <row r="864" spans="1:3">
      <c r="A864" t="s">
        <v>705</v>
      </c>
      <c r="B864">
        <v>-2.6455020000000001E-3</v>
      </c>
      <c r="C864">
        <v>0.96581124500000004</v>
      </c>
    </row>
    <row r="865" spans="1:3">
      <c r="A865" t="s">
        <v>116</v>
      </c>
      <c r="B865">
        <v>-2.1284379999999999E-3</v>
      </c>
      <c r="C865">
        <v>0.97179011500000001</v>
      </c>
    </row>
    <row r="866" spans="1:3">
      <c r="A866" t="s">
        <v>476</v>
      </c>
      <c r="B866">
        <v>-1.76367E-3</v>
      </c>
      <c r="C866">
        <v>0.964409929</v>
      </c>
    </row>
    <row r="867" spans="1:3">
      <c r="A867" t="s">
        <v>1230</v>
      </c>
      <c r="B867">
        <v>3.5510000000000001E-4</v>
      </c>
      <c r="C867">
        <v>0.99554907599999998</v>
      </c>
    </row>
    <row r="868" spans="1:3">
      <c r="A868" t="s">
        <v>637</v>
      </c>
      <c r="B868">
        <v>9.7696299999999996E-4</v>
      </c>
      <c r="C868">
        <v>0.96010417000000003</v>
      </c>
    </row>
    <row r="869" spans="1:3">
      <c r="A869" t="s">
        <v>633</v>
      </c>
      <c r="B869">
        <v>1.3122959999999999E-3</v>
      </c>
      <c r="C869">
        <v>0.98106192699999994</v>
      </c>
    </row>
    <row r="870" spans="1:3">
      <c r="A870" t="s">
        <v>965</v>
      </c>
      <c r="B870">
        <v>2.480374E-3</v>
      </c>
      <c r="C870">
        <v>0.858977938</v>
      </c>
    </row>
    <row r="871" spans="1:3">
      <c r="A871" t="s">
        <v>980</v>
      </c>
      <c r="B871">
        <v>2.7313400000000001E-3</v>
      </c>
      <c r="C871">
        <v>0.95767449500000001</v>
      </c>
    </row>
    <row r="872" spans="1:3">
      <c r="A872" t="s">
        <v>914</v>
      </c>
      <c r="B872">
        <v>3.076451E-3</v>
      </c>
      <c r="C872">
        <v>0.986344585</v>
      </c>
    </row>
    <row r="873" spans="1:3">
      <c r="A873" t="s">
        <v>81</v>
      </c>
      <c r="B873">
        <v>5.5295969999999998E-3</v>
      </c>
      <c r="C873">
        <v>0.94802060300000002</v>
      </c>
    </row>
    <row r="874" spans="1:3">
      <c r="A874" t="s">
        <v>318</v>
      </c>
      <c r="B874">
        <v>6.580013E-3</v>
      </c>
      <c r="C874">
        <v>0.88369429499999996</v>
      </c>
    </row>
    <row r="875" spans="1:3">
      <c r="A875" t="s">
        <v>196</v>
      </c>
      <c r="B875">
        <v>7.2251599999999996E-3</v>
      </c>
      <c r="C875">
        <v>0.952260895</v>
      </c>
    </row>
    <row r="876" spans="1:3">
      <c r="A876" t="s">
        <v>878</v>
      </c>
      <c r="B876">
        <v>8.5509369999999998E-3</v>
      </c>
      <c r="C876">
        <v>0.89390614499999999</v>
      </c>
    </row>
    <row r="877" spans="1:3">
      <c r="A877" t="s">
        <v>657</v>
      </c>
      <c r="B877">
        <v>8.8576799999999997E-3</v>
      </c>
      <c r="C877">
        <v>0.89903170099999996</v>
      </c>
    </row>
    <row r="878" spans="1:3">
      <c r="A878" t="s">
        <v>819</v>
      </c>
      <c r="B878">
        <v>9.3481699999999994E-3</v>
      </c>
      <c r="C878">
        <v>0.78380483300000003</v>
      </c>
    </row>
    <row r="879" spans="1:3">
      <c r="A879" t="s">
        <v>1163</v>
      </c>
      <c r="B879">
        <v>9.5829850000000005E-3</v>
      </c>
      <c r="C879">
        <v>0.93929613099999998</v>
      </c>
    </row>
    <row r="880" spans="1:3">
      <c r="A880" t="s">
        <v>392</v>
      </c>
      <c r="B880">
        <v>1.0120003000000001E-2</v>
      </c>
      <c r="C880">
        <v>0.89447060499999997</v>
      </c>
    </row>
    <row r="881" spans="1:3">
      <c r="A881" t="s">
        <v>990</v>
      </c>
      <c r="B881">
        <v>1.0231433E-2</v>
      </c>
      <c r="C881">
        <v>0.83538753899999996</v>
      </c>
    </row>
    <row r="882" spans="1:3">
      <c r="A882" t="s">
        <v>222</v>
      </c>
      <c r="B882">
        <v>1.0465413E-2</v>
      </c>
      <c r="C882">
        <v>0.92760167299999996</v>
      </c>
    </row>
    <row r="883" spans="1:3">
      <c r="A883" t="s">
        <v>870</v>
      </c>
      <c r="B883">
        <v>1.082317E-2</v>
      </c>
      <c r="C883">
        <v>0.97472894399999999</v>
      </c>
    </row>
    <row r="884" spans="1:3">
      <c r="A884" t="s">
        <v>235</v>
      </c>
      <c r="B884">
        <v>1.175348E-2</v>
      </c>
      <c r="C884">
        <v>0.71924122099999999</v>
      </c>
    </row>
    <row r="885" spans="1:3">
      <c r="A885" t="s">
        <v>344</v>
      </c>
      <c r="B885">
        <v>1.2262614E-2</v>
      </c>
      <c r="C885">
        <v>0.69861909099999997</v>
      </c>
    </row>
    <row r="886" spans="1:3">
      <c r="A886" t="s">
        <v>635</v>
      </c>
      <c r="B886">
        <v>1.2364831999999999E-2</v>
      </c>
      <c r="C886">
        <v>0.78435934799999996</v>
      </c>
    </row>
    <row r="887" spans="1:3">
      <c r="A887" t="s">
        <v>938</v>
      </c>
      <c r="B887">
        <v>1.4247269E-2</v>
      </c>
      <c r="C887">
        <v>0.92172024600000002</v>
      </c>
    </row>
    <row r="888" spans="1:3">
      <c r="A888" t="s">
        <v>550</v>
      </c>
      <c r="B888">
        <v>1.4254302999999999E-2</v>
      </c>
      <c r="C888">
        <v>0.76716910299999996</v>
      </c>
    </row>
    <row r="889" spans="1:3">
      <c r="A889" t="s">
        <v>1430</v>
      </c>
      <c r="B889">
        <v>1.4317908000000001E-2</v>
      </c>
      <c r="C889">
        <v>0.65365273400000001</v>
      </c>
    </row>
    <row r="890" spans="1:3">
      <c r="A890" t="s">
        <v>1368</v>
      </c>
      <c r="B890">
        <v>1.4536848999999999E-2</v>
      </c>
      <c r="C890">
        <v>0.70026997099999999</v>
      </c>
    </row>
    <row r="891" spans="1:3">
      <c r="A891" t="s">
        <v>84</v>
      </c>
      <c r="B891">
        <v>1.509603E-2</v>
      </c>
      <c r="C891">
        <v>0.28336921100000001</v>
      </c>
    </row>
    <row r="892" spans="1:3">
      <c r="A892" t="s">
        <v>1294</v>
      </c>
      <c r="B892">
        <v>1.5232153999999999E-2</v>
      </c>
      <c r="C892">
        <v>0.86276305900000005</v>
      </c>
    </row>
    <row r="893" spans="1:3">
      <c r="A893" t="s">
        <v>70</v>
      </c>
      <c r="B893">
        <v>1.5462651000000001E-2</v>
      </c>
      <c r="C893">
        <v>0.81450567100000004</v>
      </c>
    </row>
    <row r="894" spans="1:3">
      <c r="A894" t="s">
        <v>723</v>
      </c>
      <c r="B894">
        <v>1.5809572000000001E-2</v>
      </c>
      <c r="C894">
        <v>0.81146406900000001</v>
      </c>
    </row>
    <row r="895" spans="1:3">
      <c r="A895" t="s">
        <v>1224</v>
      </c>
      <c r="B895">
        <v>1.5822671999999999E-2</v>
      </c>
      <c r="C895">
        <v>0.70782062700000004</v>
      </c>
    </row>
    <row r="896" spans="1:3">
      <c r="A896" t="s">
        <v>588</v>
      </c>
      <c r="B896">
        <v>1.6415498000000001E-2</v>
      </c>
      <c r="C896">
        <v>0.81736422099999995</v>
      </c>
    </row>
    <row r="897" spans="1:3">
      <c r="A897" t="s">
        <v>275</v>
      </c>
      <c r="B897">
        <v>1.6449719000000002E-2</v>
      </c>
      <c r="C897">
        <v>0.79776898900000004</v>
      </c>
    </row>
    <row r="898" spans="1:3">
      <c r="A898" t="s">
        <v>735</v>
      </c>
      <c r="B898">
        <v>1.6905278999999999E-2</v>
      </c>
      <c r="C898">
        <v>0.74993978900000002</v>
      </c>
    </row>
    <row r="899" spans="1:3">
      <c r="A899" t="s">
        <v>649</v>
      </c>
      <c r="B899">
        <v>1.6994871000000002E-2</v>
      </c>
      <c r="C899">
        <v>0.61762249800000002</v>
      </c>
    </row>
    <row r="900" spans="1:3">
      <c r="A900" t="s">
        <v>1207</v>
      </c>
      <c r="B900">
        <v>1.7032452999999999E-2</v>
      </c>
      <c r="C900">
        <v>0.48644932899999999</v>
      </c>
    </row>
    <row r="901" spans="1:3">
      <c r="A901" t="s">
        <v>411</v>
      </c>
      <c r="B901">
        <v>1.7335567E-2</v>
      </c>
      <c r="C901">
        <v>0.74839165100000005</v>
      </c>
    </row>
    <row r="902" spans="1:3">
      <c r="A902" t="s">
        <v>981</v>
      </c>
      <c r="B902">
        <v>1.7445735E-2</v>
      </c>
      <c r="C902">
        <v>0.514673402</v>
      </c>
    </row>
    <row r="903" spans="1:3">
      <c r="A903" t="s">
        <v>142</v>
      </c>
      <c r="B903">
        <v>1.8206356999999999E-2</v>
      </c>
      <c r="C903">
        <v>0.597463356</v>
      </c>
    </row>
    <row r="904" spans="1:3">
      <c r="A904" t="s">
        <v>95</v>
      </c>
      <c r="B904">
        <v>1.8600814E-2</v>
      </c>
      <c r="C904">
        <v>0.79196793899999995</v>
      </c>
    </row>
    <row r="905" spans="1:3">
      <c r="A905" t="s">
        <v>1351</v>
      </c>
      <c r="B905">
        <v>1.9074427000000001E-2</v>
      </c>
      <c r="C905">
        <v>0.93103907299999999</v>
      </c>
    </row>
    <row r="906" spans="1:3">
      <c r="A906" t="s">
        <v>1303</v>
      </c>
      <c r="B906">
        <v>1.9173216999999999E-2</v>
      </c>
      <c r="C906">
        <v>0.823337133</v>
      </c>
    </row>
    <row r="907" spans="1:3">
      <c r="A907" t="s">
        <v>1369</v>
      </c>
      <c r="B907">
        <v>2.0322099E-2</v>
      </c>
      <c r="C907">
        <v>0.68976469500000004</v>
      </c>
    </row>
    <row r="908" spans="1:3">
      <c r="A908" t="s">
        <v>1509</v>
      </c>
      <c r="B908">
        <v>2.0481139999999998E-2</v>
      </c>
      <c r="C908">
        <v>0.81138427000000002</v>
      </c>
    </row>
    <row r="909" spans="1:3">
      <c r="A909" t="s">
        <v>216</v>
      </c>
      <c r="B909">
        <v>2.1525124E-2</v>
      </c>
      <c r="C909">
        <v>0.87556244500000002</v>
      </c>
    </row>
    <row r="910" spans="1:3">
      <c r="A910" t="s">
        <v>364</v>
      </c>
      <c r="B910">
        <v>2.2564320999999998E-2</v>
      </c>
      <c r="C910">
        <v>0.71551574299999998</v>
      </c>
    </row>
    <row r="911" spans="1:3">
      <c r="A911" t="s">
        <v>1538</v>
      </c>
      <c r="B911">
        <v>2.3766809999999999E-2</v>
      </c>
      <c r="C911">
        <v>0.74974164600000004</v>
      </c>
    </row>
    <row r="912" spans="1:3">
      <c r="A912" t="s">
        <v>682</v>
      </c>
      <c r="B912">
        <v>2.3900627000000001E-2</v>
      </c>
      <c r="C912">
        <v>0.729638962</v>
      </c>
    </row>
    <row r="913" spans="1:3">
      <c r="A913" t="s">
        <v>1263</v>
      </c>
      <c r="B913">
        <v>2.4481135000000001E-2</v>
      </c>
      <c r="C913">
        <v>0.510645393</v>
      </c>
    </row>
    <row r="914" spans="1:3">
      <c r="A914" t="s">
        <v>1421</v>
      </c>
      <c r="B914">
        <v>2.4594633000000001E-2</v>
      </c>
      <c r="C914">
        <v>0.70444904699999999</v>
      </c>
    </row>
    <row r="915" spans="1:3">
      <c r="A915" t="s">
        <v>841</v>
      </c>
      <c r="B915">
        <v>2.4909260999999999E-2</v>
      </c>
      <c r="C915">
        <v>0.38876392700000001</v>
      </c>
    </row>
    <row r="916" spans="1:3">
      <c r="A916" t="s">
        <v>1586</v>
      </c>
      <c r="B916">
        <v>2.5584411000000001E-2</v>
      </c>
      <c r="C916">
        <v>0.61954005199999995</v>
      </c>
    </row>
    <row r="917" spans="1:3">
      <c r="A917" t="s">
        <v>595</v>
      </c>
      <c r="B917">
        <v>2.6181738E-2</v>
      </c>
      <c r="C917">
        <v>0.48873075700000002</v>
      </c>
    </row>
    <row r="918" spans="1:3">
      <c r="A918" t="s">
        <v>1324</v>
      </c>
      <c r="B918">
        <v>2.6209919000000002E-2</v>
      </c>
      <c r="C918">
        <v>0.82138643200000006</v>
      </c>
    </row>
    <row r="919" spans="1:3">
      <c r="A919" t="s">
        <v>1582</v>
      </c>
      <c r="B919">
        <v>2.655399E-2</v>
      </c>
      <c r="C919">
        <v>0.96365060599999997</v>
      </c>
    </row>
    <row r="920" spans="1:3">
      <c r="A920" t="s">
        <v>916</v>
      </c>
      <c r="B920">
        <v>2.8527407000000001E-2</v>
      </c>
      <c r="C920">
        <v>0.62688648700000005</v>
      </c>
    </row>
    <row r="921" spans="1:3">
      <c r="A921" t="s">
        <v>1006</v>
      </c>
      <c r="B921">
        <v>2.9371076999999999E-2</v>
      </c>
      <c r="C921">
        <v>0.51821999299999999</v>
      </c>
    </row>
    <row r="922" spans="1:3">
      <c r="A922" t="s">
        <v>779</v>
      </c>
      <c r="B922">
        <v>3.0052354999999999E-2</v>
      </c>
      <c r="C922">
        <v>0.74309928400000003</v>
      </c>
    </row>
    <row r="923" spans="1:3">
      <c r="A923" t="s">
        <v>231</v>
      </c>
      <c r="B923">
        <v>3.0071272999999999E-2</v>
      </c>
      <c r="C923">
        <v>0.48219159700000003</v>
      </c>
    </row>
    <row r="924" spans="1:3">
      <c r="A924" t="s">
        <v>677</v>
      </c>
      <c r="B924">
        <v>3.0875418000000002E-2</v>
      </c>
      <c r="C924">
        <v>0.42507795399999998</v>
      </c>
    </row>
    <row r="925" spans="1:3">
      <c r="A925" t="s">
        <v>72</v>
      </c>
      <c r="B925">
        <v>3.0998129999999999E-2</v>
      </c>
      <c r="C925">
        <v>0.56520886299999995</v>
      </c>
    </row>
    <row r="926" spans="1:3">
      <c r="A926" t="s">
        <v>1525</v>
      </c>
      <c r="B926">
        <v>3.1055755000000001E-2</v>
      </c>
      <c r="C926">
        <v>0.50971128499999996</v>
      </c>
    </row>
    <row r="927" spans="1:3">
      <c r="A927" t="s">
        <v>150</v>
      </c>
      <c r="B927">
        <v>3.1725470999999998E-2</v>
      </c>
      <c r="C927">
        <v>0.64422093700000005</v>
      </c>
    </row>
    <row r="928" spans="1:3">
      <c r="A928" t="s">
        <v>213</v>
      </c>
      <c r="B928">
        <v>3.2444140000000003E-2</v>
      </c>
      <c r="C928">
        <v>0.442892591</v>
      </c>
    </row>
    <row r="929" spans="1:3">
      <c r="A929" t="s">
        <v>641</v>
      </c>
      <c r="B929">
        <v>3.3622553999999999E-2</v>
      </c>
      <c r="C929">
        <v>0.52526388000000002</v>
      </c>
    </row>
    <row r="930" spans="1:3">
      <c r="A930" t="s">
        <v>596</v>
      </c>
      <c r="B930">
        <v>3.4530424999999997E-2</v>
      </c>
      <c r="C930">
        <v>0.33674760500000001</v>
      </c>
    </row>
    <row r="931" spans="1:3">
      <c r="A931" t="s">
        <v>209</v>
      </c>
      <c r="B931">
        <v>3.4788594999999999E-2</v>
      </c>
      <c r="C931">
        <v>0.902329885</v>
      </c>
    </row>
    <row r="932" spans="1:3">
      <c r="A932" t="s">
        <v>894</v>
      </c>
      <c r="B932">
        <v>3.4843542999999998E-2</v>
      </c>
      <c r="C932">
        <v>0.54408169699999998</v>
      </c>
    </row>
    <row r="933" spans="1:3">
      <c r="A933" t="s">
        <v>1452</v>
      </c>
      <c r="B933">
        <v>3.5156377000000003E-2</v>
      </c>
      <c r="C933">
        <v>0.92536944099999996</v>
      </c>
    </row>
    <row r="934" spans="1:3">
      <c r="A934" t="s">
        <v>594</v>
      </c>
      <c r="B934">
        <v>3.5479309000000001E-2</v>
      </c>
      <c r="C934">
        <v>0.91339811000000004</v>
      </c>
    </row>
    <row r="935" spans="1:3">
      <c r="A935" t="s">
        <v>266</v>
      </c>
      <c r="B935">
        <v>3.5962202999999998E-2</v>
      </c>
      <c r="C935">
        <v>0.29781597199999998</v>
      </c>
    </row>
    <row r="936" spans="1:3">
      <c r="A936" t="s">
        <v>1296</v>
      </c>
      <c r="B936">
        <v>3.6104906999999999E-2</v>
      </c>
      <c r="C936">
        <v>0.62749953300000005</v>
      </c>
    </row>
    <row r="937" spans="1:3">
      <c r="A937" t="s">
        <v>1101</v>
      </c>
      <c r="B937">
        <v>3.7140455000000003E-2</v>
      </c>
      <c r="C937">
        <v>0.95626688199999998</v>
      </c>
    </row>
    <row r="938" spans="1:3">
      <c r="A938" t="s">
        <v>999</v>
      </c>
      <c r="B938">
        <v>3.7301587999999997E-2</v>
      </c>
      <c r="C938">
        <v>0.66505141800000001</v>
      </c>
    </row>
    <row r="939" spans="1:3">
      <c r="A939" t="s">
        <v>1370</v>
      </c>
      <c r="B939">
        <v>3.7673256000000002E-2</v>
      </c>
      <c r="C939">
        <v>0.67229707900000002</v>
      </c>
    </row>
    <row r="940" spans="1:3">
      <c r="A940" t="s">
        <v>63</v>
      </c>
      <c r="B940">
        <v>3.7940266E-2</v>
      </c>
      <c r="C940">
        <v>0.25680219199999998</v>
      </c>
    </row>
    <row r="941" spans="1:3">
      <c r="A941" t="s">
        <v>906</v>
      </c>
      <c r="B941">
        <v>3.7946608E-2</v>
      </c>
      <c r="C941">
        <v>0.233194648</v>
      </c>
    </row>
    <row r="942" spans="1:3">
      <c r="A942" t="s">
        <v>541</v>
      </c>
      <c r="B942">
        <v>3.8861912999999998E-2</v>
      </c>
      <c r="C942">
        <v>0.74225858600000005</v>
      </c>
    </row>
    <row r="943" spans="1:3">
      <c r="A943" t="s">
        <v>1323</v>
      </c>
      <c r="B943">
        <v>3.9016085999999998E-2</v>
      </c>
      <c r="C943">
        <v>0.83383487000000001</v>
      </c>
    </row>
    <row r="944" spans="1:3">
      <c r="A944" t="s">
        <v>36</v>
      </c>
      <c r="B944">
        <v>3.9205267000000002E-2</v>
      </c>
      <c r="C944">
        <v>0.61624869299999996</v>
      </c>
    </row>
    <row r="945" spans="1:3">
      <c r="A945" t="s">
        <v>1257</v>
      </c>
      <c r="B945">
        <v>3.9907283000000002E-2</v>
      </c>
      <c r="C945">
        <v>0.41137163799999998</v>
      </c>
    </row>
    <row r="946" spans="1:3">
      <c r="A946" t="s">
        <v>1553</v>
      </c>
      <c r="B946">
        <v>4.0069105000000001E-2</v>
      </c>
      <c r="C946">
        <v>0.231986042</v>
      </c>
    </row>
    <row r="947" spans="1:3">
      <c r="A947" t="s">
        <v>50</v>
      </c>
      <c r="B947">
        <v>4.3213221000000003E-2</v>
      </c>
      <c r="C947">
        <v>0.19249032999999999</v>
      </c>
    </row>
    <row r="948" spans="1:3">
      <c r="A948" t="s">
        <v>342</v>
      </c>
      <c r="B948">
        <v>4.4169776000000001E-2</v>
      </c>
      <c r="C948">
        <v>0.46751916399999999</v>
      </c>
    </row>
    <row r="949" spans="1:3">
      <c r="A949" t="s">
        <v>1419</v>
      </c>
      <c r="B949">
        <v>4.4179087999999998E-2</v>
      </c>
      <c r="C949">
        <v>0.20630120299999999</v>
      </c>
    </row>
    <row r="950" spans="1:3">
      <c r="A950" t="s">
        <v>1083</v>
      </c>
      <c r="B950">
        <v>4.4194855999999998E-2</v>
      </c>
      <c r="C950">
        <v>0.59715478700000002</v>
      </c>
    </row>
    <row r="951" spans="1:3">
      <c r="A951" t="s">
        <v>168</v>
      </c>
      <c r="B951">
        <v>4.4315815000000001E-2</v>
      </c>
      <c r="C951">
        <v>0.64257644400000002</v>
      </c>
    </row>
    <row r="952" spans="1:3">
      <c r="A952" t="s">
        <v>424</v>
      </c>
      <c r="B952">
        <v>4.4744168000000001E-2</v>
      </c>
      <c r="C952">
        <v>0.51183351099999996</v>
      </c>
    </row>
    <row r="953" spans="1:3">
      <c r="A953" t="s">
        <v>1379</v>
      </c>
      <c r="B953">
        <v>4.4782625E-2</v>
      </c>
      <c r="C953">
        <v>0.77413807999999995</v>
      </c>
    </row>
    <row r="954" spans="1:3">
      <c r="A954" t="s">
        <v>834</v>
      </c>
      <c r="B954">
        <v>4.4976169000000003E-2</v>
      </c>
      <c r="C954">
        <v>0.118595298</v>
      </c>
    </row>
    <row r="955" spans="1:3">
      <c r="A955" t="s">
        <v>942</v>
      </c>
      <c r="B955">
        <v>4.5107631000000002E-2</v>
      </c>
      <c r="C955">
        <v>5.0292477000000002E-2</v>
      </c>
    </row>
    <row r="956" spans="1:3">
      <c r="A956" t="s">
        <v>1262</v>
      </c>
      <c r="B956">
        <v>4.6087751000000003E-2</v>
      </c>
      <c r="C956">
        <v>0.38359738599999998</v>
      </c>
    </row>
    <row r="957" spans="1:3">
      <c r="A957" t="s">
        <v>1416</v>
      </c>
      <c r="B957">
        <v>4.6094532000000001E-2</v>
      </c>
      <c r="C957">
        <v>0.34843865200000002</v>
      </c>
    </row>
    <row r="958" spans="1:3">
      <c r="A958" t="s">
        <v>1225</v>
      </c>
      <c r="B958">
        <v>4.6782090999999998E-2</v>
      </c>
      <c r="C958">
        <v>0.41266394899999997</v>
      </c>
    </row>
    <row r="959" spans="1:3">
      <c r="A959" t="s">
        <v>967</v>
      </c>
      <c r="B959">
        <v>4.7062732000000003E-2</v>
      </c>
      <c r="C959">
        <v>0.51246309700000003</v>
      </c>
    </row>
    <row r="960" spans="1:3">
      <c r="A960" t="s">
        <v>1530</v>
      </c>
      <c r="B960">
        <v>4.7194074000000003E-2</v>
      </c>
      <c r="C960">
        <v>0.58726046700000001</v>
      </c>
    </row>
    <row r="961" spans="1:3">
      <c r="A961" t="s">
        <v>315</v>
      </c>
      <c r="B961">
        <v>4.7360933000000001E-2</v>
      </c>
      <c r="C961">
        <v>0.297218329</v>
      </c>
    </row>
    <row r="962" spans="1:3">
      <c r="A962" t="s">
        <v>401</v>
      </c>
      <c r="B962">
        <v>4.7833931000000003E-2</v>
      </c>
      <c r="C962">
        <v>0.73321228400000005</v>
      </c>
    </row>
    <row r="963" spans="1:3">
      <c r="A963" t="s">
        <v>1258</v>
      </c>
      <c r="B963">
        <v>4.8406405E-2</v>
      </c>
      <c r="C963">
        <v>0.33681269000000003</v>
      </c>
    </row>
    <row r="964" spans="1:3">
      <c r="A964" t="s">
        <v>1276</v>
      </c>
      <c r="B964">
        <v>4.9365616000000001E-2</v>
      </c>
      <c r="C964">
        <v>0.559767342</v>
      </c>
    </row>
    <row r="965" spans="1:3">
      <c r="A965" t="s">
        <v>1021</v>
      </c>
      <c r="B965">
        <v>4.9540150999999998E-2</v>
      </c>
      <c r="C965">
        <v>0.65424898499999995</v>
      </c>
    </row>
    <row r="966" spans="1:3">
      <c r="A966" t="s">
        <v>482</v>
      </c>
      <c r="B966">
        <v>4.9664174999999998E-2</v>
      </c>
      <c r="C966">
        <v>0.14102537500000001</v>
      </c>
    </row>
    <row r="967" spans="1:3">
      <c r="A967" t="s">
        <v>925</v>
      </c>
      <c r="B967">
        <v>5.0083678E-2</v>
      </c>
      <c r="C967">
        <v>0.16046173499999999</v>
      </c>
    </row>
    <row r="968" spans="1:3">
      <c r="A968" t="s">
        <v>125</v>
      </c>
      <c r="B968">
        <v>5.0350568999999998E-2</v>
      </c>
      <c r="C968">
        <v>0.33570781700000002</v>
      </c>
    </row>
    <row r="969" spans="1:3">
      <c r="A969" t="s">
        <v>439</v>
      </c>
      <c r="B969">
        <v>5.0697262999999999E-2</v>
      </c>
      <c r="C969">
        <v>0.82596402499999999</v>
      </c>
    </row>
    <row r="970" spans="1:3">
      <c r="A970" t="s">
        <v>573</v>
      </c>
      <c r="B970">
        <v>5.0882753000000003E-2</v>
      </c>
      <c r="C970">
        <v>0.90767696099999995</v>
      </c>
    </row>
    <row r="971" spans="1:3">
      <c r="A971" t="s">
        <v>1280</v>
      </c>
      <c r="B971">
        <v>5.1899078000000001E-2</v>
      </c>
      <c r="C971">
        <v>0.37169461399999998</v>
      </c>
    </row>
    <row r="972" spans="1:3">
      <c r="A972" t="s">
        <v>141</v>
      </c>
      <c r="B972">
        <v>5.1903683999999999E-2</v>
      </c>
      <c r="C972">
        <v>0.451153001</v>
      </c>
    </row>
    <row r="973" spans="1:3">
      <c r="A973" t="s">
        <v>849</v>
      </c>
      <c r="B973">
        <v>5.1949585999999999E-2</v>
      </c>
      <c r="C973">
        <v>5.3659132999999998E-2</v>
      </c>
    </row>
    <row r="974" spans="1:3">
      <c r="A974" t="s">
        <v>591</v>
      </c>
      <c r="B974">
        <v>5.1979723999999998E-2</v>
      </c>
      <c r="C974">
        <v>0.43056540799999998</v>
      </c>
    </row>
    <row r="975" spans="1:3">
      <c r="A975" t="s">
        <v>418</v>
      </c>
      <c r="B975">
        <v>5.2071107999999998E-2</v>
      </c>
      <c r="C975">
        <v>0.59834018499999997</v>
      </c>
    </row>
    <row r="976" spans="1:3">
      <c r="A976" t="s">
        <v>1453</v>
      </c>
      <c r="B976">
        <v>5.2116440999999999E-2</v>
      </c>
      <c r="C976">
        <v>0.73037188200000003</v>
      </c>
    </row>
    <row r="977" spans="1:3">
      <c r="A977" t="s">
        <v>153</v>
      </c>
      <c r="B977">
        <v>5.2747664E-2</v>
      </c>
      <c r="C977">
        <v>0.54309889700000002</v>
      </c>
    </row>
    <row r="978" spans="1:3">
      <c r="A978" t="s">
        <v>678</v>
      </c>
      <c r="B978">
        <v>5.2808150999999998E-2</v>
      </c>
      <c r="C978">
        <v>0.74134149699999996</v>
      </c>
    </row>
    <row r="979" spans="1:3">
      <c r="A979" t="s">
        <v>443</v>
      </c>
      <c r="B979">
        <v>5.3707520000000002E-2</v>
      </c>
      <c r="C979">
        <v>0.224058179</v>
      </c>
    </row>
    <row r="980" spans="1:3">
      <c r="A980" t="s">
        <v>865</v>
      </c>
      <c r="B980">
        <v>5.3736550000000001E-2</v>
      </c>
      <c r="C980">
        <v>0.71062104199999998</v>
      </c>
    </row>
    <row r="981" spans="1:3">
      <c r="A981" t="s">
        <v>1551</v>
      </c>
      <c r="B981">
        <v>5.4018918999999999E-2</v>
      </c>
      <c r="C981">
        <v>0.379621879</v>
      </c>
    </row>
    <row r="982" spans="1:3">
      <c r="A982" t="s">
        <v>1598</v>
      </c>
      <c r="B982">
        <v>5.4441547E-2</v>
      </c>
      <c r="C982">
        <v>0.62135079699999995</v>
      </c>
    </row>
    <row r="983" spans="1:3">
      <c r="A983" t="s">
        <v>1373</v>
      </c>
      <c r="B983">
        <v>5.4510580000000003E-2</v>
      </c>
      <c r="C983">
        <v>0.93866782999999998</v>
      </c>
    </row>
    <row r="984" spans="1:3">
      <c r="A984" t="s">
        <v>1355</v>
      </c>
      <c r="B984">
        <v>5.4514857E-2</v>
      </c>
      <c r="C984">
        <v>0.79765596000000005</v>
      </c>
    </row>
    <row r="985" spans="1:3">
      <c r="A985" t="s">
        <v>1469</v>
      </c>
      <c r="B985">
        <v>5.4688383E-2</v>
      </c>
      <c r="C985">
        <v>0.52563801200000004</v>
      </c>
    </row>
    <row r="986" spans="1:3">
      <c r="A986" t="s">
        <v>408</v>
      </c>
      <c r="B986">
        <v>5.5192550999999999E-2</v>
      </c>
      <c r="C986">
        <v>0.49996425</v>
      </c>
    </row>
    <row r="987" spans="1:3">
      <c r="A987" t="s">
        <v>1394</v>
      </c>
      <c r="B987">
        <v>5.5840171000000001E-2</v>
      </c>
      <c r="C987">
        <v>0.479416116</v>
      </c>
    </row>
    <row r="988" spans="1:3">
      <c r="A988" t="s">
        <v>337</v>
      </c>
      <c r="B988">
        <v>5.5844270000000001E-2</v>
      </c>
      <c r="C988">
        <v>4.6130567999999997E-2</v>
      </c>
    </row>
    <row r="989" spans="1:3">
      <c r="A989" t="s">
        <v>979</v>
      </c>
      <c r="B989">
        <v>5.5913299999999999E-2</v>
      </c>
      <c r="C989">
        <v>0.45423630799999998</v>
      </c>
    </row>
    <row r="990" spans="1:3">
      <c r="A990" t="s">
        <v>215</v>
      </c>
      <c r="B990">
        <v>5.7136436999999998E-2</v>
      </c>
      <c r="C990">
        <v>6.4976754999999997E-2</v>
      </c>
    </row>
    <row r="991" spans="1:3">
      <c r="A991" t="s">
        <v>1512</v>
      </c>
      <c r="B991">
        <v>5.7262519999999997E-2</v>
      </c>
      <c r="C991">
        <v>0.42833535700000003</v>
      </c>
    </row>
    <row r="992" spans="1:3">
      <c r="A992" t="s">
        <v>433</v>
      </c>
      <c r="B992">
        <v>5.7801424999999997E-2</v>
      </c>
      <c r="C992">
        <v>0.43646927099999999</v>
      </c>
    </row>
    <row r="993" spans="1:3">
      <c r="A993" t="s">
        <v>1284</v>
      </c>
      <c r="B993">
        <v>5.8037395999999998E-2</v>
      </c>
      <c r="C993">
        <v>0.35600500299999999</v>
      </c>
    </row>
    <row r="994" spans="1:3">
      <c r="A994" t="s">
        <v>1018</v>
      </c>
      <c r="B994">
        <v>5.8445334000000002E-2</v>
      </c>
      <c r="C994">
        <v>0.60166212299999999</v>
      </c>
    </row>
    <row r="995" spans="1:3">
      <c r="A995" t="s">
        <v>221</v>
      </c>
      <c r="B995">
        <v>5.8493722999999997E-2</v>
      </c>
      <c r="C995">
        <v>0.34601379500000001</v>
      </c>
    </row>
    <row r="996" spans="1:3">
      <c r="A996" t="s">
        <v>1503</v>
      </c>
      <c r="B996">
        <v>5.8865524000000002E-2</v>
      </c>
      <c r="C996">
        <v>0.28832414000000001</v>
      </c>
    </row>
    <row r="997" spans="1:3">
      <c r="A997" t="s">
        <v>1499</v>
      </c>
      <c r="B997">
        <v>5.8961435E-2</v>
      </c>
      <c r="C997">
        <v>0.41315264200000001</v>
      </c>
    </row>
    <row r="998" spans="1:3">
      <c r="A998" t="s">
        <v>1407</v>
      </c>
      <c r="B998">
        <v>5.9343847999999998E-2</v>
      </c>
      <c r="C998">
        <v>0.52287228299999999</v>
      </c>
    </row>
    <row r="999" spans="1:3">
      <c r="A999" t="s">
        <v>1627</v>
      </c>
      <c r="B999">
        <v>6.1278727999999998E-2</v>
      </c>
      <c r="C999">
        <v>0.32353823500000001</v>
      </c>
    </row>
    <row r="1000" spans="1:3">
      <c r="A1000" t="s">
        <v>745</v>
      </c>
      <c r="B1000">
        <v>6.1546127999999999E-2</v>
      </c>
      <c r="C1000">
        <v>0.66340182800000003</v>
      </c>
    </row>
    <row r="1001" spans="1:3">
      <c r="A1001" t="s">
        <v>944</v>
      </c>
      <c r="B1001">
        <v>6.2160234000000002E-2</v>
      </c>
      <c r="C1001">
        <v>0.26573095699999999</v>
      </c>
    </row>
    <row r="1002" spans="1:3">
      <c r="A1002" t="s">
        <v>857</v>
      </c>
      <c r="B1002">
        <v>6.2425513000000002E-2</v>
      </c>
      <c r="C1002">
        <v>0.77946747500000002</v>
      </c>
    </row>
    <row r="1003" spans="1:3">
      <c r="A1003" t="s">
        <v>1337</v>
      </c>
      <c r="B1003">
        <v>6.4239412999999995E-2</v>
      </c>
      <c r="C1003">
        <v>0.26405994900000002</v>
      </c>
    </row>
    <row r="1004" spans="1:3">
      <c r="A1004" t="s">
        <v>445</v>
      </c>
      <c r="B1004">
        <v>6.4487512999999996E-2</v>
      </c>
      <c r="C1004">
        <v>0.65114019700000003</v>
      </c>
    </row>
    <row r="1005" spans="1:3">
      <c r="A1005" t="s">
        <v>621</v>
      </c>
      <c r="B1005">
        <v>6.4971460999999994E-2</v>
      </c>
      <c r="C1005">
        <v>0.22913339599999999</v>
      </c>
    </row>
    <row r="1006" spans="1:3">
      <c r="A1006" t="s">
        <v>1138</v>
      </c>
      <c r="B1006">
        <v>6.5088658999999993E-2</v>
      </c>
      <c r="C1006">
        <v>0.22115860300000001</v>
      </c>
    </row>
    <row r="1007" spans="1:3">
      <c r="A1007" t="s">
        <v>429</v>
      </c>
      <c r="B1007">
        <v>6.5187803000000002E-2</v>
      </c>
      <c r="C1007">
        <v>0.13189020600000001</v>
      </c>
    </row>
    <row r="1008" spans="1:3">
      <c r="A1008" t="s">
        <v>385</v>
      </c>
      <c r="B1008">
        <v>6.6355194000000006E-2</v>
      </c>
      <c r="C1008">
        <v>0.21362221200000001</v>
      </c>
    </row>
    <row r="1009" spans="1:3">
      <c r="A1009" t="s">
        <v>218</v>
      </c>
      <c r="B1009">
        <v>6.6813612999999994E-2</v>
      </c>
      <c r="C1009">
        <v>0.53943899500000003</v>
      </c>
    </row>
    <row r="1010" spans="1:3">
      <c r="A1010" t="s">
        <v>122</v>
      </c>
      <c r="B1010">
        <v>6.9235859999999996E-2</v>
      </c>
      <c r="C1010">
        <v>0.52632275500000003</v>
      </c>
    </row>
    <row r="1011" spans="1:3">
      <c r="A1011" t="s">
        <v>1164</v>
      </c>
      <c r="B1011">
        <v>7.0032187999999995E-2</v>
      </c>
      <c r="C1011">
        <v>0.16677387900000001</v>
      </c>
    </row>
    <row r="1012" spans="1:3">
      <c r="A1012" t="s">
        <v>1607</v>
      </c>
      <c r="B1012">
        <v>7.0285146000000007E-2</v>
      </c>
      <c r="C1012">
        <v>0.65137207200000002</v>
      </c>
    </row>
    <row r="1013" spans="1:3">
      <c r="A1013" t="s">
        <v>1360</v>
      </c>
      <c r="B1013">
        <v>7.0719853999999999E-2</v>
      </c>
      <c r="C1013">
        <v>2.6840020999999999E-2</v>
      </c>
    </row>
    <row r="1014" spans="1:3">
      <c r="A1014" t="s">
        <v>1245</v>
      </c>
      <c r="B1014">
        <v>7.0825735000000001E-2</v>
      </c>
      <c r="C1014">
        <v>0.117957784</v>
      </c>
    </row>
    <row r="1015" spans="1:3">
      <c r="A1015" t="s">
        <v>1134</v>
      </c>
      <c r="B1015">
        <v>7.1601017000000003E-2</v>
      </c>
      <c r="C1015">
        <v>0.63041572599999995</v>
      </c>
    </row>
    <row r="1016" spans="1:3">
      <c r="A1016" t="s">
        <v>597</v>
      </c>
      <c r="B1016">
        <v>7.2347057000000006E-2</v>
      </c>
      <c r="C1016">
        <v>0.107845152</v>
      </c>
    </row>
    <row r="1017" spans="1:3">
      <c r="A1017" t="s">
        <v>233</v>
      </c>
      <c r="B1017">
        <v>7.2441999000000007E-2</v>
      </c>
      <c r="C1017">
        <v>0.402231014</v>
      </c>
    </row>
    <row r="1018" spans="1:3">
      <c r="A1018" t="s">
        <v>1314</v>
      </c>
      <c r="B1018">
        <v>7.3405855000000006E-2</v>
      </c>
      <c r="C1018">
        <v>0.248475109</v>
      </c>
    </row>
    <row r="1019" spans="1:3">
      <c r="A1019" t="s">
        <v>583</v>
      </c>
      <c r="B1019">
        <v>7.3466455999999999E-2</v>
      </c>
      <c r="C1019">
        <v>3.7744121999999998E-2</v>
      </c>
    </row>
    <row r="1020" spans="1:3">
      <c r="A1020" t="s">
        <v>1556</v>
      </c>
      <c r="B1020">
        <v>7.4564983000000001E-2</v>
      </c>
      <c r="C1020">
        <v>0.89132407000000002</v>
      </c>
    </row>
    <row r="1021" spans="1:3">
      <c r="A1021" t="s">
        <v>620</v>
      </c>
      <c r="B1021">
        <v>7.4788713000000007E-2</v>
      </c>
      <c r="C1021">
        <v>0.44088565899999999</v>
      </c>
    </row>
    <row r="1022" spans="1:3">
      <c r="A1022" t="s">
        <v>339</v>
      </c>
      <c r="B1022">
        <v>7.6113843E-2</v>
      </c>
      <c r="C1022">
        <v>0.25088175899999998</v>
      </c>
    </row>
    <row r="1023" spans="1:3">
      <c r="A1023" t="s">
        <v>1255</v>
      </c>
      <c r="B1023">
        <v>7.6699817000000003E-2</v>
      </c>
      <c r="C1023">
        <v>4.5024156000000003E-2</v>
      </c>
    </row>
    <row r="1024" spans="1:3">
      <c r="A1024" t="s">
        <v>252</v>
      </c>
      <c r="B1024">
        <v>7.7511493000000001E-2</v>
      </c>
      <c r="C1024">
        <v>0.83494279599999999</v>
      </c>
    </row>
    <row r="1025" spans="1:3">
      <c r="A1025" t="s">
        <v>1292</v>
      </c>
      <c r="B1025">
        <v>7.8837889999999994E-2</v>
      </c>
      <c r="C1025">
        <v>6.6924175000000002E-2</v>
      </c>
    </row>
    <row r="1026" spans="1:3">
      <c r="A1026" t="s">
        <v>1040</v>
      </c>
      <c r="B1026">
        <v>7.9187226999999999E-2</v>
      </c>
      <c r="C1026">
        <v>0.23354741400000001</v>
      </c>
    </row>
    <row r="1027" spans="1:3">
      <c r="A1027" t="s">
        <v>1298</v>
      </c>
      <c r="B1027">
        <v>7.9766485999999998E-2</v>
      </c>
      <c r="C1027">
        <v>4.5026490000000001E-3</v>
      </c>
    </row>
    <row r="1028" spans="1:3">
      <c r="A1028" t="s">
        <v>1009</v>
      </c>
      <c r="B1028">
        <v>8.0125647999999994E-2</v>
      </c>
      <c r="C1028">
        <v>0.10256356</v>
      </c>
    </row>
    <row r="1029" spans="1:3">
      <c r="A1029" t="s">
        <v>96</v>
      </c>
      <c r="B1029">
        <v>8.1063971999999998E-2</v>
      </c>
      <c r="C1029">
        <v>0.39057941800000001</v>
      </c>
    </row>
    <row r="1030" spans="1:3">
      <c r="A1030" t="s">
        <v>427</v>
      </c>
      <c r="B1030">
        <v>8.1069776999999996E-2</v>
      </c>
      <c r="C1030">
        <v>0.38043590500000002</v>
      </c>
    </row>
    <row r="1031" spans="1:3">
      <c r="A1031" t="s">
        <v>833</v>
      </c>
      <c r="B1031">
        <v>8.1254941999999997E-2</v>
      </c>
      <c r="C1031">
        <v>0.19827361700000001</v>
      </c>
    </row>
    <row r="1032" spans="1:3">
      <c r="A1032" t="s">
        <v>88</v>
      </c>
      <c r="B1032">
        <v>8.1810137000000005E-2</v>
      </c>
      <c r="C1032">
        <v>4.8487740000000001E-3</v>
      </c>
    </row>
    <row r="1033" spans="1:3">
      <c r="A1033" t="s">
        <v>420</v>
      </c>
      <c r="B1033">
        <v>8.2301798999999995E-2</v>
      </c>
      <c r="C1033">
        <v>0.27768836499999999</v>
      </c>
    </row>
    <row r="1034" spans="1:3">
      <c r="A1034" t="s">
        <v>124</v>
      </c>
      <c r="B1034">
        <v>8.2597271E-2</v>
      </c>
      <c r="C1034">
        <v>3.4699392000000003E-2</v>
      </c>
    </row>
    <row r="1035" spans="1:3">
      <c r="A1035" t="s">
        <v>947</v>
      </c>
      <c r="B1035">
        <v>8.3940588999999996E-2</v>
      </c>
      <c r="C1035">
        <v>7.9892201999999995E-2</v>
      </c>
    </row>
    <row r="1036" spans="1:3">
      <c r="A1036" t="s">
        <v>928</v>
      </c>
      <c r="B1036">
        <v>8.4631917000000001E-2</v>
      </c>
      <c r="C1036">
        <v>0.10042042599999999</v>
      </c>
    </row>
    <row r="1037" spans="1:3">
      <c r="A1037" t="s">
        <v>134</v>
      </c>
      <c r="B1037">
        <v>8.4762719E-2</v>
      </c>
      <c r="C1037">
        <v>0.109467838</v>
      </c>
    </row>
    <row r="1038" spans="1:3">
      <c r="A1038" t="s">
        <v>983</v>
      </c>
      <c r="B1038">
        <v>8.4790050000000006E-2</v>
      </c>
      <c r="C1038">
        <v>0.349196326</v>
      </c>
    </row>
    <row r="1039" spans="1:3">
      <c r="A1039" t="s">
        <v>700</v>
      </c>
      <c r="B1039">
        <v>8.4995783000000005E-2</v>
      </c>
      <c r="C1039">
        <v>7.0842734000000004E-2</v>
      </c>
    </row>
    <row r="1040" spans="1:3">
      <c r="A1040" t="s">
        <v>478</v>
      </c>
      <c r="B1040">
        <v>8.5236067999999998E-2</v>
      </c>
      <c r="C1040">
        <v>0.2972455</v>
      </c>
    </row>
    <row r="1041" spans="1:3">
      <c r="A1041" t="s">
        <v>807</v>
      </c>
      <c r="B1041">
        <v>8.5535254000000005E-2</v>
      </c>
      <c r="C1041">
        <v>0.12133268799999999</v>
      </c>
    </row>
    <row r="1042" spans="1:3">
      <c r="A1042" t="s">
        <v>1496</v>
      </c>
      <c r="B1042">
        <v>8.5669678999999999E-2</v>
      </c>
      <c r="C1042">
        <v>0.87107014999999999</v>
      </c>
    </row>
    <row r="1043" spans="1:3">
      <c r="A1043" t="s">
        <v>1045</v>
      </c>
      <c r="B1043">
        <v>8.6500961000000001E-2</v>
      </c>
      <c r="C1043">
        <v>0.29481959499999999</v>
      </c>
    </row>
    <row r="1044" spans="1:3">
      <c r="A1044" t="s">
        <v>1249</v>
      </c>
      <c r="B1044">
        <v>8.7545977999999997E-2</v>
      </c>
      <c r="C1044">
        <v>0.116683253</v>
      </c>
    </row>
    <row r="1045" spans="1:3">
      <c r="A1045" t="s">
        <v>727</v>
      </c>
      <c r="B1045">
        <v>8.8367372E-2</v>
      </c>
      <c r="C1045">
        <v>0.35705914300000002</v>
      </c>
    </row>
    <row r="1046" spans="1:3">
      <c r="A1046" t="s">
        <v>1265</v>
      </c>
      <c r="B1046">
        <v>8.8687444000000004E-2</v>
      </c>
      <c r="C1046">
        <v>0.31277989899999997</v>
      </c>
    </row>
    <row r="1047" spans="1:3">
      <c r="A1047" t="s">
        <v>1341</v>
      </c>
      <c r="B1047">
        <v>8.9985218000000006E-2</v>
      </c>
      <c r="C1047">
        <v>0.29780363100000001</v>
      </c>
    </row>
    <row r="1048" spans="1:3">
      <c r="A1048" t="s">
        <v>274</v>
      </c>
      <c r="B1048">
        <v>9.0056054999999996E-2</v>
      </c>
      <c r="C1048">
        <v>0.24684450599999999</v>
      </c>
    </row>
    <row r="1049" spans="1:3">
      <c r="A1049" t="s">
        <v>686</v>
      </c>
      <c r="B1049">
        <v>9.0533119999999995E-2</v>
      </c>
      <c r="C1049">
        <v>0.109142973</v>
      </c>
    </row>
    <row r="1050" spans="1:3">
      <c r="A1050" t="s">
        <v>1385</v>
      </c>
      <c r="B1050">
        <v>9.0847135999999995E-2</v>
      </c>
      <c r="C1050">
        <v>0.25380960800000002</v>
      </c>
    </row>
    <row r="1051" spans="1:3">
      <c r="A1051" t="s">
        <v>681</v>
      </c>
      <c r="B1051">
        <v>9.1275693000000005E-2</v>
      </c>
      <c r="C1051">
        <v>6.6245782000000003E-2</v>
      </c>
    </row>
    <row r="1052" spans="1:3">
      <c r="A1052" t="s">
        <v>1043</v>
      </c>
      <c r="B1052">
        <v>9.1355528000000005E-2</v>
      </c>
      <c r="C1052">
        <v>0.14872495099999999</v>
      </c>
    </row>
    <row r="1053" spans="1:3">
      <c r="A1053" t="s">
        <v>1159</v>
      </c>
      <c r="B1053">
        <v>9.1686947000000005E-2</v>
      </c>
      <c r="C1053">
        <v>8.2052459999999994E-2</v>
      </c>
    </row>
    <row r="1054" spans="1:3">
      <c r="A1054" t="s">
        <v>1312</v>
      </c>
      <c r="B1054">
        <v>9.1845230999999999E-2</v>
      </c>
      <c r="C1054">
        <v>0.17067737199999999</v>
      </c>
    </row>
    <row r="1055" spans="1:3">
      <c r="A1055" t="s">
        <v>78</v>
      </c>
      <c r="B1055">
        <v>9.2830935000000003E-2</v>
      </c>
      <c r="C1055">
        <v>0.58472119700000003</v>
      </c>
    </row>
    <row r="1056" spans="1:3">
      <c r="A1056" t="s">
        <v>1346</v>
      </c>
      <c r="B1056">
        <v>9.3091797000000004E-2</v>
      </c>
      <c r="C1056">
        <v>0.78075340500000001</v>
      </c>
    </row>
    <row r="1057" spans="1:3">
      <c r="A1057" t="s">
        <v>147</v>
      </c>
      <c r="B1057">
        <v>9.3314883000000001E-2</v>
      </c>
      <c r="C1057">
        <v>4.7902634999999999E-2</v>
      </c>
    </row>
    <row r="1058" spans="1:3">
      <c r="A1058" t="s">
        <v>146</v>
      </c>
      <c r="B1058">
        <v>9.5060537000000001E-2</v>
      </c>
      <c r="C1058">
        <v>0.71397527000000005</v>
      </c>
    </row>
    <row r="1059" spans="1:3">
      <c r="A1059" t="s">
        <v>614</v>
      </c>
      <c r="B1059">
        <v>9.5523774000000006E-2</v>
      </c>
      <c r="C1059">
        <v>0.279968895</v>
      </c>
    </row>
    <row r="1060" spans="1:3">
      <c r="A1060" t="s">
        <v>702</v>
      </c>
      <c r="B1060">
        <v>9.6491144000000001E-2</v>
      </c>
      <c r="C1060">
        <v>0.15723611600000001</v>
      </c>
    </row>
    <row r="1061" spans="1:3">
      <c r="A1061" t="s">
        <v>1148</v>
      </c>
      <c r="B1061">
        <v>9.6530931E-2</v>
      </c>
      <c r="C1061">
        <v>6.5625880999999997E-2</v>
      </c>
    </row>
    <row r="1062" spans="1:3">
      <c r="A1062" t="s">
        <v>61</v>
      </c>
      <c r="B1062">
        <v>9.6977199E-2</v>
      </c>
      <c r="C1062">
        <v>0.21628338499999999</v>
      </c>
    </row>
    <row r="1063" spans="1:3">
      <c r="A1063" t="s">
        <v>1288</v>
      </c>
      <c r="B1063">
        <v>9.7271179999999999E-2</v>
      </c>
      <c r="C1063">
        <v>0.17227483299999999</v>
      </c>
    </row>
    <row r="1064" spans="1:3">
      <c r="A1064" t="s">
        <v>840</v>
      </c>
      <c r="B1064">
        <v>9.7307778999999997E-2</v>
      </c>
      <c r="C1064">
        <v>4.4683911999999999E-2</v>
      </c>
    </row>
    <row r="1065" spans="1:3">
      <c r="A1065" t="s">
        <v>528</v>
      </c>
      <c r="B1065">
        <v>9.7365756999999997E-2</v>
      </c>
      <c r="C1065">
        <v>0.44583795799999998</v>
      </c>
    </row>
    <row r="1066" spans="1:3">
      <c r="A1066" t="s">
        <v>1378</v>
      </c>
      <c r="B1066">
        <v>9.7518781999999998E-2</v>
      </c>
      <c r="C1066">
        <v>0.61841930599999995</v>
      </c>
    </row>
    <row r="1067" spans="1:3">
      <c r="A1067" t="s">
        <v>1248</v>
      </c>
      <c r="B1067">
        <v>9.8624386999999994E-2</v>
      </c>
      <c r="C1067">
        <v>0.36098554900000002</v>
      </c>
    </row>
    <row r="1068" spans="1:3">
      <c r="A1068" t="s">
        <v>1328</v>
      </c>
      <c r="B1068">
        <v>9.9117584999999994E-2</v>
      </c>
      <c r="C1068">
        <v>7.8612811000000005E-2</v>
      </c>
    </row>
    <row r="1069" spans="1:3">
      <c r="A1069" t="s">
        <v>220</v>
      </c>
      <c r="B1069">
        <v>9.9476835E-2</v>
      </c>
      <c r="C1069">
        <v>6.2581211999999997E-2</v>
      </c>
    </row>
    <row r="1070" spans="1:3">
      <c r="A1070" t="s">
        <v>407</v>
      </c>
      <c r="B1070">
        <v>9.9817630000000004E-2</v>
      </c>
      <c r="C1070">
        <v>0.30923190499999997</v>
      </c>
    </row>
    <row r="1071" spans="1:3">
      <c r="A1071" t="s">
        <v>1254</v>
      </c>
      <c r="B1071">
        <v>9.9844202000000007E-2</v>
      </c>
      <c r="C1071">
        <v>0.17040940299999999</v>
      </c>
    </row>
    <row r="1072" spans="1:3">
      <c r="A1072" t="s">
        <v>1037</v>
      </c>
      <c r="B1072">
        <v>0.100527688</v>
      </c>
      <c r="C1072">
        <v>0.27985570900000001</v>
      </c>
    </row>
    <row r="1073" spans="1:3">
      <c r="A1073" t="s">
        <v>283</v>
      </c>
      <c r="B1073">
        <v>0.10139524799999999</v>
      </c>
      <c r="C1073">
        <v>8.7941971999999993E-2</v>
      </c>
    </row>
    <row r="1074" spans="1:3">
      <c r="A1074" t="s">
        <v>1457</v>
      </c>
      <c r="B1074">
        <v>0.10221110899999999</v>
      </c>
      <c r="C1074">
        <v>0.60117599799999999</v>
      </c>
    </row>
    <row r="1075" spans="1:3">
      <c r="A1075" t="s">
        <v>120</v>
      </c>
      <c r="B1075">
        <v>0.102285723</v>
      </c>
      <c r="C1075">
        <v>0.16500483199999999</v>
      </c>
    </row>
    <row r="1076" spans="1:3">
      <c r="A1076" t="s">
        <v>636</v>
      </c>
      <c r="B1076">
        <v>0.10250029200000001</v>
      </c>
      <c r="C1076">
        <v>5.3555210000000002E-3</v>
      </c>
    </row>
    <row r="1077" spans="1:3">
      <c r="A1077" t="s">
        <v>1200</v>
      </c>
      <c r="B1077">
        <v>0.102631633</v>
      </c>
      <c r="C1077">
        <v>0.10218126199999999</v>
      </c>
    </row>
    <row r="1078" spans="1:3">
      <c r="A1078" t="s">
        <v>910</v>
      </c>
      <c r="B1078">
        <v>0.102806388</v>
      </c>
      <c r="C1078">
        <v>0.90216283100000005</v>
      </c>
    </row>
    <row r="1079" spans="1:3">
      <c r="A1079" t="s">
        <v>77</v>
      </c>
      <c r="B1079">
        <v>0.102868789</v>
      </c>
      <c r="C1079">
        <v>0.18093152900000001</v>
      </c>
    </row>
    <row r="1080" spans="1:3">
      <c r="A1080" t="s">
        <v>1217</v>
      </c>
      <c r="B1080">
        <v>0.10307527700000001</v>
      </c>
      <c r="C1080">
        <v>3.6744647999999998E-2</v>
      </c>
    </row>
    <row r="1081" spans="1:3">
      <c r="A1081" t="s">
        <v>722</v>
      </c>
      <c r="B1081">
        <v>0.103413755</v>
      </c>
      <c r="C1081">
        <v>4.7819009999999999E-3</v>
      </c>
    </row>
    <row r="1082" spans="1:3">
      <c r="A1082" t="s">
        <v>556</v>
      </c>
      <c r="B1082">
        <v>0.104360338</v>
      </c>
      <c r="C1082">
        <v>0.16512612199999999</v>
      </c>
    </row>
    <row r="1083" spans="1:3">
      <c r="A1083" t="s">
        <v>144</v>
      </c>
      <c r="B1083">
        <v>0.104713682</v>
      </c>
      <c r="C1083">
        <v>7.4951255999999994E-2</v>
      </c>
    </row>
    <row r="1084" spans="1:3">
      <c r="A1084" t="s">
        <v>1485</v>
      </c>
      <c r="B1084">
        <v>0.104959861</v>
      </c>
      <c r="C1084">
        <v>0.41294196999999999</v>
      </c>
    </row>
    <row r="1085" spans="1:3">
      <c r="A1085" t="s">
        <v>574</v>
      </c>
      <c r="B1085">
        <v>0.10539504</v>
      </c>
      <c r="C1085">
        <v>0.16088817499999999</v>
      </c>
    </row>
    <row r="1086" spans="1:3">
      <c r="A1086" t="s">
        <v>67</v>
      </c>
      <c r="B1086">
        <v>0.10544767100000001</v>
      </c>
      <c r="C1086">
        <v>0.76376028500000004</v>
      </c>
    </row>
    <row r="1087" spans="1:3">
      <c r="A1087" t="s">
        <v>154</v>
      </c>
      <c r="B1087">
        <v>0.105459618</v>
      </c>
      <c r="C1087">
        <v>0.38992368700000002</v>
      </c>
    </row>
    <row r="1088" spans="1:3">
      <c r="A1088" t="s">
        <v>1608</v>
      </c>
      <c r="B1088">
        <v>0.10599053899999999</v>
      </c>
      <c r="C1088">
        <v>9.4174443999999996E-2</v>
      </c>
    </row>
    <row r="1089" spans="1:3">
      <c r="A1089" t="s">
        <v>669</v>
      </c>
      <c r="B1089">
        <v>0.106647115</v>
      </c>
      <c r="C1089">
        <v>0.109374426</v>
      </c>
    </row>
    <row r="1090" spans="1:3">
      <c r="A1090" t="s">
        <v>1520</v>
      </c>
      <c r="B1090">
        <v>0.107227209</v>
      </c>
      <c r="C1090">
        <v>7.1013266000000005E-2</v>
      </c>
    </row>
    <row r="1091" spans="1:3">
      <c r="A1091" t="s">
        <v>1171</v>
      </c>
      <c r="B1091">
        <v>0.107300246</v>
      </c>
      <c r="C1091">
        <v>4.6732878999999998E-2</v>
      </c>
    </row>
    <row r="1092" spans="1:3">
      <c r="A1092" t="s">
        <v>968</v>
      </c>
      <c r="B1092">
        <v>0.107863156</v>
      </c>
      <c r="C1092">
        <v>2.5501170000000002E-3</v>
      </c>
    </row>
    <row r="1093" spans="1:3">
      <c r="A1093" t="s">
        <v>1371</v>
      </c>
      <c r="B1093">
        <v>0.107897411</v>
      </c>
      <c r="C1093">
        <v>9.6555594999999994E-2</v>
      </c>
    </row>
    <row r="1094" spans="1:3">
      <c r="A1094" t="s">
        <v>824</v>
      </c>
      <c r="B1094">
        <v>0.110062331</v>
      </c>
      <c r="C1094">
        <v>0.14138397599999999</v>
      </c>
    </row>
    <row r="1095" spans="1:3">
      <c r="A1095" t="s">
        <v>459</v>
      </c>
      <c r="B1095">
        <v>0.11205493800000001</v>
      </c>
      <c r="C1095">
        <v>0.20972328100000001</v>
      </c>
    </row>
    <row r="1096" spans="1:3">
      <c r="A1096" t="s">
        <v>99</v>
      </c>
      <c r="B1096">
        <v>0.112725162</v>
      </c>
      <c r="C1096">
        <v>4.8915023000000002E-2</v>
      </c>
    </row>
    <row r="1097" spans="1:3">
      <c r="A1097" t="s">
        <v>442</v>
      </c>
      <c r="B1097">
        <v>0.112726379</v>
      </c>
      <c r="C1097">
        <v>1.1233160000000001E-3</v>
      </c>
    </row>
    <row r="1098" spans="1:3">
      <c r="A1098" t="s">
        <v>479</v>
      </c>
      <c r="B1098">
        <v>0.113826392</v>
      </c>
      <c r="C1098">
        <v>0.61143664200000003</v>
      </c>
    </row>
    <row r="1099" spans="1:3">
      <c r="A1099" t="s">
        <v>1160</v>
      </c>
      <c r="B1099">
        <v>0.114473194</v>
      </c>
      <c r="C1099">
        <v>0.17282673700000001</v>
      </c>
    </row>
    <row r="1100" spans="1:3">
      <c r="A1100" t="s">
        <v>454</v>
      </c>
      <c r="B1100">
        <v>0.114768735</v>
      </c>
      <c r="C1100">
        <v>0.90338010700000004</v>
      </c>
    </row>
    <row r="1101" spans="1:3">
      <c r="A1101" t="s">
        <v>30</v>
      </c>
      <c r="B1101">
        <v>0.114769869</v>
      </c>
      <c r="C1101">
        <v>1.1973813E-2</v>
      </c>
    </row>
    <row r="1102" spans="1:3">
      <c r="A1102" t="s">
        <v>436</v>
      </c>
      <c r="B1102">
        <v>0.114929488</v>
      </c>
      <c r="C1102">
        <v>1.0140372E-2</v>
      </c>
    </row>
    <row r="1103" spans="1:3">
      <c r="A1103" t="s">
        <v>386</v>
      </c>
      <c r="B1103">
        <v>0.114992212</v>
      </c>
      <c r="C1103">
        <v>7.0126078999999994E-2</v>
      </c>
    </row>
    <row r="1104" spans="1:3">
      <c r="A1104" t="s">
        <v>666</v>
      </c>
      <c r="B1104">
        <v>0.115563126</v>
      </c>
      <c r="C1104">
        <v>0.74826642899999996</v>
      </c>
    </row>
    <row r="1105" spans="1:3">
      <c r="A1105" t="s">
        <v>447</v>
      </c>
      <c r="B1105">
        <v>0.11597353000000001</v>
      </c>
      <c r="C1105">
        <v>6.4239235000000006E-2</v>
      </c>
    </row>
    <row r="1106" spans="1:3">
      <c r="A1106" t="s">
        <v>1458</v>
      </c>
      <c r="B1106">
        <v>0.11611363099999999</v>
      </c>
      <c r="C1106">
        <v>2.034671E-3</v>
      </c>
    </row>
    <row r="1107" spans="1:3">
      <c r="A1107" t="s">
        <v>1626</v>
      </c>
      <c r="B1107">
        <v>0.116493152</v>
      </c>
      <c r="C1107">
        <v>5.6803380000000001E-3</v>
      </c>
    </row>
    <row r="1108" spans="1:3">
      <c r="A1108" t="s">
        <v>244</v>
      </c>
      <c r="B1108">
        <v>0.11668185</v>
      </c>
      <c r="C1108">
        <v>0.107163334</v>
      </c>
    </row>
    <row r="1109" spans="1:3">
      <c r="A1109" t="s">
        <v>1142</v>
      </c>
      <c r="B1109">
        <v>0.116729148</v>
      </c>
      <c r="C1109">
        <v>9.7365560000000004E-2</v>
      </c>
    </row>
    <row r="1110" spans="1:3">
      <c r="A1110" t="s">
        <v>921</v>
      </c>
      <c r="B1110">
        <v>0.11713282799999999</v>
      </c>
      <c r="C1110">
        <v>0.43522908100000002</v>
      </c>
    </row>
    <row r="1111" spans="1:3">
      <c r="A1111" t="s">
        <v>1250</v>
      </c>
      <c r="B1111">
        <v>0.117744318</v>
      </c>
      <c r="C1111">
        <v>0.55995128599999999</v>
      </c>
    </row>
    <row r="1112" spans="1:3">
      <c r="A1112" t="s">
        <v>1497</v>
      </c>
      <c r="B1112">
        <v>0.117894737</v>
      </c>
      <c r="C1112">
        <v>0.423124269</v>
      </c>
    </row>
    <row r="1113" spans="1:3">
      <c r="A1113" t="s">
        <v>1016</v>
      </c>
      <c r="B1113">
        <v>0.118460176</v>
      </c>
      <c r="C1113">
        <v>6.1275982999999999E-2</v>
      </c>
    </row>
    <row r="1114" spans="1:3">
      <c r="A1114" t="s">
        <v>123</v>
      </c>
      <c r="B1114">
        <v>0.11928757500000001</v>
      </c>
      <c r="C1114">
        <v>0.21422251</v>
      </c>
    </row>
    <row r="1115" spans="1:3">
      <c r="A1115" t="s">
        <v>896</v>
      </c>
      <c r="B1115">
        <v>0.11983638000000001</v>
      </c>
      <c r="C1115">
        <v>8.7671346999999997E-2</v>
      </c>
    </row>
    <row r="1116" spans="1:3">
      <c r="A1116" t="s">
        <v>1232</v>
      </c>
      <c r="B1116">
        <v>0.11995871600000001</v>
      </c>
      <c r="C1116">
        <v>0.29943562699999998</v>
      </c>
    </row>
    <row r="1117" spans="1:3">
      <c r="A1117" t="s">
        <v>33</v>
      </c>
      <c r="B1117">
        <v>0.120555129</v>
      </c>
      <c r="C1117">
        <v>0.41937645099999998</v>
      </c>
    </row>
    <row r="1118" spans="1:3">
      <c r="A1118" t="s">
        <v>608</v>
      </c>
      <c r="B1118">
        <v>0.121044767</v>
      </c>
      <c r="C1118">
        <v>0.14336133200000001</v>
      </c>
    </row>
    <row r="1119" spans="1:3">
      <c r="A1119" t="s">
        <v>1062</v>
      </c>
      <c r="B1119">
        <v>0.121183584</v>
      </c>
      <c r="C1119">
        <v>0.115525778</v>
      </c>
    </row>
    <row r="1120" spans="1:3">
      <c r="A1120" t="s">
        <v>240</v>
      </c>
      <c r="B1120">
        <v>0.121755402</v>
      </c>
      <c r="C1120">
        <v>5.2994315E-2</v>
      </c>
    </row>
    <row r="1121" spans="1:3">
      <c r="A1121" t="s">
        <v>145</v>
      </c>
      <c r="B1121">
        <v>0.122963825</v>
      </c>
      <c r="C1121">
        <v>3.4660203000000001E-2</v>
      </c>
    </row>
    <row r="1122" spans="1:3">
      <c r="A1122" t="s">
        <v>431</v>
      </c>
      <c r="B1122">
        <v>0.12338460399999999</v>
      </c>
      <c r="C1122">
        <v>0.10822625700000001</v>
      </c>
    </row>
    <row r="1123" spans="1:3">
      <c r="A1123" t="s">
        <v>576</v>
      </c>
      <c r="B1123">
        <v>0.124722546</v>
      </c>
      <c r="C1123">
        <v>0.133080748</v>
      </c>
    </row>
    <row r="1124" spans="1:3">
      <c r="A1124" t="s">
        <v>89</v>
      </c>
      <c r="B1124">
        <v>0.124750846</v>
      </c>
      <c r="C1124">
        <v>0.33089948899999999</v>
      </c>
    </row>
    <row r="1125" spans="1:3">
      <c r="A1125" t="s">
        <v>1005</v>
      </c>
      <c r="B1125">
        <v>0.12522108700000001</v>
      </c>
      <c r="C1125">
        <v>3.0035372000000001E-2</v>
      </c>
    </row>
    <row r="1126" spans="1:3">
      <c r="A1126" t="s">
        <v>989</v>
      </c>
      <c r="B1126">
        <v>0.12558170399999999</v>
      </c>
      <c r="C1126">
        <v>8.758643E-3</v>
      </c>
    </row>
    <row r="1127" spans="1:3">
      <c r="A1127" t="s">
        <v>1461</v>
      </c>
      <c r="B1127">
        <v>0.125730656</v>
      </c>
      <c r="C1127">
        <v>5.0150699E-2</v>
      </c>
    </row>
    <row r="1128" spans="1:3">
      <c r="A1128" t="s">
        <v>949</v>
      </c>
      <c r="B1128">
        <v>0.126444415</v>
      </c>
      <c r="C1128">
        <v>8.8820509000000006E-2</v>
      </c>
    </row>
    <row r="1129" spans="1:3">
      <c r="A1129" t="s">
        <v>1545</v>
      </c>
      <c r="B1129">
        <v>0.12756113199999999</v>
      </c>
      <c r="C1129">
        <v>2.5559894999999999E-2</v>
      </c>
    </row>
    <row r="1130" spans="1:3">
      <c r="A1130" t="s">
        <v>809</v>
      </c>
      <c r="B1130">
        <v>0.12771782000000001</v>
      </c>
      <c r="C1130">
        <v>0.109127434</v>
      </c>
    </row>
    <row r="1131" spans="1:3">
      <c r="A1131" t="s">
        <v>1233</v>
      </c>
      <c r="B1131">
        <v>0.12810099999999999</v>
      </c>
      <c r="C1131">
        <v>7.2674581000000002E-2</v>
      </c>
    </row>
    <row r="1132" spans="1:3">
      <c r="A1132" t="s">
        <v>960</v>
      </c>
      <c r="B1132">
        <v>0.12911831600000001</v>
      </c>
      <c r="C1132">
        <v>9.9493815999999999E-2</v>
      </c>
    </row>
    <row r="1133" spans="1:3">
      <c r="A1133" t="s">
        <v>1566</v>
      </c>
      <c r="B1133">
        <v>0.12934937599999999</v>
      </c>
      <c r="C1133">
        <v>0.50558537400000003</v>
      </c>
    </row>
    <row r="1134" spans="1:3">
      <c r="A1134" t="s">
        <v>312</v>
      </c>
      <c r="B1134">
        <v>0.129670376</v>
      </c>
      <c r="C1134">
        <v>0.41369464500000003</v>
      </c>
    </row>
    <row r="1135" spans="1:3">
      <c r="A1135" t="s">
        <v>1517</v>
      </c>
      <c r="B1135">
        <v>0.13086487599999999</v>
      </c>
      <c r="C1135">
        <v>0.24269605499999999</v>
      </c>
    </row>
    <row r="1136" spans="1:3">
      <c r="A1136" t="s">
        <v>410</v>
      </c>
      <c r="B1136">
        <v>0.13094351900000001</v>
      </c>
      <c r="C1136">
        <v>0.22741370599999999</v>
      </c>
    </row>
    <row r="1137" spans="1:3">
      <c r="A1137" t="s">
        <v>976</v>
      </c>
      <c r="B1137">
        <v>0.131589077</v>
      </c>
      <c r="C1137">
        <v>5.5056910000000001E-3</v>
      </c>
    </row>
    <row r="1138" spans="1:3">
      <c r="A1138" t="s">
        <v>1393</v>
      </c>
      <c r="B1138">
        <v>0.13163714700000001</v>
      </c>
      <c r="C1138">
        <v>6.2697379999999997E-2</v>
      </c>
    </row>
    <row r="1139" spans="1:3">
      <c r="A1139" t="s">
        <v>575</v>
      </c>
      <c r="B1139">
        <v>0.13199855299999999</v>
      </c>
      <c r="C1139">
        <v>7.8244479000000006E-2</v>
      </c>
    </row>
    <row r="1140" spans="1:3">
      <c r="A1140" t="s">
        <v>600</v>
      </c>
      <c r="B1140">
        <v>0.13241359799999999</v>
      </c>
      <c r="C1140">
        <v>9.3948252999999995E-2</v>
      </c>
    </row>
    <row r="1141" spans="1:3">
      <c r="A1141" t="s">
        <v>1527</v>
      </c>
      <c r="B1141">
        <v>0.13258030600000001</v>
      </c>
      <c r="C1141">
        <v>0.115935302</v>
      </c>
    </row>
    <row r="1142" spans="1:3">
      <c r="A1142" t="s">
        <v>1347</v>
      </c>
      <c r="B1142">
        <v>0.133213111</v>
      </c>
      <c r="C1142">
        <v>0.160840608</v>
      </c>
    </row>
    <row r="1143" spans="1:3">
      <c r="A1143" t="s">
        <v>1140</v>
      </c>
      <c r="B1143">
        <v>0.13447266899999999</v>
      </c>
      <c r="C1143">
        <v>6.4354829999999997E-3</v>
      </c>
    </row>
    <row r="1144" spans="1:3">
      <c r="A1144" t="s">
        <v>311</v>
      </c>
      <c r="B1144">
        <v>0.134551333</v>
      </c>
      <c r="C1144">
        <v>7.1167405000000003E-2</v>
      </c>
    </row>
    <row r="1145" spans="1:3">
      <c r="A1145" t="s">
        <v>828</v>
      </c>
      <c r="B1145">
        <v>0.13564240699999999</v>
      </c>
      <c r="C1145">
        <v>0.72363126200000005</v>
      </c>
    </row>
    <row r="1146" spans="1:3">
      <c r="A1146" t="s">
        <v>403</v>
      </c>
      <c r="B1146">
        <v>0.13627060899999999</v>
      </c>
      <c r="C1146">
        <v>0.210306308</v>
      </c>
    </row>
    <row r="1147" spans="1:3">
      <c r="A1147" t="s">
        <v>423</v>
      </c>
      <c r="B1147">
        <v>0.13724214800000001</v>
      </c>
      <c r="C1147">
        <v>4.6913162000000001E-2</v>
      </c>
    </row>
    <row r="1148" spans="1:3">
      <c r="A1148" t="s">
        <v>1581</v>
      </c>
      <c r="B1148">
        <v>0.13780785600000001</v>
      </c>
      <c r="C1148">
        <v>3.4886151999999997E-2</v>
      </c>
    </row>
    <row r="1149" spans="1:3">
      <c r="A1149" t="s">
        <v>1307</v>
      </c>
      <c r="B1149">
        <v>0.13799682499999999</v>
      </c>
      <c r="C1149">
        <v>8.6889314999999995E-2</v>
      </c>
    </row>
    <row r="1150" spans="1:3">
      <c r="A1150" t="s">
        <v>1180</v>
      </c>
      <c r="B1150">
        <v>0.13805674200000001</v>
      </c>
      <c r="C1150">
        <v>7.8267036999999998E-2</v>
      </c>
    </row>
    <row r="1151" spans="1:3">
      <c r="A1151" t="s">
        <v>1357</v>
      </c>
      <c r="B1151">
        <v>0.13866837500000001</v>
      </c>
      <c r="C1151">
        <v>0.23696315400000001</v>
      </c>
    </row>
    <row r="1152" spans="1:3">
      <c r="A1152" t="s">
        <v>22</v>
      </c>
      <c r="B1152">
        <v>0.139129212</v>
      </c>
      <c r="C1152">
        <v>0.170493274</v>
      </c>
    </row>
    <row r="1153" spans="1:3">
      <c r="A1153" t="s">
        <v>473</v>
      </c>
      <c r="B1153">
        <v>0.14113503999999999</v>
      </c>
      <c r="C1153">
        <v>2.8164919999999999E-3</v>
      </c>
    </row>
    <row r="1154" spans="1:3">
      <c r="A1154" t="s">
        <v>1404</v>
      </c>
      <c r="B1154">
        <v>0.142069423</v>
      </c>
      <c r="C1154">
        <v>6.3217220000000001E-3</v>
      </c>
    </row>
    <row r="1155" spans="1:3">
      <c r="A1155" t="s">
        <v>557</v>
      </c>
      <c r="B1155">
        <v>0.14340177200000001</v>
      </c>
      <c r="C1155">
        <v>0.11868719899999999</v>
      </c>
    </row>
    <row r="1156" spans="1:3">
      <c r="A1156" t="s">
        <v>599</v>
      </c>
      <c r="B1156">
        <v>0.14408975900000001</v>
      </c>
      <c r="C1156">
        <v>0.175231307</v>
      </c>
    </row>
    <row r="1157" spans="1:3">
      <c r="A1157" t="s">
        <v>661</v>
      </c>
      <c r="B1157">
        <v>0.14460801600000001</v>
      </c>
      <c r="C1157">
        <v>0.143241387</v>
      </c>
    </row>
    <row r="1158" spans="1:3">
      <c r="A1158" t="s">
        <v>893</v>
      </c>
      <c r="B1158">
        <v>0.145024388</v>
      </c>
      <c r="C1158">
        <v>1.45298E-3</v>
      </c>
    </row>
    <row r="1159" spans="1:3">
      <c r="A1159" t="s">
        <v>742</v>
      </c>
      <c r="B1159">
        <v>0.14509312199999999</v>
      </c>
      <c r="C1159">
        <v>1.5270364999999999E-2</v>
      </c>
    </row>
    <row r="1160" spans="1:3">
      <c r="A1160" t="s">
        <v>1321</v>
      </c>
      <c r="B1160">
        <v>0.14716541299999999</v>
      </c>
      <c r="C1160">
        <v>4.0289522000000001E-2</v>
      </c>
    </row>
    <row r="1161" spans="1:3">
      <c r="A1161" t="s">
        <v>474</v>
      </c>
      <c r="B1161">
        <v>0.147433756</v>
      </c>
      <c r="C1161">
        <v>4.9462159999999998E-3</v>
      </c>
    </row>
    <row r="1162" spans="1:3">
      <c r="A1162" t="s">
        <v>121</v>
      </c>
      <c r="B1162">
        <v>0.148639198</v>
      </c>
      <c r="C1162">
        <v>0.183757379</v>
      </c>
    </row>
    <row r="1163" spans="1:3">
      <c r="A1163" t="s">
        <v>948</v>
      </c>
      <c r="B1163">
        <v>0.14867224300000001</v>
      </c>
      <c r="C1163">
        <v>0.18575777600000001</v>
      </c>
    </row>
    <row r="1164" spans="1:3">
      <c r="A1164" t="s">
        <v>542</v>
      </c>
      <c r="B1164">
        <v>0.15004709999999999</v>
      </c>
      <c r="C1164">
        <v>0.287914846</v>
      </c>
    </row>
    <row r="1165" spans="1:3">
      <c r="A1165" t="s">
        <v>1515</v>
      </c>
      <c r="B1165">
        <v>0.15007812300000001</v>
      </c>
      <c r="C1165">
        <v>0.12563870199999999</v>
      </c>
    </row>
    <row r="1166" spans="1:3">
      <c r="A1166" t="s">
        <v>1325</v>
      </c>
      <c r="B1166">
        <v>0.15109118899999999</v>
      </c>
      <c r="C1166">
        <v>2.5878127000000001E-2</v>
      </c>
    </row>
    <row r="1167" spans="1:3">
      <c r="A1167" t="s">
        <v>874</v>
      </c>
      <c r="B1167">
        <v>0.15142898099999999</v>
      </c>
      <c r="C1167">
        <v>3.5808770000000001E-3</v>
      </c>
    </row>
    <row r="1168" spans="1:3">
      <c r="A1168" t="s">
        <v>184</v>
      </c>
      <c r="B1168">
        <v>0.15161760799999999</v>
      </c>
      <c r="C1168">
        <v>1.0396812E-2</v>
      </c>
    </row>
    <row r="1169" spans="1:3">
      <c r="A1169" t="s">
        <v>1480</v>
      </c>
      <c r="B1169">
        <v>0.15185104599999999</v>
      </c>
      <c r="C1169">
        <v>0.117832939</v>
      </c>
    </row>
    <row r="1170" spans="1:3">
      <c r="A1170" t="s">
        <v>371</v>
      </c>
      <c r="B1170">
        <v>0.15427528200000001</v>
      </c>
      <c r="C1170">
        <v>5.3276905999999999E-2</v>
      </c>
    </row>
    <row r="1171" spans="1:3">
      <c r="A1171" t="s">
        <v>619</v>
      </c>
      <c r="B1171">
        <v>0.15552803000000001</v>
      </c>
      <c r="C1171">
        <v>0.67051779099999997</v>
      </c>
    </row>
    <row r="1172" spans="1:3">
      <c r="A1172" t="s">
        <v>817</v>
      </c>
      <c r="B1172">
        <v>0.155635885</v>
      </c>
      <c r="C1172">
        <v>1.2047066E-2</v>
      </c>
    </row>
    <row r="1173" spans="1:3">
      <c r="A1173" t="s">
        <v>1562</v>
      </c>
      <c r="B1173">
        <v>0.15584403899999999</v>
      </c>
      <c r="C1173">
        <v>0.35863741500000001</v>
      </c>
    </row>
    <row r="1174" spans="1:3">
      <c r="A1174" t="s">
        <v>580</v>
      </c>
      <c r="B1174">
        <v>0.15656889500000001</v>
      </c>
      <c r="C1174">
        <v>7.9499559999999997E-2</v>
      </c>
    </row>
    <row r="1175" spans="1:3">
      <c r="A1175" t="s">
        <v>1152</v>
      </c>
      <c r="B1175">
        <v>0.156649918</v>
      </c>
      <c r="C1175">
        <v>3.5267998000000002E-2</v>
      </c>
    </row>
    <row r="1176" spans="1:3">
      <c r="A1176" t="s">
        <v>642</v>
      </c>
      <c r="B1176">
        <v>0.158517882</v>
      </c>
      <c r="C1176">
        <v>0.15491713600000001</v>
      </c>
    </row>
    <row r="1177" spans="1:3">
      <c r="A1177" t="s">
        <v>917</v>
      </c>
      <c r="B1177">
        <v>0.158896974</v>
      </c>
      <c r="C1177">
        <v>1.2626541E-2</v>
      </c>
    </row>
    <row r="1178" spans="1:3">
      <c r="A1178" t="s">
        <v>1098</v>
      </c>
      <c r="B1178">
        <v>0.15920580400000001</v>
      </c>
      <c r="C1178">
        <v>0.124687694</v>
      </c>
    </row>
    <row r="1179" spans="1:3">
      <c r="A1179" t="s">
        <v>338</v>
      </c>
      <c r="B1179">
        <v>0.15933599400000001</v>
      </c>
      <c r="C1179">
        <v>5.237317E-3</v>
      </c>
    </row>
    <row r="1180" spans="1:3">
      <c r="A1180" t="s">
        <v>1486</v>
      </c>
      <c r="B1180">
        <v>0.16095398399999999</v>
      </c>
      <c r="C1180">
        <v>6.4717652000000001E-2</v>
      </c>
    </row>
    <row r="1181" spans="1:3">
      <c r="A1181" t="s">
        <v>1528</v>
      </c>
      <c r="B1181">
        <v>0.161536814</v>
      </c>
      <c r="C1181">
        <v>1.6023860000000001E-2</v>
      </c>
    </row>
    <row r="1182" spans="1:3">
      <c r="A1182" t="s">
        <v>1299</v>
      </c>
      <c r="B1182">
        <v>0.16196897199999999</v>
      </c>
      <c r="C1182">
        <v>8.9423463999999994E-2</v>
      </c>
    </row>
    <row r="1183" spans="1:3">
      <c r="A1183" t="s">
        <v>1602</v>
      </c>
      <c r="B1183">
        <v>0.16290385199999999</v>
      </c>
      <c r="C1183">
        <v>0.66114222300000003</v>
      </c>
    </row>
    <row r="1184" spans="1:3">
      <c r="A1184" t="s">
        <v>797</v>
      </c>
      <c r="B1184">
        <v>0.16344983499999999</v>
      </c>
      <c r="C1184">
        <v>3.0620715E-2</v>
      </c>
    </row>
    <row r="1185" spans="1:3">
      <c r="A1185" t="s">
        <v>831</v>
      </c>
      <c r="B1185">
        <v>0.16527929299999999</v>
      </c>
      <c r="C1185">
        <v>0.54136883099999999</v>
      </c>
    </row>
    <row r="1186" spans="1:3">
      <c r="A1186" t="s">
        <v>53</v>
      </c>
      <c r="B1186">
        <v>0.16629996699999999</v>
      </c>
      <c r="C1186">
        <v>0.22156046400000001</v>
      </c>
    </row>
    <row r="1187" spans="1:3">
      <c r="A1187" t="s">
        <v>1066</v>
      </c>
      <c r="B1187">
        <v>0.16759481400000001</v>
      </c>
      <c r="C1187">
        <v>7.387968E-3</v>
      </c>
    </row>
    <row r="1188" spans="1:3">
      <c r="A1188" t="s">
        <v>602</v>
      </c>
      <c r="B1188">
        <v>0.168372936</v>
      </c>
      <c r="C1188">
        <v>0.25457488</v>
      </c>
    </row>
    <row r="1189" spans="1:3">
      <c r="A1189" t="s">
        <v>1460</v>
      </c>
      <c r="B1189">
        <v>0.16904186299999999</v>
      </c>
      <c r="C1189">
        <v>2.1930605999999998E-2</v>
      </c>
    </row>
    <row r="1190" spans="1:3">
      <c r="A1190" t="s">
        <v>1027</v>
      </c>
      <c r="B1190">
        <v>0.16908694499999999</v>
      </c>
      <c r="C1190">
        <v>0.79646906200000001</v>
      </c>
    </row>
    <row r="1191" spans="1:3">
      <c r="A1191" t="s">
        <v>292</v>
      </c>
      <c r="B1191">
        <v>0.16988483099999999</v>
      </c>
      <c r="C1191">
        <v>0.75868046300000003</v>
      </c>
    </row>
    <row r="1192" spans="1:3">
      <c r="A1192" t="s">
        <v>988</v>
      </c>
      <c r="B1192">
        <v>0.169993952</v>
      </c>
      <c r="C1192">
        <v>2.0104733E-2</v>
      </c>
    </row>
    <row r="1193" spans="1:3">
      <c r="A1193" t="s">
        <v>10</v>
      </c>
      <c r="B1193">
        <v>0.17019775600000001</v>
      </c>
      <c r="C1193">
        <v>6.8255830000000003E-2</v>
      </c>
    </row>
    <row r="1194" spans="1:3">
      <c r="A1194" t="s">
        <v>1526</v>
      </c>
      <c r="B1194">
        <v>0.170579903</v>
      </c>
      <c r="C1194">
        <v>4.9393632E-2</v>
      </c>
    </row>
    <row r="1195" spans="1:3">
      <c r="A1195" t="s">
        <v>451</v>
      </c>
      <c r="B1195">
        <v>0.17086182699999999</v>
      </c>
      <c r="C1195">
        <v>7.6351129999999998E-3</v>
      </c>
    </row>
    <row r="1196" spans="1:3">
      <c r="A1196" t="s">
        <v>1218</v>
      </c>
      <c r="B1196">
        <v>0.17207778500000001</v>
      </c>
      <c r="C1196">
        <v>1.0316516E-2</v>
      </c>
    </row>
    <row r="1197" spans="1:3">
      <c r="A1197" t="s">
        <v>347</v>
      </c>
      <c r="B1197">
        <v>0.17221079</v>
      </c>
      <c r="C1197">
        <v>5.0982889999999998E-3</v>
      </c>
    </row>
    <row r="1198" spans="1:3">
      <c r="A1198" t="s">
        <v>930</v>
      </c>
      <c r="B1198">
        <v>0.172335605</v>
      </c>
      <c r="C1198">
        <v>4.8549409999999998E-3</v>
      </c>
    </row>
    <row r="1199" spans="1:3">
      <c r="A1199" t="s">
        <v>52</v>
      </c>
      <c r="B1199">
        <v>0.17293644</v>
      </c>
      <c r="C1199">
        <v>0.288451915</v>
      </c>
    </row>
    <row r="1200" spans="1:3">
      <c r="A1200" t="s">
        <v>1222</v>
      </c>
      <c r="B1200">
        <v>0.173222287</v>
      </c>
      <c r="C1200">
        <v>0.13212268799999999</v>
      </c>
    </row>
    <row r="1201" spans="1:3">
      <c r="A1201" t="s">
        <v>1256</v>
      </c>
      <c r="B1201">
        <v>0.173671879</v>
      </c>
      <c r="C1201">
        <v>0.15613916</v>
      </c>
    </row>
    <row r="1202" spans="1:3">
      <c r="A1202" t="s">
        <v>317</v>
      </c>
      <c r="B1202">
        <v>0.17385424399999999</v>
      </c>
      <c r="C1202">
        <v>6.8469382999999995E-2</v>
      </c>
    </row>
    <row r="1203" spans="1:3">
      <c r="A1203" t="s">
        <v>776</v>
      </c>
      <c r="B1203">
        <v>0.175036361</v>
      </c>
      <c r="C1203">
        <v>2.2583859999999998E-3</v>
      </c>
    </row>
    <row r="1204" spans="1:3">
      <c r="A1204" t="s">
        <v>696</v>
      </c>
      <c r="B1204">
        <v>0.17529488200000001</v>
      </c>
      <c r="C1204">
        <v>2.922067E-3</v>
      </c>
    </row>
    <row r="1205" spans="1:3">
      <c r="A1205" t="s">
        <v>1201</v>
      </c>
      <c r="B1205">
        <v>0.175305929</v>
      </c>
      <c r="C1205">
        <v>6.8505420000000003E-3</v>
      </c>
    </row>
    <row r="1206" spans="1:3">
      <c r="A1206" t="s">
        <v>492</v>
      </c>
      <c r="B1206">
        <v>0.17562770699999999</v>
      </c>
      <c r="C1206">
        <v>0.59007717299999995</v>
      </c>
    </row>
    <row r="1207" spans="1:3">
      <c r="A1207" t="s">
        <v>362</v>
      </c>
      <c r="B1207">
        <v>0.17584518599999999</v>
      </c>
      <c r="C1207">
        <v>0.555858352</v>
      </c>
    </row>
    <row r="1208" spans="1:3">
      <c r="A1208" t="s">
        <v>1287</v>
      </c>
      <c r="B1208">
        <v>0.17769468499999999</v>
      </c>
      <c r="C1208">
        <v>0.49284762300000001</v>
      </c>
    </row>
    <row r="1209" spans="1:3">
      <c r="A1209" t="s">
        <v>898</v>
      </c>
      <c r="B1209">
        <v>0.17778975599999999</v>
      </c>
      <c r="C1209">
        <v>7.5908642999999998E-2</v>
      </c>
    </row>
    <row r="1210" spans="1:3">
      <c r="A1210" t="s">
        <v>1116</v>
      </c>
      <c r="B1210">
        <v>0.17802198299999999</v>
      </c>
      <c r="C1210">
        <v>0.142266063</v>
      </c>
    </row>
    <row r="1211" spans="1:3">
      <c r="A1211" t="s">
        <v>806</v>
      </c>
      <c r="B1211">
        <v>0.17861612599999999</v>
      </c>
      <c r="C1211">
        <v>3.5873025000000003E-2</v>
      </c>
    </row>
    <row r="1212" spans="1:3">
      <c r="A1212" t="s">
        <v>1251</v>
      </c>
      <c r="B1212">
        <v>0.17869478999999999</v>
      </c>
      <c r="C1212">
        <v>2.0372000000000001E-4</v>
      </c>
    </row>
    <row r="1213" spans="1:3">
      <c r="A1213" t="s">
        <v>42</v>
      </c>
      <c r="B1213">
        <v>0.17889470299999999</v>
      </c>
      <c r="C1213">
        <v>6.4972161E-2</v>
      </c>
    </row>
    <row r="1214" spans="1:3">
      <c r="A1214" t="s">
        <v>1423</v>
      </c>
      <c r="B1214">
        <v>0.17921163400000001</v>
      </c>
      <c r="C1214">
        <v>0.27261857</v>
      </c>
    </row>
    <row r="1215" spans="1:3">
      <c r="A1215" t="s">
        <v>1434</v>
      </c>
      <c r="B1215">
        <v>0.17924124399999999</v>
      </c>
      <c r="C1215">
        <v>0.12281234100000001</v>
      </c>
    </row>
    <row r="1216" spans="1:3">
      <c r="A1216" t="s">
        <v>170</v>
      </c>
      <c r="B1216">
        <v>0.17985091</v>
      </c>
      <c r="C1216">
        <v>6.5189499999999999E-4</v>
      </c>
    </row>
    <row r="1217" spans="1:3">
      <c r="A1217" t="s">
        <v>1110</v>
      </c>
      <c r="B1217">
        <v>0.17985490300000001</v>
      </c>
      <c r="C1217">
        <v>7.9028834000000006E-2</v>
      </c>
    </row>
    <row r="1218" spans="1:3">
      <c r="A1218" t="s">
        <v>923</v>
      </c>
      <c r="B1218">
        <v>0.18031013900000001</v>
      </c>
      <c r="C1218">
        <v>1.9006658999999999E-2</v>
      </c>
    </row>
    <row r="1219" spans="1:3">
      <c r="A1219" t="s">
        <v>1358</v>
      </c>
      <c r="B1219">
        <v>0.18162254</v>
      </c>
      <c r="C1219">
        <v>0.36600462900000003</v>
      </c>
    </row>
    <row r="1220" spans="1:3">
      <c r="A1220" t="s">
        <v>1492</v>
      </c>
      <c r="B1220">
        <v>0.18419748699999999</v>
      </c>
      <c r="C1220">
        <v>9.3761839999999999E-2</v>
      </c>
    </row>
    <row r="1221" spans="1:3">
      <c r="A1221" t="s">
        <v>756</v>
      </c>
      <c r="B1221">
        <v>0.18428773400000001</v>
      </c>
      <c r="C1221">
        <v>9.9960546999999997E-2</v>
      </c>
    </row>
    <row r="1222" spans="1:3">
      <c r="A1222" t="s">
        <v>1375</v>
      </c>
      <c r="B1222">
        <v>0.18472944199999999</v>
      </c>
      <c r="C1222">
        <v>0.16580635599999999</v>
      </c>
    </row>
    <row r="1223" spans="1:3">
      <c r="A1223" t="s">
        <v>1625</v>
      </c>
      <c r="B1223">
        <v>0.18734340499999999</v>
      </c>
      <c r="C1223">
        <v>0.25816783500000001</v>
      </c>
    </row>
    <row r="1224" spans="1:3">
      <c r="A1224" t="s">
        <v>1107</v>
      </c>
      <c r="B1224">
        <v>0.18867526200000001</v>
      </c>
      <c r="C1224">
        <v>8.5045076999999997E-2</v>
      </c>
    </row>
    <row r="1225" spans="1:3">
      <c r="A1225" t="s">
        <v>1326</v>
      </c>
      <c r="B1225">
        <v>0.18985289799999999</v>
      </c>
      <c r="C1225">
        <v>0.28684531699999999</v>
      </c>
    </row>
    <row r="1226" spans="1:3">
      <c r="A1226" t="s">
        <v>1405</v>
      </c>
      <c r="B1226">
        <v>0.19146528299999999</v>
      </c>
      <c r="C1226">
        <v>5.1433626000000003E-2</v>
      </c>
    </row>
    <row r="1227" spans="1:3">
      <c r="A1227" t="s">
        <v>291</v>
      </c>
      <c r="B1227">
        <v>0.19334791900000001</v>
      </c>
      <c r="C1227">
        <v>0.51028928100000004</v>
      </c>
    </row>
    <row r="1228" spans="1:3">
      <c r="A1228" t="s">
        <v>1401</v>
      </c>
      <c r="B1228">
        <v>0.19367641099999999</v>
      </c>
      <c r="C1228">
        <v>3.6823680000000001E-3</v>
      </c>
    </row>
    <row r="1229" spans="1:3">
      <c r="A1229" t="s">
        <v>185</v>
      </c>
      <c r="B1229">
        <v>0.19393506599999999</v>
      </c>
      <c r="C1229">
        <v>1.4863368E-2</v>
      </c>
    </row>
    <row r="1230" spans="1:3">
      <c r="A1230" t="s">
        <v>157</v>
      </c>
      <c r="B1230">
        <v>0.19408292199999999</v>
      </c>
      <c r="C1230">
        <v>0.429197198</v>
      </c>
    </row>
    <row r="1231" spans="1:3">
      <c r="A1231" t="s">
        <v>1106</v>
      </c>
      <c r="B1231">
        <v>0.19410519100000001</v>
      </c>
      <c r="C1231">
        <v>0.119735698</v>
      </c>
    </row>
    <row r="1232" spans="1:3">
      <c r="A1232" t="s">
        <v>316</v>
      </c>
      <c r="B1232">
        <v>0.194684038</v>
      </c>
      <c r="C1232">
        <v>7.3835051999999998E-2</v>
      </c>
    </row>
    <row r="1233" spans="1:3">
      <c r="A1233" t="s">
        <v>1420</v>
      </c>
      <c r="B1233">
        <v>0.19575585200000001</v>
      </c>
      <c r="C1233">
        <v>6.071824E-3</v>
      </c>
    </row>
    <row r="1234" spans="1:3">
      <c r="A1234" t="s">
        <v>136</v>
      </c>
      <c r="B1234">
        <v>0.19691106899999999</v>
      </c>
      <c r="C1234">
        <v>2.9025689999999998E-3</v>
      </c>
    </row>
    <row r="1235" spans="1:3">
      <c r="A1235" t="s">
        <v>1441</v>
      </c>
      <c r="B1235">
        <v>0.19957024100000001</v>
      </c>
      <c r="C1235">
        <v>6.5619385000000002E-2</v>
      </c>
    </row>
    <row r="1236" spans="1:3">
      <c r="A1236" t="s">
        <v>757</v>
      </c>
      <c r="B1236">
        <v>0.19990086000000001</v>
      </c>
      <c r="C1236">
        <v>1.4008167E-2</v>
      </c>
    </row>
    <row r="1237" spans="1:3">
      <c r="A1237" t="s">
        <v>713</v>
      </c>
      <c r="B1237">
        <v>0.200031978</v>
      </c>
      <c r="C1237">
        <v>9.9039839999999994E-3</v>
      </c>
    </row>
    <row r="1238" spans="1:3">
      <c r="A1238" t="s">
        <v>82</v>
      </c>
      <c r="B1238">
        <v>0.20100316400000001</v>
      </c>
      <c r="C1238">
        <v>4.9863100000000003E-4</v>
      </c>
    </row>
    <row r="1239" spans="1:3">
      <c r="A1239" t="s">
        <v>117</v>
      </c>
      <c r="B1239">
        <v>0.20190103000000001</v>
      </c>
      <c r="C1239">
        <v>0.14627694199999999</v>
      </c>
    </row>
    <row r="1240" spans="1:3">
      <c r="A1240" t="s">
        <v>1387</v>
      </c>
      <c r="B1240">
        <v>0.202214692</v>
      </c>
      <c r="C1240">
        <v>1.7373883E-2</v>
      </c>
    </row>
    <row r="1241" spans="1:3">
      <c r="A1241" t="s">
        <v>1372</v>
      </c>
      <c r="B1241">
        <v>0.20352081499999999</v>
      </c>
      <c r="C1241">
        <v>2.1524373999999999E-2</v>
      </c>
    </row>
    <row r="1242" spans="1:3">
      <c r="A1242" t="s">
        <v>1137</v>
      </c>
      <c r="B1242">
        <v>0.203589519</v>
      </c>
      <c r="C1242">
        <v>9.8011810000000008E-3</v>
      </c>
    </row>
    <row r="1243" spans="1:3">
      <c r="A1243" t="s">
        <v>558</v>
      </c>
      <c r="B1243">
        <v>0.205677901</v>
      </c>
      <c r="C1243">
        <v>2.8625650000000001E-3</v>
      </c>
    </row>
    <row r="1244" spans="1:3">
      <c r="A1244" t="s">
        <v>1361</v>
      </c>
      <c r="B1244">
        <v>0.20609946600000001</v>
      </c>
      <c r="C1244">
        <v>1.5011281E-2</v>
      </c>
    </row>
    <row r="1245" spans="1:3">
      <c r="A1245" t="s">
        <v>38</v>
      </c>
      <c r="B1245">
        <v>0.20707093400000001</v>
      </c>
      <c r="C1245">
        <v>0.10823244999999999</v>
      </c>
    </row>
    <row r="1246" spans="1:3">
      <c r="A1246" t="s">
        <v>192</v>
      </c>
      <c r="B1246">
        <v>0.20737150700000001</v>
      </c>
      <c r="C1246">
        <v>0.253265462</v>
      </c>
    </row>
    <row r="1247" spans="1:3">
      <c r="A1247" t="s">
        <v>13</v>
      </c>
      <c r="B1247">
        <v>0.20786986900000001</v>
      </c>
      <c r="C1247">
        <v>4.3190670000000002E-3</v>
      </c>
    </row>
    <row r="1248" spans="1:3">
      <c r="A1248" t="s">
        <v>1073</v>
      </c>
      <c r="B1248">
        <v>0.209776395</v>
      </c>
      <c r="C1248">
        <v>6.9825068000000004E-2</v>
      </c>
    </row>
    <row r="1249" spans="1:3">
      <c r="A1249" t="s">
        <v>1487</v>
      </c>
      <c r="B1249">
        <v>0.21025503000000001</v>
      </c>
      <c r="C1249">
        <v>7.8379780000000007E-3</v>
      </c>
    </row>
    <row r="1250" spans="1:3">
      <c r="A1250" t="s">
        <v>825</v>
      </c>
      <c r="B1250">
        <v>0.21083315999999999</v>
      </c>
      <c r="C1250">
        <v>5.5219149999999996E-3</v>
      </c>
    </row>
    <row r="1251" spans="1:3">
      <c r="A1251" t="s">
        <v>601</v>
      </c>
      <c r="B1251">
        <v>0.210867211</v>
      </c>
      <c r="C1251">
        <v>8.8646049999999994E-3</v>
      </c>
    </row>
    <row r="1252" spans="1:3">
      <c r="A1252" t="s">
        <v>703</v>
      </c>
      <c r="B1252">
        <v>0.211187971</v>
      </c>
      <c r="C1252">
        <v>8.7315939999999995E-2</v>
      </c>
    </row>
    <row r="1253" spans="1:3">
      <c r="A1253" t="s">
        <v>1511</v>
      </c>
      <c r="B1253">
        <v>0.211781567</v>
      </c>
      <c r="C1253">
        <v>1.188244E-3</v>
      </c>
    </row>
    <row r="1254" spans="1:3">
      <c r="A1254" t="s">
        <v>446</v>
      </c>
      <c r="B1254">
        <v>0.21229378400000001</v>
      </c>
      <c r="C1254">
        <v>0.207229627</v>
      </c>
    </row>
    <row r="1255" spans="1:3">
      <c r="A1255" t="s">
        <v>1348</v>
      </c>
      <c r="B1255">
        <v>0.21313790599999999</v>
      </c>
      <c r="C1255">
        <v>2.5585109999999999E-3</v>
      </c>
    </row>
    <row r="1256" spans="1:3">
      <c r="A1256" t="s">
        <v>750</v>
      </c>
      <c r="B1256">
        <v>0.21341564900000001</v>
      </c>
      <c r="C1256">
        <v>1.410866E-3</v>
      </c>
    </row>
    <row r="1257" spans="1:3">
      <c r="A1257" t="s">
        <v>869</v>
      </c>
      <c r="B1257">
        <v>0.214183067</v>
      </c>
      <c r="C1257">
        <v>0.119760281</v>
      </c>
    </row>
    <row r="1258" spans="1:3">
      <c r="A1258" t="s">
        <v>850</v>
      </c>
      <c r="B1258">
        <v>0.215576464</v>
      </c>
      <c r="C1258">
        <v>8.3061929999999999E-3</v>
      </c>
    </row>
    <row r="1259" spans="1:3">
      <c r="A1259" t="s">
        <v>45</v>
      </c>
      <c r="B1259">
        <v>0.21572343699999999</v>
      </c>
      <c r="C1259">
        <v>7.1519737999999999E-2</v>
      </c>
    </row>
    <row r="1260" spans="1:3">
      <c r="A1260" t="s">
        <v>609</v>
      </c>
      <c r="B1260">
        <v>0.21659608999999999</v>
      </c>
      <c r="C1260">
        <v>7.6827275E-2</v>
      </c>
    </row>
    <row r="1261" spans="1:3">
      <c r="A1261" t="s">
        <v>1206</v>
      </c>
      <c r="B1261">
        <v>0.216725374</v>
      </c>
      <c r="C1261">
        <v>1.6972100000000001E-4</v>
      </c>
    </row>
    <row r="1262" spans="1:3">
      <c r="A1262" t="s">
        <v>419</v>
      </c>
      <c r="B1262">
        <v>0.216900647</v>
      </c>
      <c r="C1262">
        <v>9.4823186000000004E-2</v>
      </c>
    </row>
    <row r="1263" spans="1:3">
      <c r="A1263" t="s">
        <v>197</v>
      </c>
      <c r="B1263">
        <v>0.21764189</v>
      </c>
      <c r="C1263">
        <v>2.4339541999999999E-2</v>
      </c>
    </row>
    <row r="1264" spans="1:3">
      <c r="A1264" t="s">
        <v>110</v>
      </c>
      <c r="B1264">
        <v>0.21777395099999999</v>
      </c>
      <c r="C1264">
        <v>9.0311844000000002E-2</v>
      </c>
    </row>
    <row r="1265" spans="1:3">
      <c r="A1265" t="s">
        <v>853</v>
      </c>
      <c r="B1265">
        <v>0.21784827100000001</v>
      </c>
      <c r="C1265">
        <v>0.52175016200000002</v>
      </c>
    </row>
    <row r="1266" spans="1:3">
      <c r="A1266" t="s">
        <v>374</v>
      </c>
      <c r="B1266">
        <v>0.21851514499999999</v>
      </c>
      <c r="C1266">
        <v>1.5696003E-2</v>
      </c>
    </row>
    <row r="1267" spans="1:3">
      <c r="A1267" t="s">
        <v>763</v>
      </c>
      <c r="B1267">
        <v>0.21963143900000001</v>
      </c>
      <c r="C1267">
        <v>0.31934614900000002</v>
      </c>
    </row>
    <row r="1268" spans="1:3">
      <c r="A1268" t="s">
        <v>477</v>
      </c>
      <c r="B1268">
        <v>0.221559383</v>
      </c>
      <c r="C1268">
        <v>0.41726173100000002</v>
      </c>
    </row>
    <row r="1269" spans="1:3">
      <c r="A1269" t="s">
        <v>90</v>
      </c>
      <c r="B1269">
        <v>0.22280619400000001</v>
      </c>
      <c r="C1269">
        <v>7.5880563999999998E-2</v>
      </c>
    </row>
    <row r="1270" spans="1:3">
      <c r="A1270" t="s">
        <v>296</v>
      </c>
      <c r="B1270">
        <v>0.22332487600000001</v>
      </c>
      <c r="C1270">
        <v>0.13343946500000001</v>
      </c>
    </row>
    <row r="1271" spans="1:3">
      <c r="A1271" t="s">
        <v>1622</v>
      </c>
      <c r="B1271">
        <v>0.22431488899999999</v>
      </c>
      <c r="C1271">
        <v>0.510976078</v>
      </c>
    </row>
    <row r="1272" spans="1:3">
      <c r="A1272" t="s">
        <v>1270</v>
      </c>
      <c r="B1272">
        <v>0.22464287699999999</v>
      </c>
      <c r="C1272">
        <v>9.5080399999999997E-4</v>
      </c>
    </row>
    <row r="1273" spans="1:3">
      <c r="A1273" t="s">
        <v>341</v>
      </c>
      <c r="B1273">
        <v>0.22540745500000001</v>
      </c>
      <c r="C1273">
        <v>0.67253119699999997</v>
      </c>
    </row>
    <row r="1274" spans="1:3">
      <c r="A1274" t="s">
        <v>551</v>
      </c>
      <c r="B1274">
        <v>0.226679296</v>
      </c>
      <c r="C1274">
        <v>1.9867769999999999E-3</v>
      </c>
    </row>
    <row r="1275" spans="1:3">
      <c r="A1275" t="s">
        <v>561</v>
      </c>
      <c r="B1275">
        <v>0.22778701500000001</v>
      </c>
      <c r="C1275">
        <v>1.9009213E-2</v>
      </c>
    </row>
    <row r="1276" spans="1:3">
      <c r="A1276" t="s">
        <v>119</v>
      </c>
      <c r="B1276">
        <v>0.22794414900000001</v>
      </c>
      <c r="C1276">
        <v>1.285822E-3</v>
      </c>
    </row>
    <row r="1277" spans="1:3">
      <c r="A1277" t="s">
        <v>378</v>
      </c>
      <c r="B1277">
        <v>0.228581705</v>
      </c>
      <c r="C1277">
        <v>2.3100236999999999E-2</v>
      </c>
    </row>
    <row r="1278" spans="1:3">
      <c r="A1278" t="s">
        <v>771</v>
      </c>
      <c r="B1278">
        <v>0.229706893</v>
      </c>
      <c r="C1278">
        <v>0.26710374199999998</v>
      </c>
    </row>
    <row r="1279" spans="1:3">
      <c r="A1279" t="s">
        <v>160</v>
      </c>
      <c r="B1279">
        <v>0.231965264</v>
      </c>
      <c r="C1279">
        <v>6.2678929999999994E-2</v>
      </c>
    </row>
    <row r="1280" spans="1:3">
      <c r="A1280" t="s">
        <v>765</v>
      </c>
      <c r="B1280">
        <v>0.233290098</v>
      </c>
      <c r="C1280">
        <v>0.52840605699999998</v>
      </c>
    </row>
    <row r="1281" spans="1:3">
      <c r="A1281" t="s">
        <v>421</v>
      </c>
      <c r="B1281">
        <v>0.23353627099999999</v>
      </c>
      <c r="C1281">
        <v>8.7194579999999994E-3</v>
      </c>
    </row>
    <row r="1282" spans="1:3">
      <c r="A1282" t="s">
        <v>380</v>
      </c>
      <c r="B1282">
        <v>0.23465541200000001</v>
      </c>
      <c r="C1282">
        <v>0.41034132499999998</v>
      </c>
    </row>
    <row r="1283" spans="1:3">
      <c r="A1283" t="s">
        <v>1252</v>
      </c>
      <c r="B1283">
        <v>0.23537232699999999</v>
      </c>
      <c r="C1283">
        <v>2.0621100000000001E-4</v>
      </c>
    </row>
    <row r="1284" spans="1:3">
      <c r="A1284" t="s">
        <v>94</v>
      </c>
      <c r="B1284">
        <v>0.235798641</v>
      </c>
      <c r="C1284">
        <v>1.2514E-3</v>
      </c>
    </row>
    <row r="1285" spans="1:3">
      <c r="A1285" t="s">
        <v>939</v>
      </c>
      <c r="B1285">
        <v>0.236870795</v>
      </c>
      <c r="C1285">
        <v>2.8845440999999999E-2</v>
      </c>
    </row>
    <row r="1286" spans="1:3">
      <c r="A1286" t="s">
        <v>660</v>
      </c>
      <c r="B1286">
        <v>0.23699747900000001</v>
      </c>
      <c r="C1286">
        <v>4.1332455999999997E-2</v>
      </c>
    </row>
    <row r="1287" spans="1:3">
      <c r="A1287" t="s">
        <v>1606</v>
      </c>
      <c r="B1287">
        <v>0.23911563699999999</v>
      </c>
      <c r="C1287">
        <v>6.8895244999999994E-2</v>
      </c>
    </row>
    <row r="1288" spans="1:3">
      <c r="A1288" t="s">
        <v>1095</v>
      </c>
      <c r="B1288">
        <v>0.23920544299999999</v>
      </c>
      <c r="C1288" s="1">
        <v>8.3399999999999994E-5</v>
      </c>
    </row>
    <row r="1289" spans="1:3">
      <c r="A1289" t="s">
        <v>1068</v>
      </c>
      <c r="B1289">
        <v>0.23975550000000001</v>
      </c>
      <c r="C1289">
        <v>1.0265885000000001E-2</v>
      </c>
    </row>
    <row r="1290" spans="1:3">
      <c r="A1290" t="s">
        <v>452</v>
      </c>
      <c r="B1290">
        <v>0.239941563</v>
      </c>
      <c r="C1290" s="1">
        <v>4.8699999999999998E-5</v>
      </c>
    </row>
    <row r="1291" spans="1:3">
      <c r="A1291" t="s">
        <v>1213</v>
      </c>
      <c r="B1291">
        <v>0.24227085400000001</v>
      </c>
      <c r="C1291">
        <v>2.2935100000000001E-4</v>
      </c>
    </row>
    <row r="1292" spans="1:3">
      <c r="A1292" t="s">
        <v>480</v>
      </c>
      <c r="B1292">
        <v>0.242587786</v>
      </c>
      <c r="C1292">
        <v>5.0576227000000001E-2</v>
      </c>
    </row>
    <row r="1293" spans="1:3">
      <c r="A1293" t="s">
        <v>383</v>
      </c>
      <c r="B1293">
        <v>0.24267412699999999</v>
      </c>
      <c r="C1293">
        <v>6.4126349999999999E-3</v>
      </c>
    </row>
    <row r="1294" spans="1:3">
      <c r="A1294" t="s">
        <v>1340</v>
      </c>
      <c r="B1294">
        <v>0.24270921000000001</v>
      </c>
      <c r="C1294">
        <v>9.4370598E-2</v>
      </c>
    </row>
    <row r="1295" spans="1:3">
      <c r="A1295" t="s">
        <v>1176</v>
      </c>
      <c r="B1295">
        <v>0.24465547300000001</v>
      </c>
      <c r="C1295">
        <v>5.3777178000000002E-2</v>
      </c>
    </row>
    <row r="1296" spans="1:3">
      <c r="A1296" t="s">
        <v>203</v>
      </c>
      <c r="B1296">
        <v>0.24944955599999999</v>
      </c>
      <c r="C1296">
        <v>2.5864845000000001E-2</v>
      </c>
    </row>
    <row r="1297" spans="1:3">
      <c r="A1297" t="s">
        <v>879</v>
      </c>
      <c r="B1297">
        <v>0.250273788</v>
      </c>
      <c r="C1297">
        <v>1.0522999999999999E-3</v>
      </c>
    </row>
    <row r="1298" spans="1:3">
      <c r="A1298" t="s">
        <v>370</v>
      </c>
      <c r="B1298">
        <v>0.25152793800000001</v>
      </c>
      <c r="C1298">
        <v>3.594397E-3</v>
      </c>
    </row>
    <row r="1299" spans="1:3">
      <c r="A1299" t="s">
        <v>1293</v>
      </c>
      <c r="B1299">
        <v>0.25202110100000003</v>
      </c>
      <c r="C1299">
        <v>9.6301230000000008E-3</v>
      </c>
    </row>
    <row r="1300" spans="1:3">
      <c r="A1300" t="s">
        <v>905</v>
      </c>
      <c r="B1300">
        <v>0.25318671599999998</v>
      </c>
      <c r="C1300">
        <v>0.13730020800000001</v>
      </c>
    </row>
    <row r="1301" spans="1:3">
      <c r="A1301" t="s">
        <v>335</v>
      </c>
      <c r="B1301">
        <v>0.25511639600000002</v>
      </c>
      <c r="C1301">
        <v>3.0031526999999999E-2</v>
      </c>
    </row>
    <row r="1302" spans="1:3">
      <c r="A1302" t="s">
        <v>1049</v>
      </c>
      <c r="B1302">
        <v>0.25738797099999999</v>
      </c>
      <c r="C1302">
        <v>9.3180376999999995E-2</v>
      </c>
    </row>
    <row r="1303" spans="1:3">
      <c r="A1303" t="s">
        <v>1531</v>
      </c>
      <c r="B1303">
        <v>0.257838083</v>
      </c>
      <c r="C1303">
        <v>1.029138E-3</v>
      </c>
    </row>
    <row r="1304" spans="1:3">
      <c r="A1304" t="s">
        <v>181</v>
      </c>
      <c r="B1304">
        <v>0.25808473700000001</v>
      </c>
      <c r="C1304">
        <v>2.1012401999999999E-2</v>
      </c>
    </row>
    <row r="1305" spans="1:3">
      <c r="A1305" t="s">
        <v>1504</v>
      </c>
      <c r="B1305">
        <v>0.25851812400000002</v>
      </c>
      <c r="C1305">
        <v>5.8576920999999997E-2</v>
      </c>
    </row>
    <row r="1306" spans="1:3">
      <c r="A1306" t="s">
        <v>12</v>
      </c>
      <c r="B1306">
        <v>0.25969071700000002</v>
      </c>
      <c r="C1306">
        <v>7.9665680000000003E-3</v>
      </c>
    </row>
    <row r="1307" spans="1:3">
      <c r="A1307" t="s">
        <v>1109</v>
      </c>
      <c r="B1307">
        <v>0.26414947</v>
      </c>
      <c r="C1307">
        <v>8.7201018000000005E-2</v>
      </c>
    </row>
    <row r="1308" spans="1:3">
      <c r="A1308" t="s">
        <v>1345</v>
      </c>
      <c r="B1308">
        <v>0.26445590899999999</v>
      </c>
      <c r="C1308">
        <v>3.9576900000000003E-4</v>
      </c>
    </row>
    <row r="1309" spans="1:3">
      <c r="A1309" t="s">
        <v>330</v>
      </c>
      <c r="B1309">
        <v>0.26610347400000001</v>
      </c>
      <c r="C1309">
        <v>1.1326559E-2</v>
      </c>
    </row>
    <row r="1310" spans="1:3">
      <c r="A1310" t="s">
        <v>1414</v>
      </c>
      <c r="B1310">
        <v>0.26969973800000002</v>
      </c>
      <c r="C1310">
        <v>1.2325467999999999E-2</v>
      </c>
    </row>
    <row r="1311" spans="1:3">
      <c r="A1311" t="s">
        <v>255</v>
      </c>
      <c r="B1311">
        <v>0.27069997499999998</v>
      </c>
      <c r="C1311">
        <v>6.6757860000000004E-3</v>
      </c>
    </row>
    <row r="1312" spans="1:3">
      <c r="A1312" t="s">
        <v>1032</v>
      </c>
      <c r="B1312">
        <v>0.27246168500000001</v>
      </c>
      <c r="C1312">
        <v>0.462947102</v>
      </c>
    </row>
    <row r="1313" spans="1:3">
      <c r="A1313" t="s">
        <v>245</v>
      </c>
      <c r="B1313">
        <v>0.272911134</v>
      </c>
      <c r="C1313">
        <v>0.241660018</v>
      </c>
    </row>
    <row r="1314" spans="1:3">
      <c r="A1314" t="s">
        <v>1235</v>
      </c>
      <c r="B1314">
        <v>0.27308054900000001</v>
      </c>
      <c r="C1314">
        <v>8.3495840000000002E-3</v>
      </c>
    </row>
    <row r="1315" spans="1:3">
      <c r="A1315" t="s">
        <v>324</v>
      </c>
      <c r="B1315">
        <v>0.27343869300000001</v>
      </c>
      <c r="C1315">
        <v>0.18769238799999999</v>
      </c>
    </row>
    <row r="1316" spans="1:3">
      <c r="A1316" t="s">
        <v>868</v>
      </c>
      <c r="B1316">
        <v>0.27351186999999999</v>
      </c>
      <c r="C1316">
        <v>1.2535664E-2</v>
      </c>
    </row>
    <row r="1317" spans="1:3">
      <c r="A1317" t="s">
        <v>1215</v>
      </c>
      <c r="B1317">
        <v>0.27498435599999999</v>
      </c>
      <c r="C1317">
        <v>2.6437850000000001E-3</v>
      </c>
    </row>
    <row r="1318" spans="1:3">
      <c r="A1318" t="s">
        <v>538</v>
      </c>
      <c r="B1318">
        <v>0.27536786899999999</v>
      </c>
      <c r="C1318">
        <v>2.3998660000000001E-3</v>
      </c>
    </row>
    <row r="1319" spans="1:3">
      <c r="A1319" t="s">
        <v>836</v>
      </c>
      <c r="B1319">
        <v>0.27558239299999998</v>
      </c>
      <c r="C1319">
        <v>3.0476821000000001E-2</v>
      </c>
    </row>
    <row r="1320" spans="1:3">
      <c r="A1320" t="s">
        <v>987</v>
      </c>
      <c r="B1320">
        <v>0.27661075000000002</v>
      </c>
      <c r="C1320">
        <v>6.6192100000000004E-3</v>
      </c>
    </row>
    <row r="1321" spans="1:3">
      <c r="A1321" t="s">
        <v>1087</v>
      </c>
      <c r="B1321">
        <v>0.27706051500000001</v>
      </c>
      <c r="C1321">
        <v>3.1905207999999997E-2</v>
      </c>
    </row>
    <row r="1322" spans="1:3">
      <c r="A1322" t="s">
        <v>333</v>
      </c>
      <c r="B1322">
        <v>0.27925374400000003</v>
      </c>
      <c r="C1322">
        <v>5.9981360000000003E-3</v>
      </c>
    </row>
    <row r="1323" spans="1:3">
      <c r="A1323" t="s">
        <v>1424</v>
      </c>
      <c r="B1323">
        <v>0.28145577500000002</v>
      </c>
      <c r="C1323">
        <v>0.23792825200000001</v>
      </c>
    </row>
    <row r="1324" spans="1:3">
      <c r="A1324" t="s">
        <v>191</v>
      </c>
      <c r="B1324">
        <v>0.28196753699999999</v>
      </c>
      <c r="C1324">
        <v>0.33869877100000001</v>
      </c>
    </row>
    <row r="1325" spans="1:3">
      <c r="A1325" t="s">
        <v>1126</v>
      </c>
      <c r="B1325">
        <v>0.28259800699999998</v>
      </c>
      <c r="C1325">
        <v>9.0086285000000002E-2</v>
      </c>
    </row>
    <row r="1326" spans="1:3">
      <c r="A1326" t="s">
        <v>1612</v>
      </c>
      <c r="B1326">
        <v>0.28386861899999999</v>
      </c>
      <c r="C1326">
        <v>8.1744480000000008E-3</v>
      </c>
    </row>
    <row r="1327" spans="1:3">
      <c r="A1327" t="s">
        <v>926</v>
      </c>
      <c r="B1327">
        <v>0.28708994199999999</v>
      </c>
      <c r="C1327">
        <v>6.2101780000000002E-2</v>
      </c>
    </row>
    <row r="1328" spans="1:3">
      <c r="A1328" t="s">
        <v>7</v>
      </c>
      <c r="B1328">
        <v>0.28799143599999999</v>
      </c>
      <c r="C1328">
        <v>4.1368456999999997E-2</v>
      </c>
    </row>
    <row r="1329" spans="1:3">
      <c r="A1329" t="s">
        <v>456</v>
      </c>
      <c r="B1329">
        <v>0.28875749099999998</v>
      </c>
      <c r="C1329">
        <v>5.6145989999999996E-3</v>
      </c>
    </row>
    <row r="1330" spans="1:3">
      <c r="A1330" t="s">
        <v>1093</v>
      </c>
      <c r="B1330">
        <v>0.28903779299999999</v>
      </c>
      <c r="C1330">
        <v>7.5313599999999995E-4</v>
      </c>
    </row>
    <row r="1331" spans="1:3">
      <c r="A1331" t="s">
        <v>1429</v>
      </c>
      <c r="B1331">
        <v>0.28992289700000001</v>
      </c>
      <c r="C1331">
        <v>2.7871580000000001E-3</v>
      </c>
    </row>
    <row r="1332" spans="1:3">
      <c r="A1332" t="s">
        <v>83</v>
      </c>
      <c r="B1332">
        <v>0.29230882899999999</v>
      </c>
      <c r="C1332">
        <v>3.4930600000000002E-4</v>
      </c>
    </row>
    <row r="1333" spans="1:3">
      <c r="A1333" t="s">
        <v>786</v>
      </c>
      <c r="B1333">
        <v>0.29233059500000003</v>
      </c>
      <c r="C1333">
        <v>7.0146760000000001E-3</v>
      </c>
    </row>
    <row r="1334" spans="1:3">
      <c r="A1334" t="s">
        <v>785</v>
      </c>
      <c r="B1334">
        <v>0.29538998599999999</v>
      </c>
      <c r="C1334">
        <v>0.12778856099999999</v>
      </c>
    </row>
    <row r="1335" spans="1:3">
      <c r="A1335" t="s">
        <v>945</v>
      </c>
      <c r="B1335">
        <v>0.29577931600000001</v>
      </c>
      <c r="C1335">
        <v>7.4758689999999996E-3</v>
      </c>
    </row>
    <row r="1336" spans="1:3">
      <c r="A1336" t="s">
        <v>746</v>
      </c>
      <c r="B1336">
        <v>0.29942711700000002</v>
      </c>
      <c r="C1336">
        <v>0.148173314</v>
      </c>
    </row>
    <row r="1337" spans="1:3">
      <c r="A1337" t="s">
        <v>759</v>
      </c>
      <c r="B1337">
        <v>0.303670198</v>
      </c>
      <c r="C1337">
        <v>1.27432E-4</v>
      </c>
    </row>
    <row r="1338" spans="1:3">
      <c r="A1338" t="s">
        <v>1442</v>
      </c>
      <c r="B1338">
        <v>0.304361665</v>
      </c>
      <c r="C1338">
        <v>2.9426019999999999E-3</v>
      </c>
    </row>
    <row r="1339" spans="1:3">
      <c r="A1339" t="s">
        <v>284</v>
      </c>
      <c r="B1339">
        <v>0.304848646</v>
      </c>
      <c r="C1339">
        <v>2.6604913000000001E-2</v>
      </c>
    </row>
    <row r="1340" spans="1:3">
      <c r="A1340" t="s">
        <v>112</v>
      </c>
      <c r="B1340">
        <v>0.30958166599999998</v>
      </c>
      <c r="C1340">
        <v>2.0961955000000001E-2</v>
      </c>
    </row>
    <row r="1341" spans="1:3">
      <c r="A1341" t="s">
        <v>388</v>
      </c>
      <c r="B1341">
        <v>0.30997976700000002</v>
      </c>
      <c r="C1341">
        <v>0.10462434499999999</v>
      </c>
    </row>
    <row r="1342" spans="1:3">
      <c r="A1342" t="s">
        <v>1475</v>
      </c>
      <c r="B1342">
        <v>0.30998323</v>
      </c>
      <c r="C1342">
        <v>7.7906269999999996E-3</v>
      </c>
    </row>
    <row r="1343" spans="1:3">
      <c r="A1343" t="s">
        <v>1412</v>
      </c>
      <c r="B1343">
        <v>0.31169598900000001</v>
      </c>
      <c r="C1343">
        <v>4.1992446000000003E-2</v>
      </c>
    </row>
    <row r="1344" spans="1:3">
      <c r="A1344" t="s">
        <v>334</v>
      </c>
      <c r="B1344">
        <v>0.31213465299999998</v>
      </c>
      <c r="C1344">
        <v>1.9799132000000001E-2</v>
      </c>
    </row>
    <row r="1345" spans="1:3">
      <c r="A1345" t="s">
        <v>1468</v>
      </c>
      <c r="B1345">
        <v>0.313962042</v>
      </c>
      <c r="C1345">
        <v>0.168414706</v>
      </c>
    </row>
    <row r="1346" spans="1:3">
      <c r="A1346" t="s">
        <v>1133</v>
      </c>
      <c r="B1346">
        <v>0.31623293000000002</v>
      </c>
      <c r="C1346">
        <v>5.1962099999999995E-4</v>
      </c>
    </row>
    <row r="1347" spans="1:3">
      <c r="A1347" t="s">
        <v>1007</v>
      </c>
      <c r="B1347">
        <v>0.31783692099999999</v>
      </c>
      <c r="C1347">
        <v>3.1510763999999997E-2</v>
      </c>
    </row>
    <row r="1348" spans="1:3">
      <c r="A1348" t="s">
        <v>414</v>
      </c>
      <c r="B1348">
        <v>0.31921427000000002</v>
      </c>
      <c r="C1348">
        <v>0.169772899</v>
      </c>
    </row>
    <row r="1349" spans="1:3">
      <c r="A1349" t="s">
        <v>749</v>
      </c>
      <c r="B1349">
        <v>0.320498171</v>
      </c>
      <c r="C1349">
        <v>7.2657249999999998E-3</v>
      </c>
    </row>
    <row r="1350" spans="1:3">
      <c r="A1350" t="s">
        <v>1568</v>
      </c>
      <c r="B1350">
        <v>0.32303704799999999</v>
      </c>
      <c r="C1350">
        <v>6.7486689999999997E-3</v>
      </c>
    </row>
    <row r="1351" spans="1:3">
      <c r="A1351" t="s">
        <v>404</v>
      </c>
      <c r="B1351">
        <v>0.32337227299999999</v>
      </c>
      <c r="C1351">
        <v>1.7337908999999999E-2</v>
      </c>
    </row>
    <row r="1352" spans="1:3">
      <c r="A1352" t="s">
        <v>1177</v>
      </c>
      <c r="B1352">
        <v>0.32433345099999999</v>
      </c>
      <c r="C1352">
        <v>6.6907709999999995E-2</v>
      </c>
    </row>
    <row r="1353" spans="1:3">
      <c r="A1353" t="s">
        <v>773</v>
      </c>
      <c r="B1353">
        <v>0.32649125099999998</v>
      </c>
      <c r="C1353">
        <v>1.6788899999999999E-3</v>
      </c>
    </row>
    <row r="1354" spans="1:3">
      <c r="A1354" t="s">
        <v>996</v>
      </c>
      <c r="B1354">
        <v>0.32841794000000002</v>
      </c>
      <c r="C1354">
        <v>4.7404719999999999E-3</v>
      </c>
    </row>
    <row r="1355" spans="1:3">
      <c r="A1355" t="s">
        <v>1406</v>
      </c>
      <c r="B1355">
        <v>0.32876176200000001</v>
      </c>
      <c r="C1355">
        <v>9.2366799999999999E-4</v>
      </c>
    </row>
    <row r="1356" spans="1:3">
      <c r="A1356" t="s">
        <v>751</v>
      </c>
      <c r="B1356">
        <v>0.33029228399999999</v>
      </c>
      <c r="C1356">
        <v>9.0646265000000004E-2</v>
      </c>
    </row>
    <row r="1357" spans="1:3">
      <c r="A1357" t="s">
        <v>704</v>
      </c>
      <c r="B1357">
        <v>0.33083886400000001</v>
      </c>
      <c r="C1357">
        <v>0.32914205499999999</v>
      </c>
    </row>
    <row r="1358" spans="1:3">
      <c r="A1358" t="s">
        <v>1170</v>
      </c>
      <c r="B1358">
        <v>0.331279031</v>
      </c>
      <c r="C1358">
        <v>1.9298725999999999E-2</v>
      </c>
    </row>
    <row r="1359" spans="1:3">
      <c r="A1359" t="s">
        <v>740</v>
      </c>
      <c r="B1359">
        <v>0.33162354399999999</v>
      </c>
      <c r="C1359">
        <v>1.31512E-4</v>
      </c>
    </row>
    <row r="1360" spans="1:3">
      <c r="A1360" t="s">
        <v>997</v>
      </c>
      <c r="B1360">
        <v>0.331851756</v>
      </c>
      <c r="C1360">
        <v>0.79799843999999998</v>
      </c>
    </row>
    <row r="1361" spans="1:3">
      <c r="A1361" t="s">
        <v>1338</v>
      </c>
      <c r="B1361">
        <v>0.33407474799999998</v>
      </c>
      <c r="C1361">
        <v>6.0581250000000001E-3</v>
      </c>
    </row>
    <row r="1362" spans="1:3">
      <c r="A1362" t="s">
        <v>587</v>
      </c>
      <c r="B1362">
        <v>0.33715906099999998</v>
      </c>
      <c r="C1362">
        <v>4.4951510000000002E-3</v>
      </c>
    </row>
    <row r="1363" spans="1:3">
      <c r="A1363" t="s">
        <v>1020</v>
      </c>
      <c r="B1363">
        <v>0.341347226</v>
      </c>
      <c r="C1363">
        <v>7.3324900000000005E-4</v>
      </c>
    </row>
    <row r="1364" spans="1:3">
      <c r="A1364" t="s">
        <v>552</v>
      </c>
      <c r="B1364">
        <v>0.34148384599999998</v>
      </c>
      <c r="C1364" s="1">
        <v>2.0100000000000001E-5</v>
      </c>
    </row>
    <row r="1365" spans="1:3">
      <c r="A1365" t="s">
        <v>133</v>
      </c>
      <c r="B1365">
        <v>0.34169316100000002</v>
      </c>
      <c r="C1365">
        <v>6.1874510000000001E-3</v>
      </c>
    </row>
    <row r="1366" spans="1:3">
      <c r="A1366" t="s">
        <v>873</v>
      </c>
      <c r="B1366">
        <v>0.34788616300000003</v>
      </c>
      <c r="C1366">
        <v>0.27882200699999998</v>
      </c>
    </row>
    <row r="1367" spans="1:3">
      <c r="A1367" t="s">
        <v>1221</v>
      </c>
      <c r="B1367">
        <v>0.34873686300000001</v>
      </c>
      <c r="C1367">
        <v>6.4110175000000005E-2</v>
      </c>
    </row>
    <row r="1368" spans="1:3">
      <c r="A1368" t="s">
        <v>66</v>
      </c>
      <c r="B1368">
        <v>0.34914385199999998</v>
      </c>
      <c r="C1368">
        <v>3.5116896000000002E-2</v>
      </c>
    </row>
    <row r="1369" spans="1:3">
      <c r="A1369" t="s">
        <v>176</v>
      </c>
      <c r="B1369">
        <v>0.350369765</v>
      </c>
      <c r="C1369">
        <v>2.2491830000000001E-3</v>
      </c>
    </row>
    <row r="1370" spans="1:3">
      <c r="A1370" t="s">
        <v>336</v>
      </c>
      <c r="B1370">
        <v>0.35069992900000002</v>
      </c>
      <c r="C1370">
        <v>3.3027379999999999E-3</v>
      </c>
    </row>
    <row r="1371" spans="1:3">
      <c r="A1371" t="s">
        <v>1051</v>
      </c>
      <c r="B1371">
        <v>0.35200251399999999</v>
      </c>
      <c r="C1371">
        <v>0.118529357</v>
      </c>
    </row>
    <row r="1372" spans="1:3">
      <c r="A1372" t="s">
        <v>1097</v>
      </c>
      <c r="B1372">
        <v>0.35328508800000002</v>
      </c>
      <c r="C1372">
        <v>9.9145469999999992E-3</v>
      </c>
    </row>
    <row r="1373" spans="1:3">
      <c r="A1373" t="s">
        <v>289</v>
      </c>
      <c r="B1373">
        <v>0.35338172299999998</v>
      </c>
      <c r="C1373">
        <v>4.150628E-3</v>
      </c>
    </row>
    <row r="1374" spans="1:3">
      <c r="A1374" t="s">
        <v>1099</v>
      </c>
      <c r="B1374">
        <v>0.35359364399999998</v>
      </c>
      <c r="C1374">
        <v>4.0058999999999997E-3</v>
      </c>
    </row>
    <row r="1375" spans="1:3">
      <c r="A1375" t="s">
        <v>300</v>
      </c>
      <c r="B1375">
        <v>0.36008227399999998</v>
      </c>
      <c r="C1375">
        <v>0.76794383700000002</v>
      </c>
    </row>
    <row r="1376" spans="1:3">
      <c r="A1376" t="s">
        <v>151</v>
      </c>
      <c r="B1376">
        <v>0.36081521599999999</v>
      </c>
      <c r="C1376">
        <v>7.9917200000000001E-4</v>
      </c>
    </row>
    <row r="1377" spans="1:3">
      <c r="A1377" t="s">
        <v>1115</v>
      </c>
      <c r="B1377">
        <v>0.36190958899999998</v>
      </c>
      <c r="C1377">
        <v>2.0843599999999999E-4</v>
      </c>
    </row>
    <row r="1378" spans="1:3">
      <c r="A1378" t="s">
        <v>161</v>
      </c>
      <c r="B1378">
        <v>0.36269912300000001</v>
      </c>
      <c r="C1378">
        <v>4.8039229999999999E-3</v>
      </c>
    </row>
    <row r="1379" spans="1:3">
      <c r="A1379" t="s">
        <v>1464</v>
      </c>
      <c r="B1379">
        <v>0.36428459800000002</v>
      </c>
      <c r="C1379">
        <v>5.8780050000000004E-3</v>
      </c>
    </row>
    <row r="1380" spans="1:3">
      <c r="A1380" t="s">
        <v>995</v>
      </c>
      <c r="B1380">
        <v>0.364298022</v>
      </c>
      <c r="C1380">
        <v>2.4118300000000001E-4</v>
      </c>
    </row>
    <row r="1381" spans="1:3">
      <c r="A1381" t="s">
        <v>994</v>
      </c>
      <c r="B1381">
        <v>0.36442917800000002</v>
      </c>
      <c r="C1381" s="1">
        <v>1.47E-5</v>
      </c>
    </row>
    <row r="1382" spans="1:3">
      <c r="A1382" t="s">
        <v>183</v>
      </c>
      <c r="B1382">
        <v>0.36476790100000001</v>
      </c>
      <c r="C1382">
        <v>8.2093239999999998E-2</v>
      </c>
    </row>
    <row r="1383" spans="1:3">
      <c r="A1383" t="s">
        <v>1120</v>
      </c>
      <c r="B1383">
        <v>0.36493143900000002</v>
      </c>
      <c r="C1383">
        <v>1.9102477E-2</v>
      </c>
    </row>
    <row r="1384" spans="1:3">
      <c r="A1384" t="s">
        <v>1425</v>
      </c>
      <c r="B1384">
        <v>0.36629535000000002</v>
      </c>
      <c r="C1384">
        <v>2.26932E-4</v>
      </c>
    </row>
    <row r="1385" spans="1:3">
      <c r="A1385" t="s">
        <v>51</v>
      </c>
      <c r="B1385">
        <v>0.36866732499999999</v>
      </c>
      <c r="C1385">
        <v>8.5238968999999998E-2</v>
      </c>
    </row>
    <row r="1386" spans="1:3">
      <c r="A1386" t="s">
        <v>592</v>
      </c>
      <c r="B1386">
        <v>0.36910416800000001</v>
      </c>
      <c r="C1386">
        <v>3.5915539999999998E-3</v>
      </c>
    </row>
    <row r="1387" spans="1:3">
      <c r="A1387" t="s">
        <v>690</v>
      </c>
      <c r="B1387">
        <v>0.36930603000000001</v>
      </c>
      <c r="C1387">
        <v>5.3878572E-2</v>
      </c>
    </row>
    <row r="1388" spans="1:3">
      <c r="A1388" t="s">
        <v>114</v>
      </c>
      <c r="B1388">
        <v>0.370291072</v>
      </c>
      <c r="C1388">
        <v>1.6040100000000001E-4</v>
      </c>
    </row>
    <row r="1389" spans="1:3">
      <c r="A1389" t="s">
        <v>613</v>
      </c>
      <c r="B1389">
        <v>0.37046812400000001</v>
      </c>
      <c r="C1389">
        <v>1.2935136999999999E-2</v>
      </c>
    </row>
    <row r="1390" spans="1:3">
      <c r="A1390" t="s">
        <v>1621</v>
      </c>
      <c r="B1390">
        <v>0.37214154799999999</v>
      </c>
      <c r="C1390">
        <v>0.27188366600000002</v>
      </c>
    </row>
    <row r="1391" spans="1:3">
      <c r="A1391" t="s">
        <v>706</v>
      </c>
      <c r="B1391">
        <v>0.37366147599999999</v>
      </c>
      <c r="C1391">
        <v>1.1734702E-2</v>
      </c>
    </row>
    <row r="1392" spans="1:3">
      <c r="A1392" t="s">
        <v>369</v>
      </c>
      <c r="B1392">
        <v>0.37484315699999998</v>
      </c>
      <c r="C1392">
        <v>1.3633526E-2</v>
      </c>
    </row>
    <row r="1393" spans="1:3">
      <c r="A1393" t="s">
        <v>1300</v>
      </c>
      <c r="B1393">
        <v>0.37522924499999999</v>
      </c>
      <c r="C1393">
        <v>1.0538146E-2</v>
      </c>
    </row>
    <row r="1394" spans="1:3">
      <c r="A1394" t="s">
        <v>1050</v>
      </c>
      <c r="B1394">
        <v>0.37802682100000001</v>
      </c>
      <c r="C1394">
        <v>1.2182823000000001E-2</v>
      </c>
    </row>
    <row r="1395" spans="1:3">
      <c r="A1395" t="s">
        <v>1540</v>
      </c>
      <c r="B1395">
        <v>0.37843480600000001</v>
      </c>
      <c r="C1395">
        <v>4.706577E-3</v>
      </c>
    </row>
    <row r="1396" spans="1:3">
      <c r="A1396" t="s">
        <v>1204</v>
      </c>
      <c r="B1396">
        <v>0.38240654400000001</v>
      </c>
      <c r="C1396">
        <v>1.6936675000000002E-2</v>
      </c>
    </row>
    <row r="1397" spans="1:3">
      <c r="A1397" t="s">
        <v>787</v>
      </c>
      <c r="B1397">
        <v>0.38304544899999998</v>
      </c>
      <c r="C1397">
        <v>3.0445329999999999E-3</v>
      </c>
    </row>
    <row r="1398" spans="1:3">
      <c r="A1398" t="s">
        <v>901</v>
      </c>
      <c r="B1398">
        <v>0.38464952600000002</v>
      </c>
      <c r="C1398">
        <v>9.9035660000000008E-3</v>
      </c>
    </row>
    <row r="1399" spans="1:3">
      <c r="A1399" t="s">
        <v>313</v>
      </c>
      <c r="B1399">
        <v>0.38537901499999999</v>
      </c>
      <c r="C1399">
        <v>3.3208180000000001E-3</v>
      </c>
    </row>
    <row r="1400" spans="1:3">
      <c r="A1400" t="s">
        <v>1389</v>
      </c>
      <c r="B1400">
        <v>0.385873297</v>
      </c>
      <c r="C1400">
        <v>6.2908784999999995E-2</v>
      </c>
    </row>
    <row r="1401" spans="1:3">
      <c r="A1401" t="s">
        <v>91</v>
      </c>
      <c r="B1401">
        <v>0.38615178300000003</v>
      </c>
      <c r="C1401">
        <v>6.3004900000000004E-4</v>
      </c>
    </row>
    <row r="1402" spans="1:3">
      <c r="A1402" t="s">
        <v>1301</v>
      </c>
      <c r="B1402">
        <v>0.38708675300000001</v>
      </c>
      <c r="C1402">
        <v>6.9994999999999996E-4</v>
      </c>
    </row>
    <row r="1403" spans="1:3">
      <c r="A1403" t="s">
        <v>607</v>
      </c>
      <c r="B1403">
        <v>0.38934914300000001</v>
      </c>
      <c r="C1403">
        <v>0.129663584</v>
      </c>
    </row>
    <row r="1404" spans="1:3">
      <c r="A1404" t="s">
        <v>1139</v>
      </c>
      <c r="B1404">
        <v>0.38946515100000001</v>
      </c>
      <c r="C1404">
        <v>4.110832E-3</v>
      </c>
    </row>
    <row r="1405" spans="1:3">
      <c r="A1405" t="s">
        <v>1507</v>
      </c>
      <c r="B1405">
        <v>0.39157156500000001</v>
      </c>
      <c r="C1405">
        <v>1.2466829999999999E-3</v>
      </c>
    </row>
    <row r="1406" spans="1:3">
      <c r="A1406" t="s">
        <v>413</v>
      </c>
      <c r="B1406">
        <v>0.396716289</v>
      </c>
      <c r="C1406">
        <v>2.1207048999999999E-2</v>
      </c>
    </row>
    <row r="1407" spans="1:3">
      <c r="A1407" t="s">
        <v>1411</v>
      </c>
      <c r="B1407">
        <v>0.39780926300000002</v>
      </c>
      <c r="C1407">
        <v>2.5189400000000001E-4</v>
      </c>
    </row>
    <row r="1408" spans="1:3">
      <c r="A1408" t="s">
        <v>546</v>
      </c>
      <c r="B1408">
        <v>0.39966734500000001</v>
      </c>
      <c r="C1408">
        <v>4.1311800000000002E-4</v>
      </c>
    </row>
    <row r="1409" spans="1:3">
      <c r="A1409" t="s">
        <v>384</v>
      </c>
      <c r="B1409">
        <v>0.401141374</v>
      </c>
      <c r="C1409">
        <v>2.1665516999999999E-2</v>
      </c>
    </row>
    <row r="1410" spans="1:3">
      <c r="A1410" t="s">
        <v>48</v>
      </c>
      <c r="B1410">
        <v>0.40200885800000002</v>
      </c>
      <c r="C1410">
        <v>1.4784747000000001E-2</v>
      </c>
    </row>
    <row r="1411" spans="1:3">
      <c r="A1411" t="s">
        <v>877</v>
      </c>
      <c r="B1411">
        <v>0.40453940999999999</v>
      </c>
      <c r="C1411">
        <v>4.8929469999999999E-3</v>
      </c>
    </row>
    <row r="1412" spans="1:3">
      <c r="A1412" t="s">
        <v>895</v>
      </c>
      <c r="B1412">
        <v>0.40593332300000001</v>
      </c>
      <c r="C1412">
        <v>0.15970967899999999</v>
      </c>
    </row>
    <row r="1413" spans="1:3">
      <c r="A1413" t="s">
        <v>1508</v>
      </c>
      <c r="B1413">
        <v>0.40623172000000002</v>
      </c>
      <c r="C1413">
        <v>2.6901417E-2</v>
      </c>
    </row>
    <row r="1414" spans="1:3">
      <c r="A1414" t="s">
        <v>1505</v>
      </c>
      <c r="B1414">
        <v>0.409097074</v>
      </c>
      <c r="C1414">
        <v>2.2921301000000002E-2</v>
      </c>
    </row>
    <row r="1415" spans="1:3">
      <c r="A1415" t="s">
        <v>984</v>
      </c>
      <c r="B1415">
        <v>0.40947198800000001</v>
      </c>
      <c r="C1415">
        <v>0.17504645199999999</v>
      </c>
    </row>
    <row r="1416" spans="1:3">
      <c r="A1416" t="s">
        <v>1555</v>
      </c>
      <c r="B1416">
        <v>0.41264772199999999</v>
      </c>
      <c r="C1416">
        <v>1.3109650000000001E-3</v>
      </c>
    </row>
    <row r="1417" spans="1:3">
      <c r="A1417" t="s">
        <v>1570</v>
      </c>
      <c r="B1417">
        <v>0.41309865099999998</v>
      </c>
      <c r="C1417">
        <v>3.6485741000000002E-2</v>
      </c>
    </row>
    <row r="1418" spans="1:3">
      <c r="A1418" t="s">
        <v>426</v>
      </c>
      <c r="B1418">
        <v>0.41439659400000001</v>
      </c>
      <c r="C1418">
        <v>1.2432779E-2</v>
      </c>
    </row>
    <row r="1419" spans="1:3">
      <c r="A1419" t="s">
        <v>11</v>
      </c>
      <c r="B1419">
        <v>0.41758044599999999</v>
      </c>
      <c r="C1419">
        <v>5.3102319999999998E-3</v>
      </c>
    </row>
    <row r="1420" spans="1:3">
      <c r="A1420" t="s">
        <v>1546</v>
      </c>
      <c r="B1420">
        <v>0.42209586799999999</v>
      </c>
      <c r="C1420">
        <v>1.6392104000000001E-2</v>
      </c>
    </row>
    <row r="1421" spans="1:3">
      <c r="A1421" t="s">
        <v>262</v>
      </c>
      <c r="B1421">
        <v>0.42218584599999998</v>
      </c>
      <c r="C1421">
        <v>1.2232790000000001E-3</v>
      </c>
    </row>
    <row r="1422" spans="1:3">
      <c r="A1422" t="s">
        <v>1447</v>
      </c>
      <c r="B1422">
        <v>0.42228839800000001</v>
      </c>
      <c r="C1422">
        <v>8.2847900000000002E-4</v>
      </c>
    </row>
    <row r="1423" spans="1:3">
      <c r="A1423" t="s">
        <v>234</v>
      </c>
      <c r="B1423">
        <v>0.42561536999999999</v>
      </c>
      <c r="C1423">
        <v>7.76303E-4</v>
      </c>
    </row>
    <row r="1424" spans="1:3">
      <c r="A1424" t="s">
        <v>688</v>
      </c>
      <c r="B1424">
        <v>0.42614331300000002</v>
      </c>
      <c r="C1424">
        <v>9.2631600000000005E-4</v>
      </c>
    </row>
    <row r="1425" spans="1:3">
      <c r="A1425" t="s">
        <v>1283</v>
      </c>
      <c r="B1425">
        <v>0.42706298599999998</v>
      </c>
      <c r="C1425">
        <v>0.21153075199999999</v>
      </c>
    </row>
    <row r="1426" spans="1:3">
      <c r="A1426" t="s">
        <v>139</v>
      </c>
      <c r="B1426">
        <v>0.42985262499999999</v>
      </c>
      <c r="C1426">
        <v>3.5368999999999999E-3</v>
      </c>
    </row>
    <row r="1427" spans="1:3">
      <c r="A1427" t="s">
        <v>655</v>
      </c>
      <c r="B1427">
        <v>0.43003667200000001</v>
      </c>
      <c r="C1427">
        <v>5.2570021000000001E-2</v>
      </c>
    </row>
    <row r="1428" spans="1:3">
      <c r="A1428" t="s">
        <v>1383</v>
      </c>
      <c r="B1428">
        <v>0.430538949</v>
      </c>
      <c r="C1428">
        <v>2.0856489999999998E-2</v>
      </c>
    </row>
    <row r="1429" spans="1:3">
      <c r="A1429" t="s">
        <v>8</v>
      </c>
      <c r="B1429">
        <v>0.431233541</v>
      </c>
      <c r="C1429">
        <v>7.32426E-3</v>
      </c>
    </row>
    <row r="1430" spans="1:3">
      <c r="A1430" t="s">
        <v>1130</v>
      </c>
      <c r="B1430">
        <v>0.43337930899999999</v>
      </c>
      <c r="C1430">
        <v>5.6944964000000001E-2</v>
      </c>
    </row>
    <row r="1431" spans="1:3">
      <c r="A1431" t="s">
        <v>169</v>
      </c>
      <c r="B1431">
        <v>0.43474168299999999</v>
      </c>
      <c r="C1431">
        <v>2.0337626000000001E-2</v>
      </c>
    </row>
    <row r="1432" spans="1:3">
      <c r="A1432" t="s">
        <v>1295</v>
      </c>
      <c r="B1432">
        <v>0.435649799</v>
      </c>
      <c r="C1432">
        <v>7.7464600000000004E-4</v>
      </c>
    </row>
    <row r="1433" spans="1:3">
      <c r="A1433" t="s">
        <v>814</v>
      </c>
      <c r="B1433">
        <v>0.43797751299999998</v>
      </c>
      <c r="C1433">
        <v>2.4508100000000001E-2</v>
      </c>
    </row>
    <row r="1434" spans="1:3">
      <c r="A1434" t="s">
        <v>20</v>
      </c>
      <c r="B1434">
        <v>0.44007539800000001</v>
      </c>
      <c r="C1434">
        <v>3.113761E-3</v>
      </c>
    </row>
    <row r="1435" spans="1:3">
      <c r="A1435" t="s">
        <v>132</v>
      </c>
      <c r="B1435">
        <v>0.44089749900000003</v>
      </c>
      <c r="C1435">
        <v>6.8182010000000003E-3</v>
      </c>
    </row>
    <row r="1436" spans="1:3">
      <c r="A1436" t="s">
        <v>1374</v>
      </c>
      <c r="B1436">
        <v>0.44335265699999998</v>
      </c>
      <c r="C1436">
        <v>7.3653800000000001E-4</v>
      </c>
    </row>
    <row r="1437" spans="1:3">
      <c r="A1437" t="s">
        <v>228</v>
      </c>
      <c r="B1437">
        <v>0.44590656899999997</v>
      </c>
      <c r="C1437">
        <v>1.910597E-2</v>
      </c>
    </row>
    <row r="1438" spans="1:3">
      <c r="A1438" t="s">
        <v>1585</v>
      </c>
      <c r="B1438">
        <v>0.44805559700000003</v>
      </c>
      <c r="C1438">
        <v>5.5751009999999998E-3</v>
      </c>
    </row>
    <row r="1439" spans="1:3">
      <c r="A1439" t="s">
        <v>287</v>
      </c>
      <c r="B1439">
        <v>0.45083507499999997</v>
      </c>
      <c r="C1439">
        <v>1.676582E-3</v>
      </c>
    </row>
    <row r="1440" spans="1:3">
      <c r="A1440" t="s">
        <v>332</v>
      </c>
      <c r="B1440">
        <v>0.451062358</v>
      </c>
      <c r="C1440">
        <v>5.3830100000000004E-4</v>
      </c>
    </row>
    <row r="1441" spans="1:3">
      <c r="A1441" t="s">
        <v>1155</v>
      </c>
      <c r="B1441">
        <v>0.45111786799999998</v>
      </c>
      <c r="C1441">
        <v>1.5959889999999999E-3</v>
      </c>
    </row>
    <row r="1442" spans="1:3">
      <c r="A1442" t="s">
        <v>140</v>
      </c>
      <c r="B1442">
        <v>0.45578859999999999</v>
      </c>
      <c r="C1442" s="1">
        <v>3.4499999999999998E-5</v>
      </c>
    </row>
    <row r="1443" spans="1:3">
      <c r="A1443" t="s">
        <v>966</v>
      </c>
      <c r="B1443">
        <v>0.45767435899999998</v>
      </c>
      <c r="C1443">
        <v>0.22495061499999999</v>
      </c>
    </row>
    <row r="1444" spans="1:3">
      <c r="A1444" t="s">
        <v>1506</v>
      </c>
      <c r="B1444">
        <v>0.45826663899999998</v>
      </c>
      <c r="C1444">
        <v>4.1848079999999999E-3</v>
      </c>
    </row>
    <row r="1445" spans="1:3">
      <c r="A1445" t="s">
        <v>1275</v>
      </c>
      <c r="B1445">
        <v>0.45888876099999998</v>
      </c>
      <c r="C1445">
        <v>7.1494930999999998E-2</v>
      </c>
    </row>
    <row r="1446" spans="1:3">
      <c r="A1446" t="s">
        <v>206</v>
      </c>
      <c r="B1446">
        <v>0.45942961700000001</v>
      </c>
      <c r="C1446">
        <v>0.115059991</v>
      </c>
    </row>
    <row r="1447" spans="1:3">
      <c r="A1447" t="s">
        <v>563</v>
      </c>
      <c r="B1447">
        <v>0.45979278899999998</v>
      </c>
      <c r="C1447">
        <v>1.0860710000000001E-3</v>
      </c>
    </row>
    <row r="1448" spans="1:3">
      <c r="A1448" t="s">
        <v>827</v>
      </c>
      <c r="B1448">
        <v>0.45984736599999998</v>
      </c>
      <c r="C1448">
        <v>2.5913815E-2</v>
      </c>
    </row>
    <row r="1449" spans="1:3">
      <c r="A1449" t="s">
        <v>1145</v>
      </c>
      <c r="B1449">
        <v>0.46309224799999998</v>
      </c>
      <c r="C1449">
        <v>3.9201804999999999E-2</v>
      </c>
    </row>
    <row r="1450" spans="1:3">
      <c r="A1450" t="s">
        <v>382</v>
      </c>
      <c r="B1450">
        <v>0.463786325</v>
      </c>
      <c r="C1450">
        <v>8.0230749999999993E-3</v>
      </c>
    </row>
    <row r="1451" spans="1:3">
      <c r="A1451" t="s">
        <v>193</v>
      </c>
      <c r="B1451">
        <v>0.46557697999999997</v>
      </c>
      <c r="C1451">
        <v>5.3019170999999997E-2</v>
      </c>
    </row>
    <row r="1452" spans="1:3">
      <c r="A1452" t="s">
        <v>189</v>
      </c>
      <c r="B1452">
        <v>0.46736034399999998</v>
      </c>
      <c r="C1452">
        <v>4.7119600000000001E-4</v>
      </c>
    </row>
    <row r="1453" spans="1:3">
      <c r="A1453" t="s">
        <v>559</v>
      </c>
      <c r="B1453">
        <v>0.46765616500000001</v>
      </c>
      <c r="C1453">
        <v>1.129452E-3</v>
      </c>
    </row>
    <row r="1454" spans="1:3">
      <c r="A1454" t="s">
        <v>847</v>
      </c>
      <c r="B1454">
        <v>0.467921425</v>
      </c>
      <c r="C1454">
        <v>8.1023669999999992E-3</v>
      </c>
    </row>
    <row r="1455" spans="1:3">
      <c r="A1455" t="s">
        <v>953</v>
      </c>
      <c r="B1455">
        <v>0.46829331200000002</v>
      </c>
      <c r="C1455">
        <v>1.688433E-3</v>
      </c>
    </row>
    <row r="1456" spans="1:3">
      <c r="A1456" t="s">
        <v>1554</v>
      </c>
      <c r="B1456">
        <v>0.46910783499999997</v>
      </c>
      <c r="C1456">
        <v>1.4574808999999999E-2</v>
      </c>
    </row>
    <row r="1457" spans="1:3">
      <c r="A1457" t="s">
        <v>194</v>
      </c>
      <c r="B1457">
        <v>0.472806118</v>
      </c>
      <c r="C1457">
        <v>2.2919800000000001E-4</v>
      </c>
    </row>
    <row r="1458" spans="1:3">
      <c r="A1458" t="s">
        <v>937</v>
      </c>
      <c r="B1458">
        <v>0.47370467199999999</v>
      </c>
      <c r="C1458">
        <v>5.6360985000000002E-2</v>
      </c>
    </row>
    <row r="1459" spans="1:3">
      <c r="A1459" t="s">
        <v>1209</v>
      </c>
      <c r="B1459">
        <v>0.47450146799999998</v>
      </c>
      <c r="C1459">
        <v>4.3775859E-2</v>
      </c>
    </row>
    <row r="1460" spans="1:3">
      <c r="A1460" t="s">
        <v>126</v>
      </c>
      <c r="B1460">
        <v>0.47590299400000002</v>
      </c>
      <c r="C1460">
        <v>2.9909307E-2</v>
      </c>
    </row>
    <row r="1461" spans="1:3">
      <c r="A1461" t="s">
        <v>752</v>
      </c>
      <c r="B1461">
        <v>0.47627984099999998</v>
      </c>
      <c r="C1461">
        <v>1.1249957E-2</v>
      </c>
    </row>
    <row r="1462" spans="1:3">
      <c r="A1462" t="s">
        <v>9</v>
      </c>
      <c r="B1462">
        <v>0.478231556</v>
      </c>
      <c r="C1462" s="1">
        <v>9.7499999999999998E-5</v>
      </c>
    </row>
    <row r="1463" spans="1:3">
      <c r="A1463" t="s">
        <v>1599</v>
      </c>
      <c r="B1463">
        <v>0.47887271599999998</v>
      </c>
      <c r="C1463">
        <v>2.5955328999999999E-2</v>
      </c>
    </row>
    <row r="1464" spans="1:3">
      <c r="A1464" t="s">
        <v>969</v>
      </c>
      <c r="B1464">
        <v>0.47916969999999998</v>
      </c>
      <c r="C1464">
        <v>3.0171245999999999E-2</v>
      </c>
    </row>
    <row r="1465" spans="1:3">
      <c r="A1465" t="s">
        <v>288</v>
      </c>
      <c r="B1465">
        <v>0.48095485300000002</v>
      </c>
      <c r="C1465">
        <v>6.2638980000000004E-3</v>
      </c>
    </row>
    <row r="1466" spans="1:3">
      <c r="A1466" t="s">
        <v>908</v>
      </c>
      <c r="B1466">
        <v>0.483818529</v>
      </c>
      <c r="C1466">
        <v>5.1742386000000001E-2</v>
      </c>
    </row>
    <row r="1467" spans="1:3">
      <c r="A1467" t="s">
        <v>129</v>
      </c>
      <c r="B1467">
        <v>0.48507223799999999</v>
      </c>
      <c r="C1467">
        <v>4.7361099999999998E-4</v>
      </c>
    </row>
    <row r="1468" spans="1:3">
      <c r="A1468" t="s">
        <v>1572</v>
      </c>
      <c r="B1468">
        <v>0.49572868799999997</v>
      </c>
      <c r="C1468">
        <v>6.2303900000000004E-4</v>
      </c>
    </row>
    <row r="1469" spans="1:3">
      <c r="A1469" t="s">
        <v>1410</v>
      </c>
      <c r="B1469">
        <v>0.49909767999999999</v>
      </c>
      <c r="C1469" s="1">
        <v>3.5099999999999999E-5</v>
      </c>
    </row>
    <row r="1470" spans="1:3">
      <c r="A1470" t="s">
        <v>1399</v>
      </c>
      <c r="B1470">
        <v>0.50119814600000001</v>
      </c>
      <c r="C1470">
        <v>1.2864907E-2</v>
      </c>
    </row>
    <row r="1471" spans="1:3">
      <c r="A1471" t="s">
        <v>843</v>
      </c>
      <c r="B1471">
        <v>0.50133653499999997</v>
      </c>
      <c r="C1471">
        <v>3.4772431999999999E-2</v>
      </c>
    </row>
    <row r="1472" spans="1:3">
      <c r="A1472" t="s">
        <v>1510</v>
      </c>
      <c r="B1472">
        <v>0.501954134</v>
      </c>
      <c r="C1472">
        <v>1.0529986E-2</v>
      </c>
    </row>
    <row r="1473" spans="1:3">
      <c r="A1473" t="s">
        <v>934</v>
      </c>
      <c r="B1473">
        <v>0.50263259800000004</v>
      </c>
      <c r="C1473">
        <v>3.56668E-3</v>
      </c>
    </row>
    <row r="1474" spans="1:3">
      <c r="A1474" t="s">
        <v>331</v>
      </c>
      <c r="B1474">
        <v>0.50836379899999995</v>
      </c>
      <c r="C1474">
        <v>1.668358E-3</v>
      </c>
    </row>
    <row r="1475" spans="1:3">
      <c r="A1475" t="s">
        <v>842</v>
      </c>
      <c r="B1475">
        <v>0.51140701200000005</v>
      </c>
      <c r="C1475">
        <v>1.2801679999999999E-3</v>
      </c>
    </row>
    <row r="1476" spans="1:3">
      <c r="A1476" t="s">
        <v>437</v>
      </c>
      <c r="B1476">
        <v>0.51198096599999998</v>
      </c>
      <c r="C1476">
        <v>4.1031100000000001E-4</v>
      </c>
    </row>
    <row r="1477" spans="1:3">
      <c r="A1477" t="s">
        <v>902</v>
      </c>
      <c r="B1477">
        <v>0.51428770899999998</v>
      </c>
      <c r="C1477">
        <v>3.1712932999999999E-2</v>
      </c>
    </row>
    <row r="1478" spans="1:3">
      <c r="A1478" t="s">
        <v>202</v>
      </c>
      <c r="B1478">
        <v>0.51522851800000002</v>
      </c>
      <c r="C1478" s="1">
        <v>8.5599999999999994E-5</v>
      </c>
    </row>
    <row r="1479" spans="1:3">
      <c r="A1479" t="s">
        <v>1596</v>
      </c>
      <c r="B1479">
        <v>0.51770993499999995</v>
      </c>
      <c r="C1479">
        <v>6.4328299999999996E-3</v>
      </c>
    </row>
    <row r="1480" spans="1:3">
      <c r="A1480" t="s">
        <v>1349</v>
      </c>
      <c r="B1480">
        <v>0.51893048500000005</v>
      </c>
      <c r="C1480">
        <v>0.19295005300000001</v>
      </c>
    </row>
    <row r="1481" spans="1:3">
      <c r="A1481" t="s">
        <v>210</v>
      </c>
      <c r="B1481">
        <v>0.52034429199999999</v>
      </c>
      <c r="C1481">
        <v>0.17166641099999999</v>
      </c>
    </row>
    <row r="1482" spans="1:3">
      <c r="A1482" t="s">
        <v>1533</v>
      </c>
      <c r="B1482">
        <v>0.52579546300000002</v>
      </c>
      <c r="C1482">
        <v>2.871008E-3</v>
      </c>
    </row>
    <row r="1483" spans="1:3">
      <c r="A1483" t="s">
        <v>1489</v>
      </c>
      <c r="B1483">
        <v>0.52735149999999997</v>
      </c>
      <c r="C1483">
        <v>0.31811851200000002</v>
      </c>
    </row>
    <row r="1484" spans="1:3">
      <c r="A1484" t="s">
        <v>130</v>
      </c>
      <c r="B1484">
        <v>0.52838268099999997</v>
      </c>
      <c r="C1484">
        <v>3.2318199999999998E-4</v>
      </c>
    </row>
    <row r="1485" spans="1:3">
      <c r="A1485" t="s">
        <v>223</v>
      </c>
      <c r="B1485">
        <v>0.54082984599999995</v>
      </c>
      <c r="C1485">
        <v>1.7195099999999999E-4</v>
      </c>
    </row>
    <row r="1486" spans="1:3">
      <c r="A1486" t="s">
        <v>1290</v>
      </c>
      <c r="B1486">
        <v>0.54262276899999995</v>
      </c>
      <c r="C1486">
        <v>1.6280579999999999E-3</v>
      </c>
    </row>
    <row r="1487" spans="1:3">
      <c r="A1487" t="s">
        <v>1103</v>
      </c>
      <c r="B1487">
        <v>0.54264668800000004</v>
      </c>
      <c r="C1487">
        <v>0.130058162</v>
      </c>
    </row>
    <row r="1488" spans="1:3">
      <c r="A1488" t="s">
        <v>440</v>
      </c>
      <c r="B1488">
        <v>0.55118483900000004</v>
      </c>
      <c r="C1488">
        <v>0.134127143</v>
      </c>
    </row>
    <row r="1489" spans="1:3">
      <c r="A1489" t="s">
        <v>766</v>
      </c>
      <c r="B1489">
        <v>0.55207952100000002</v>
      </c>
      <c r="C1489">
        <v>2.8133299999999998E-4</v>
      </c>
    </row>
    <row r="1490" spans="1:3">
      <c r="A1490" t="s">
        <v>838</v>
      </c>
      <c r="B1490">
        <v>0.55322166399999995</v>
      </c>
      <c r="C1490">
        <v>5.7762441999999997E-2</v>
      </c>
    </row>
    <row r="1491" spans="1:3">
      <c r="A1491" t="s">
        <v>47</v>
      </c>
      <c r="B1491">
        <v>0.55676868199999996</v>
      </c>
      <c r="C1491">
        <v>0.14579630800000001</v>
      </c>
    </row>
    <row r="1492" spans="1:3">
      <c r="A1492" t="s">
        <v>1600</v>
      </c>
      <c r="B1492">
        <v>0.55865219600000005</v>
      </c>
      <c r="C1492">
        <v>1.07969E-4</v>
      </c>
    </row>
    <row r="1493" spans="1:3">
      <c r="A1493" t="s">
        <v>138</v>
      </c>
      <c r="B1493">
        <v>0.56275245100000004</v>
      </c>
      <c r="C1493">
        <v>1.9406479999999999E-3</v>
      </c>
    </row>
    <row r="1494" spans="1:3">
      <c r="A1494" t="s">
        <v>75</v>
      </c>
      <c r="B1494">
        <v>0.566881105</v>
      </c>
      <c r="C1494">
        <v>2.0611300000000001E-4</v>
      </c>
    </row>
    <row r="1495" spans="1:3">
      <c r="A1495" t="s">
        <v>1003</v>
      </c>
      <c r="B1495">
        <v>0.56779143200000004</v>
      </c>
      <c r="C1495">
        <v>5.8560670000000004E-3</v>
      </c>
    </row>
    <row r="1496" spans="1:3">
      <c r="A1496" t="s">
        <v>628</v>
      </c>
      <c r="B1496">
        <v>0.56857539000000001</v>
      </c>
      <c r="C1496">
        <v>8.9640829999999994E-3</v>
      </c>
    </row>
    <row r="1497" spans="1:3">
      <c r="A1497" t="s">
        <v>729</v>
      </c>
      <c r="B1497">
        <v>0.569127936</v>
      </c>
      <c r="C1497">
        <v>5.9456530000000004E-3</v>
      </c>
    </row>
    <row r="1498" spans="1:3">
      <c r="A1498" t="s">
        <v>186</v>
      </c>
      <c r="B1498">
        <v>0.57090053299999999</v>
      </c>
      <c r="C1498" s="1">
        <v>1.38E-5</v>
      </c>
    </row>
    <row r="1499" spans="1:3">
      <c r="A1499" t="s">
        <v>1039</v>
      </c>
      <c r="B1499">
        <v>0.57436278799999996</v>
      </c>
      <c r="C1499">
        <v>1.8783579999999999E-3</v>
      </c>
    </row>
    <row r="1500" spans="1:3">
      <c r="A1500" t="s">
        <v>1199</v>
      </c>
      <c r="B1500">
        <v>0.57563238400000005</v>
      </c>
      <c r="C1500">
        <v>1.271866E-3</v>
      </c>
    </row>
    <row r="1501" spans="1:3">
      <c r="A1501" t="s">
        <v>190</v>
      </c>
      <c r="B1501">
        <v>0.57706647200000005</v>
      </c>
      <c r="C1501">
        <v>1.7155180000000001E-3</v>
      </c>
    </row>
    <row r="1502" spans="1:3">
      <c r="A1502" t="s">
        <v>406</v>
      </c>
      <c r="B1502">
        <v>0.586866471</v>
      </c>
      <c r="C1502">
        <v>1.7999945999999999E-2</v>
      </c>
    </row>
    <row r="1503" spans="1:3">
      <c r="A1503" t="s">
        <v>1444</v>
      </c>
      <c r="B1503">
        <v>0.58928664100000006</v>
      </c>
      <c r="C1503">
        <v>1.20513E-3</v>
      </c>
    </row>
    <row r="1504" spans="1:3">
      <c r="A1504" t="s">
        <v>672</v>
      </c>
      <c r="B1504">
        <v>0.59355622600000002</v>
      </c>
      <c r="C1504">
        <v>8.5327799999999996E-4</v>
      </c>
    </row>
    <row r="1505" spans="1:3">
      <c r="A1505" t="s">
        <v>207</v>
      </c>
      <c r="B1505">
        <v>0.59379495699999996</v>
      </c>
      <c r="C1505" s="1">
        <v>8.9699999999999998E-5</v>
      </c>
    </row>
    <row r="1506" spans="1:3">
      <c r="A1506" t="s">
        <v>1344</v>
      </c>
      <c r="B1506">
        <v>0.59431665099999997</v>
      </c>
      <c r="C1506">
        <v>5.8622140000000001E-3</v>
      </c>
    </row>
    <row r="1507" spans="1:3">
      <c r="A1507" t="s">
        <v>464</v>
      </c>
      <c r="B1507">
        <v>0.59882594200000006</v>
      </c>
      <c r="C1507">
        <v>2.1335999999999998E-3</v>
      </c>
    </row>
    <row r="1508" spans="1:3">
      <c r="A1508" t="s">
        <v>128</v>
      </c>
      <c r="B1508">
        <v>0.59958180999999999</v>
      </c>
      <c r="C1508">
        <v>5.349136E-3</v>
      </c>
    </row>
    <row r="1509" spans="1:3">
      <c r="A1509" t="s">
        <v>1516</v>
      </c>
      <c r="B1509">
        <v>0.60203003099999997</v>
      </c>
      <c r="C1509">
        <v>1.1829029999999999E-3</v>
      </c>
    </row>
    <row r="1510" spans="1:3">
      <c r="A1510" t="s">
        <v>1352</v>
      </c>
      <c r="B1510">
        <v>0.60380497</v>
      </c>
      <c r="C1510">
        <v>3.3492079999999998E-3</v>
      </c>
    </row>
    <row r="1511" spans="1:3">
      <c r="A1511" t="s">
        <v>1304</v>
      </c>
      <c r="B1511">
        <v>0.60509969600000002</v>
      </c>
      <c r="C1511">
        <v>2.6501288000000001E-2</v>
      </c>
    </row>
    <row r="1512" spans="1:3">
      <c r="A1512" t="s">
        <v>687</v>
      </c>
      <c r="B1512">
        <v>0.61186990500000005</v>
      </c>
      <c r="C1512">
        <v>5.3754007999999999E-2</v>
      </c>
    </row>
    <row r="1513" spans="1:3">
      <c r="A1513" t="s">
        <v>726</v>
      </c>
      <c r="B1513">
        <v>0.61627980500000001</v>
      </c>
      <c r="C1513">
        <v>7.6811175999999995E-2</v>
      </c>
    </row>
    <row r="1514" spans="1:3">
      <c r="A1514" t="s">
        <v>545</v>
      </c>
      <c r="B1514">
        <v>0.62665523099999998</v>
      </c>
      <c r="C1514">
        <v>7.4311699999999995E-4</v>
      </c>
    </row>
    <row r="1515" spans="1:3">
      <c r="A1515" t="s">
        <v>405</v>
      </c>
      <c r="B1515">
        <v>0.62673112600000003</v>
      </c>
      <c r="C1515">
        <v>1.19049E-4</v>
      </c>
    </row>
    <row r="1516" spans="1:3">
      <c r="A1516" t="s">
        <v>166</v>
      </c>
      <c r="B1516">
        <v>0.63386145999999999</v>
      </c>
      <c r="C1516">
        <v>0.55618083200000001</v>
      </c>
    </row>
    <row r="1517" spans="1:3">
      <c r="A1517" t="s">
        <v>932</v>
      </c>
      <c r="B1517">
        <v>0.63841185199999995</v>
      </c>
      <c r="C1517">
        <v>4.1014000000000003E-4</v>
      </c>
    </row>
    <row r="1518" spans="1:3">
      <c r="A1518" t="s">
        <v>732</v>
      </c>
      <c r="B1518">
        <v>0.64509702199999996</v>
      </c>
      <c r="C1518">
        <v>0.25283712200000003</v>
      </c>
    </row>
    <row r="1519" spans="1:3">
      <c r="A1519" t="s">
        <v>1002</v>
      </c>
      <c r="B1519">
        <v>0.64515156500000004</v>
      </c>
      <c r="C1519">
        <v>2.9536133999999999E-2</v>
      </c>
    </row>
    <row r="1520" spans="1:3">
      <c r="A1520" t="s">
        <v>624</v>
      </c>
      <c r="B1520">
        <v>0.64756106000000002</v>
      </c>
      <c r="C1520">
        <v>3.11646E-4</v>
      </c>
    </row>
    <row r="1521" spans="1:3">
      <c r="A1521" t="s">
        <v>225</v>
      </c>
      <c r="B1521">
        <v>0.65330983499999995</v>
      </c>
      <c r="C1521">
        <v>6.7039120000000002E-3</v>
      </c>
    </row>
    <row r="1522" spans="1:3">
      <c r="A1522" t="s">
        <v>1127</v>
      </c>
      <c r="B1522">
        <v>0.65518496100000001</v>
      </c>
      <c r="C1522">
        <v>1.1444599999999999E-3</v>
      </c>
    </row>
    <row r="1523" spans="1:3">
      <c r="A1523" t="s">
        <v>381</v>
      </c>
      <c r="B1523">
        <v>0.65684783099999999</v>
      </c>
      <c r="C1523">
        <v>3.7251100000000001E-4</v>
      </c>
    </row>
    <row r="1524" spans="1:3">
      <c r="A1524" t="s">
        <v>1595</v>
      </c>
      <c r="B1524">
        <v>0.65729675899999995</v>
      </c>
      <c r="C1524" s="1">
        <v>5.77E-5</v>
      </c>
    </row>
    <row r="1525" spans="1:3">
      <c r="A1525" t="s">
        <v>1310</v>
      </c>
      <c r="B1525">
        <v>0.66048083599999996</v>
      </c>
      <c r="C1525">
        <v>2.6220699999999998E-4</v>
      </c>
    </row>
    <row r="1526" spans="1:3">
      <c r="A1526" t="s">
        <v>720</v>
      </c>
      <c r="B1526">
        <v>0.66174581899999996</v>
      </c>
      <c r="C1526">
        <v>7.3026700000000005E-4</v>
      </c>
    </row>
    <row r="1527" spans="1:3">
      <c r="A1527" t="s">
        <v>43</v>
      </c>
      <c r="B1527">
        <v>0.66563865</v>
      </c>
      <c r="C1527">
        <v>1.7500040000000001E-3</v>
      </c>
    </row>
    <row r="1528" spans="1:3">
      <c r="A1528" t="s">
        <v>368</v>
      </c>
      <c r="B1528">
        <v>0.66627295499999994</v>
      </c>
      <c r="C1528">
        <v>8.8953399999999998E-4</v>
      </c>
    </row>
    <row r="1529" spans="1:3">
      <c r="A1529" t="s">
        <v>1437</v>
      </c>
      <c r="B1529">
        <v>0.67438878800000002</v>
      </c>
      <c r="C1529">
        <v>2.120711E-3</v>
      </c>
    </row>
    <row r="1530" spans="1:3">
      <c r="A1530" t="s">
        <v>187</v>
      </c>
      <c r="B1530">
        <v>0.677022024</v>
      </c>
      <c r="C1530">
        <v>3.4038100000000001E-4</v>
      </c>
    </row>
    <row r="1531" spans="1:3">
      <c r="A1531" t="s">
        <v>1019</v>
      </c>
      <c r="B1531">
        <v>0.68360273900000001</v>
      </c>
      <c r="C1531">
        <v>1.41062E-3</v>
      </c>
    </row>
    <row r="1532" spans="1:3">
      <c r="A1532" t="s">
        <v>1135</v>
      </c>
      <c r="B1532">
        <v>0.68530672299999995</v>
      </c>
      <c r="C1532">
        <v>3.5524926999999998E-2</v>
      </c>
    </row>
    <row r="1533" spans="1:3">
      <c r="A1533" t="s">
        <v>49</v>
      </c>
      <c r="B1533">
        <v>0.6874924</v>
      </c>
      <c r="C1533">
        <v>5.0460156999999999E-2</v>
      </c>
    </row>
    <row r="1534" spans="1:3">
      <c r="A1534" t="s">
        <v>1208</v>
      </c>
      <c r="B1534">
        <v>0.69456459800000003</v>
      </c>
      <c r="C1534">
        <v>2.0672799999999999E-4</v>
      </c>
    </row>
    <row r="1535" spans="1:3">
      <c r="A1535" t="s">
        <v>1580</v>
      </c>
      <c r="B1535">
        <v>0.69985820700000001</v>
      </c>
      <c r="C1535" s="1">
        <v>3.82E-5</v>
      </c>
    </row>
    <row r="1536" spans="1:3">
      <c r="A1536" t="s">
        <v>212</v>
      </c>
      <c r="B1536">
        <v>0.70939149899999998</v>
      </c>
      <c r="C1536">
        <v>1.5846733000000002E-2</v>
      </c>
    </row>
    <row r="1537" spans="1:3">
      <c r="A1537" t="s">
        <v>463</v>
      </c>
      <c r="B1537">
        <v>0.71104854500000003</v>
      </c>
      <c r="C1537">
        <v>1.6465091000000001E-2</v>
      </c>
    </row>
    <row r="1538" spans="1:3">
      <c r="A1538" t="s">
        <v>1092</v>
      </c>
      <c r="B1538">
        <v>0.71236445599999998</v>
      </c>
      <c r="C1538">
        <v>1.7259020000000001E-3</v>
      </c>
    </row>
    <row r="1539" spans="1:3">
      <c r="A1539" t="s">
        <v>1354</v>
      </c>
      <c r="B1539">
        <v>0.717903603</v>
      </c>
      <c r="C1539">
        <v>1.8169933999999999E-2</v>
      </c>
    </row>
    <row r="1540" spans="1:3">
      <c r="A1540" t="s">
        <v>1456</v>
      </c>
      <c r="B1540">
        <v>0.72095924199999994</v>
      </c>
      <c r="C1540">
        <v>0.565332893</v>
      </c>
    </row>
    <row r="1541" spans="1:3">
      <c r="A1541" t="s">
        <v>367</v>
      </c>
      <c r="B1541">
        <v>0.72308683900000004</v>
      </c>
      <c r="C1541">
        <v>1.253107E-3</v>
      </c>
    </row>
    <row r="1542" spans="1:3">
      <c r="A1542" t="s">
        <v>1567</v>
      </c>
      <c r="B1542">
        <v>0.73264142499999996</v>
      </c>
      <c r="C1542">
        <v>1.4816816E-2</v>
      </c>
    </row>
    <row r="1543" spans="1:3">
      <c r="A1543" t="s">
        <v>1367</v>
      </c>
      <c r="B1543">
        <v>0.73276669900000002</v>
      </c>
      <c r="C1543">
        <v>4.72793E-4</v>
      </c>
    </row>
    <row r="1544" spans="1:3">
      <c r="A1544" t="s">
        <v>1448</v>
      </c>
      <c r="B1544">
        <v>0.73384985000000003</v>
      </c>
      <c r="C1544">
        <v>2.3173099999999999E-4</v>
      </c>
    </row>
    <row r="1545" spans="1:3">
      <c r="A1545" t="s">
        <v>1064</v>
      </c>
      <c r="B1545">
        <v>0.74863697799999995</v>
      </c>
      <c r="C1545">
        <v>2.5579439999999999E-3</v>
      </c>
    </row>
    <row r="1546" spans="1:3">
      <c r="A1546" t="s">
        <v>772</v>
      </c>
      <c r="B1546">
        <v>0.75118406299999996</v>
      </c>
      <c r="C1546" s="1">
        <v>4.0399999999999999E-5</v>
      </c>
    </row>
    <row r="1547" spans="1:3">
      <c r="A1547" t="s">
        <v>346</v>
      </c>
      <c r="B1547">
        <v>0.75198168200000004</v>
      </c>
      <c r="C1547">
        <v>1.16931E-4</v>
      </c>
    </row>
    <row r="1548" spans="1:3">
      <c r="A1548" t="s">
        <v>1366</v>
      </c>
      <c r="B1548">
        <v>0.75269335100000001</v>
      </c>
      <c r="C1548" s="1">
        <v>8.3999999999999995E-5</v>
      </c>
    </row>
    <row r="1549" spans="1:3">
      <c r="A1549" t="s">
        <v>224</v>
      </c>
      <c r="B1549">
        <v>0.75828465199999995</v>
      </c>
      <c r="C1549" s="1">
        <v>1.2500000000000001E-5</v>
      </c>
    </row>
    <row r="1550" spans="1:3">
      <c r="A1550" t="s">
        <v>799</v>
      </c>
      <c r="B1550">
        <v>0.75875407800000005</v>
      </c>
      <c r="C1550">
        <v>1.6658600000000001E-4</v>
      </c>
    </row>
    <row r="1551" spans="1:3">
      <c r="A1551" t="s">
        <v>1443</v>
      </c>
      <c r="B1551">
        <v>0.75892373300000004</v>
      </c>
      <c r="C1551">
        <v>1.0792309999999999E-3</v>
      </c>
    </row>
    <row r="1552" spans="1:3">
      <c r="A1552" t="s">
        <v>1132</v>
      </c>
      <c r="B1552">
        <v>0.77498275599999999</v>
      </c>
      <c r="C1552">
        <v>1.07048E-4</v>
      </c>
    </row>
    <row r="1553" spans="1:3">
      <c r="A1553" t="s">
        <v>366</v>
      </c>
      <c r="B1553">
        <v>0.77554712999999997</v>
      </c>
      <c r="C1553">
        <v>8.6123999999999999E-4</v>
      </c>
    </row>
    <row r="1554" spans="1:3">
      <c r="A1554" t="s">
        <v>1477</v>
      </c>
      <c r="B1554">
        <v>0.78703888499999997</v>
      </c>
      <c r="C1554">
        <v>5.9678990000000001E-2</v>
      </c>
    </row>
    <row r="1555" spans="1:3">
      <c r="A1555" t="s">
        <v>188</v>
      </c>
      <c r="B1555">
        <v>0.78715808600000003</v>
      </c>
      <c r="C1555">
        <v>1.2336000000000001E-4</v>
      </c>
    </row>
    <row r="1556" spans="1:3">
      <c r="A1556" t="s">
        <v>933</v>
      </c>
      <c r="B1556">
        <v>0.78927539899999999</v>
      </c>
      <c r="C1556">
        <v>1.4243036000000001E-2</v>
      </c>
    </row>
    <row r="1557" spans="1:3">
      <c r="A1557" t="s">
        <v>993</v>
      </c>
      <c r="B1557">
        <v>0.79952364099999995</v>
      </c>
      <c r="C1557">
        <v>4.9799800000000002E-3</v>
      </c>
    </row>
    <row r="1558" spans="1:3">
      <c r="A1558" t="s">
        <v>650</v>
      </c>
      <c r="B1558">
        <v>0.81584100800000003</v>
      </c>
      <c r="C1558">
        <v>1.420728E-3</v>
      </c>
    </row>
    <row r="1559" spans="1:3">
      <c r="A1559" t="s">
        <v>290</v>
      </c>
      <c r="B1559">
        <v>0.816691324</v>
      </c>
      <c r="C1559">
        <v>2.6113620000000001E-2</v>
      </c>
    </row>
    <row r="1560" spans="1:3">
      <c r="A1560" t="s">
        <v>24</v>
      </c>
      <c r="B1560">
        <v>0.82701046300000003</v>
      </c>
      <c r="C1560">
        <v>9.90613E-4</v>
      </c>
    </row>
    <row r="1561" spans="1:3">
      <c r="A1561" t="s">
        <v>25</v>
      </c>
      <c r="B1561">
        <v>0.82927448999999998</v>
      </c>
      <c r="C1561">
        <v>1.7609069999999999E-3</v>
      </c>
    </row>
    <row r="1562" spans="1:3">
      <c r="A1562" t="s">
        <v>1302</v>
      </c>
      <c r="B1562">
        <v>0.83462531200000001</v>
      </c>
      <c r="C1562">
        <v>5.9534400000000004E-4</v>
      </c>
    </row>
    <row r="1563" spans="1:3">
      <c r="A1563" t="s">
        <v>127</v>
      </c>
      <c r="B1563">
        <v>0.838361091</v>
      </c>
      <c r="C1563">
        <v>4.29722E-4</v>
      </c>
    </row>
    <row r="1564" spans="1:3">
      <c r="A1564" t="s">
        <v>1563</v>
      </c>
      <c r="B1564">
        <v>0.84207798599999995</v>
      </c>
      <c r="C1564">
        <v>0.10915536200000001</v>
      </c>
    </row>
    <row r="1565" spans="1:3">
      <c r="A1565" t="s">
        <v>909</v>
      </c>
      <c r="B1565">
        <v>0.84268240999999999</v>
      </c>
      <c r="C1565">
        <v>7.6013800000000005E-4</v>
      </c>
    </row>
    <row r="1566" spans="1:3">
      <c r="A1566" t="s">
        <v>549</v>
      </c>
      <c r="B1566">
        <v>0.86364623699999998</v>
      </c>
      <c r="C1566">
        <v>4.7624423999999999E-2</v>
      </c>
    </row>
    <row r="1567" spans="1:3">
      <c r="A1567" t="s">
        <v>211</v>
      </c>
      <c r="B1567">
        <v>0.86540226799999997</v>
      </c>
      <c r="C1567" s="1">
        <v>6.2299999999999996E-5</v>
      </c>
    </row>
    <row r="1568" spans="1:3">
      <c r="A1568" t="s">
        <v>226</v>
      </c>
      <c r="B1568">
        <v>0.86674059000000003</v>
      </c>
      <c r="C1568">
        <v>2.4455940000000002E-3</v>
      </c>
    </row>
    <row r="1569" spans="1:3">
      <c r="A1569" t="s">
        <v>1356</v>
      </c>
      <c r="B1569">
        <v>0.89702880900000004</v>
      </c>
      <c r="C1569">
        <v>1.6824400000000001E-4</v>
      </c>
    </row>
    <row r="1570" spans="1:3">
      <c r="A1570" t="s">
        <v>866</v>
      </c>
      <c r="B1570">
        <v>0.91060356799999997</v>
      </c>
      <c r="C1570">
        <v>2.6764029000000002E-2</v>
      </c>
    </row>
    <row r="1571" spans="1:3">
      <c r="A1571" t="s">
        <v>1353</v>
      </c>
      <c r="B1571">
        <v>0.91741899100000002</v>
      </c>
      <c r="C1571">
        <v>3.01207E-4</v>
      </c>
    </row>
    <row r="1572" spans="1:3">
      <c r="A1572" t="s">
        <v>754</v>
      </c>
      <c r="B1572">
        <v>0.92286597999999997</v>
      </c>
      <c r="C1572">
        <v>1.824387E-3</v>
      </c>
    </row>
    <row r="1573" spans="1:3">
      <c r="A1573" t="s">
        <v>1426</v>
      </c>
      <c r="B1573">
        <v>0.94381009299999996</v>
      </c>
      <c r="C1573">
        <v>2.0103220000000002E-3</v>
      </c>
    </row>
    <row r="1574" spans="1:3">
      <c r="A1574" t="s">
        <v>1333</v>
      </c>
      <c r="B1574">
        <v>0.94446515200000003</v>
      </c>
      <c r="C1574" s="1">
        <v>3.6900000000000002E-5</v>
      </c>
    </row>
    <row r="1575" spans="1:3">
      <c r="A1575" t="s">
        <v>1305</v>
      </c>
      <c r="B1575">
        <v>0.95498021300000002</v>
      </c>
      <c r="C1575">
        <v>2.35226E-4</v>
      </c>
    </row>
    <row r="1576" spans="1:3">
      <c r="A1576" t="s">
        <v>258</v>
      </c>
      <c r="B1576">
        <v>0.96309545200000002</v>
      </c>
      <c r="C1576">
        <v>8.3472249999999998E-3</v>
      </c>
    </row>
    <row r="1577" spans="1:3">
      <c r="A1577" t="s">
        <v>1143</v>
      </c>
      <c r="B1577">
        <v>0.97289607499999997</v>
      </c>
      <c r="C1577">
        <v>8.5993349999999996E-3</v>
      </c>
    </row>
    <row r="1578" spans="1:3">
      <c r="A1578" t="s">
        <v>1481</v>
      </c>
      <c r="B1578">
        <v>0.973061536</v>
      </c>
      <c r="C1578">
        <v>0.70940046800000001</v>
      </c>
    </row>
    <row r="1579" spans="1:3">
      <c r="A1579" t="s">
        <v>651</v>
      </c>
      <c r="B1579">
        <v>0.98171042600000002</v>
      </c>
      <c r="C1579">
        <v>7.0337089000000005E-2</v>
      </c>
    </row>
    <row r="1580" spans="1:3">
      <c r="A1580" t="s">
        <v>1282</v>
      </c>
      <c r="B1580">
        <v>0.98333661900000002</v>
      </c>
      <c r="C1580">
        <v>4.6624730000000003E-3</v>
      </c>
    </row>
    <row r="1581" spans="1:3">
      <c r="A1581" t="s">
        <v>848</v>
      </c>
      <c r="B1581">
        <v>0.98751204400000003</v>
      </c>
      <c r="C1581">
        <v>3.8203100000000002E-4</v>
      </c>
    </row>
    <row r="1582" spans="1:3">
      <c r="A1582" t="s">
        <v>201</v>
      </c>
      <c r="B1582">
        <v>1.0185797809999999</v>
      </c>
      <c r="C1582">
        <v>6.34846E-4</v>
      </c>
    </row>
    <row r="1583" spans="1:3">
      <c r="A1583" t="s">
        <v>1479</v>
      </c>
      <c r="B1583">
        <v>1.0367968789999999</v>
      </c>
      <c r="C1583">
        <v>0.18173899199999999</v>
      </c>
    </row>
    <row r="1584" spans="1:3">
      <c r="A1584" t="s">
        <v>131</v>
      </c>
      <c r="B1584">
        <v>1.0650933469999999</v>
      </c>
      <c r="C1584">
        <v>5.6303899999999999E-4</v>
      </c>
    </row>
    <row r="1585" spans="1:3">
      <c r="A1585" t="s">
        <v>39</v>
      </c>
      <c r="B1585">
        <v>1.089787412</v>
      </c>
      <c r="C1585">
        <v>1.5445500000000001E-4</v>
      </c>
    </row>
    <row r="1586" spans="1:3">
      <c r="A1586" t="s">
        <v>1150</v>
      </c>
      <c r="B1586">
        <v>1.118124323</v>
      </c>
      <c r="C1586">
        <v>8.3239999999999998E-3</v>
      </c>
    </row>
    <row r="1587" spans="1:3">
      <c r="A1587" t="s">
        <v>26</v>
      </c>
      <c r="B1587">
        <v>1.128961595</v>
      </c>
      <c r="C1587">
        <v>1.0748356000000001E-2</v>
      </c>
    </row>
    <row r="1588" spans="1:3">
      <c r="A1588" t="s">
        <v>653</v>
      </c>
      <c r="B1588">
        <v>1.149862852</v>
      </c>
      <c r="C1588" s="1">
        <v>1.08E-5</v>
      </c>
    </row>
    <row r="1589" spans="1:3">
      <c r="A1589" t="s">
        <v>163</v>
      </c>
      <c r="B1589">
        <v>1.1626423450000001</v>
      </c>
      <c r="C1589">
        <v>2.9955200000000002E-4</v>
      </c>
    </row>
    <row r="1590" spans="1:3">
      <c r="A1590" t="s">
        <v>788</v>
      </c>
      <c r="B1590">
        <v>1.1884140540000001</v>
      </c>
      <c r="C1590">
        <v>3.4457939999999999E-3</v>
      </c>
    </row>
    <row r="1591" spans="1:3">
      <c r="A1591" t="s">
        <v>248</v>
      </c>
      <c r="B1591">
        <v>1.1928393859999999</v>
      </c>
      <c r="C1591" s="1">
        <v>3.2400000000000001E-5</v>
      </c>
    </row>
    <row r="1592" spans="1:3">
      <c r="A1592" t="s">
        <v>1455</v>
      </c>
      <c r="B1592">
        <v>1.2338229119999999</v>
      </c>
      <c r="C1592">
        <v>1.5916199999999999E-4</v>
      </c>
    </row>
    <row r="1593" spans="1:3">
      <c r="A1593" t="s">
        <v>566</v>
      </c>
      <c r="B1593">
        <v>1.2505434820000001</v>
      </c>
      <c r="C1593">
        <v>2.86092E-4</v>
      </c>
    </row>
    <row r="1594" spans="1:3">
      <c r="A1594" t="s">
        <v>603</v>
      </c>
      <c r="B1594">
        <v>1.2557416180000001</v>
      </c>
      <c r="C1594" s="1">
        <v>1.5299999999999999E-5</v>
      </c>
    </row>
    <row r="1595" spans="1:3">
      <c r="A1595" t="s">
        <v>789</v>
      </c>
      <c r="B1595">
        <v>1.27096031</v>
      </c>
      <c r="C1595" s="1">
        <v>7.3300000000000006E-5</v>
      </c>
    </row>
    <row r="1596" spans="1:3">
      <c r="A1596" t="s">
        <v>812</v>
      </c>
      <c r="B1596">
        <v>1.316246445</v>
      </c>
      <c r="C1596">
        <v>4.5236400000000002E-4</v>
      </c>
    </row>
    <row r="1597" spans="1:3">
      <c r="A1597" t="s">
        <v>1190</v>
      </c>
      <c r="B1597">
        <v>1.328951473</v>
      </c>
      <c r="C1597">
        <v>2.30425E-4</v>
      </c>
    </row>
    <row r="1598" spans="1:3">
      <c r="A1598" t="s">
        <v>790</v>
      </c>
      <c r="B1598">
        <v>1.3304377489999999</v>
      </c>
      <c r="C1598">
        <v>2.2606829999999999E-3</v>
      </c>
    </row>
    <row r="1599" spans="1:3">
      <c r="A1599" t="s">
        <v>1462</v>
      </c>
      <c r="B1599">
        <v>1.3305051370000001</v>
      </c>
      <c r="C1599">
        <v>0.215311801</v>
      </c>
    </row>
    <row r="1600" spans="1:3">
      <c r="A1600" t="s">
        <v>208</v>
      </c>
      <c r="B1600">
        <v>1.3349405130000001</v>
      </c>
      <c r="C1600" s="1">
        <v>2.3900000000000002E-5</v>
      </c>
    </row>
    <row r="1601" spans="1:3">
      <c r="A1601" t="s">
        <v>543</v>
      </c>
      <c r="B1601">
        <v>1.3578990390000001</v>
      </c>
      <c r="C1601">
        <v>1.1204141000000001E-2</v>
      </c>
    </row>
    <row r="1602" spans="1:3">
      <c r="A1602" t="s">
        <v>815</v>
      </c>
      <c r="B1602">
        <v>1.37030417</v>
      </c>
      <c r="C1602">
        <v>4.6352229999999999E-3</v>
      </c>
    </row>
    <row r="1603" spans="1:3">
      <c r="A1603" t="s">
        <v>544</v>
      </c>
      <c r="B1603">
        <v>1.385767341</v>
      </c>
      <c r="C1603">
        <v>1.5011199999999999E-4</v>
      </c>
    </row>
    <row r="1604" spans="1:3">
      <c r="A1604" t="s">
        <v>1278</v>
      </c>
      <c r="B1604">
        <v>1.410695644</v>
      </c>
      <c r="C1604">
        <v>4.9886899999999998E-4</v>
      </c>
    </row>
    <row r="1605" spans="1:3">
      <c r="A1605" t="s">
        <v>118</v>
      </c>
      <c r="B1605">
        <v>1.435004752</v>
      </c>
      <c r="C1605">
        <v>3.7169920000000001E-3</v>
      </c>
    </row>
    <row r="1606" spans="1:3">
      <c r="A1606" t="s">
        <v>1090</v>
      </c>
      <c r="B1606">
        <v>1.4708310739999999</v>
      </c>
      <c r="C1606" s="1">
        <v>1.9300000000000002E-5</v>
      </c>
    </row>
    <row r="1607" spans="1:3">
      <c r="A1607" t="s">
        <v>1094</v>
      </c>
      <c r="B1607">
        <v>1.4941082779999999</v>
      </c>
      <c r="C1607">
        <v>2.6796399999999998E-4</v>
      </c>
    </row>
    <row r="1608" spans="1:3">
      <c r="A1608" t="s">
        <v>243</v>
      </c>
      <c r="B1608">
        <v>1.5182781830000001</v>
      </c>
      <c r="C1608" s="1">
        <v>4.7599999999999998E-5</v>
      </c>
    </row>
    <row r="1609" spans="1:3">
      <c r="A1609" t="s">
        <v>1136</v>
      </c>
      <c r="B1609">
        <v>1.5514967209999999</v>
      </c>
      <c r="C1609">
        <v>3.4479200000000002E-4</v>
      </c>
    </row>
    <row r="1610" spans="1:3">
      <c r="A1610" t="s">
        <v>567</v>
      </c>
      <c r="B1610">
        <v>1.6418552909999999</v>
      </c>
      <c r="C1610">
        <v>1.87071E-4</v>
      </c>
    </row>
    <row r="1611" spans="1:3">
      <c r="A1611" t="s">
        <v>1089</v>
      </c>
      <c r="B1611">
        <v>1.647542807</v>
      </c>
      <c r="C1611" s="1">
        <v>2.5000000000000001E-5</v>
      </c>
    </row>
    <row r="1612" spans="1:3">
      <c r="A1612" t="s">
        <v>1223</v>
      </c>
      <c r="B1612">
        <v>1.659553115</v>
      </c>
      <c r="C1612">
        <v>1.11981E-4</v>
      </c>
    </row>
    <row r="1613" spans="1:3">
      <c r="A1613" t="s">
        <v>1363</v>
      </c>
      <c r="B1613">
        <v>1.7675663269999999</v>
      </c>
      <c r="C1613">
        <v>2.7656700000000002E-4</v>
      </c>
    </row>
    <row r="1614" spans="1:3">
      <c r="A1614" t="s">
        <v>1364</v>
      </c>
      <c r="B1614">
        <v>1.8205968749999999</v>
      </c>
      <c r="C1614" s="1">
        <v>3.7499999999999997E-5</v>
      </c>
    </row>
    <row r="1615" spans="1:3">
      <c r="A1615" t="s">
        <v>97</v>
      </c>
      <c r="B1615">
        <v>1.907593903</v>
      </c>
      <c r="C1615">
        <v>1.16236E-4</v>
      </c>
    </row>
    <row r="1616" spans="1:3">
      <c r="A1616" t="s">
        <v>483</v>
      </c>
      <c r="B1616">
        <v>1.9862721130000001</v>
      </c>
      <c r="C1616">
        <v>4.7364460000000001E-3</v>
      </c>
    </row>
    <row r="1617" spans="1:3">
      <c r="A1617" t="s">
        <v>298</v>
      </c>
      <c r="B1617">
        <v>2.016547664</v>
      </c>
      <c r="C1617">
        <v>0.41758453299999998</v>
      </c>
    </row>
    <row r="1618" spans="1:3">
      <c r="A1618" t="s">
        <v>810</v>
      </c>
      <c r="B1618">
        <v>2.1858293350000002</v>
      </c>
      <c r="C1618">
        <v>2.6396487E-2</v>
      </c>
    </row>
    <row r="1619" spans="1:3">
      <c r="A1619" t="s">
        <v>1547</v>
      </c>
      <c r="B1619">
        <v>2.308903167</v>
      </c>
      <c r="C1619">
        <v>3.9796599999999998E-4</v>
      </c>
    </row>
    <row r="1620" spans="1:3">
      <c r="A1620" t="s">
        <v>1114</v>
      </c>
      <c r="B1620">
        <v>2.3856152420000001</v>
      </c>
      <c r="C1620">
        <v>6.2247099999999998E-4</v>
      </c>
    </row>
    <row r="1621" spans="1:3">
      <c r="A1621" t="s">
        <v>1017</v>
      </c>
      <c r="B1621">
        <v>2.4607872390000001</v>
      </c>
      <c r="C1621" s="1">
        <v>3.98E-6</v>
      </c>
    </row>
    <row r="1622" spans="1:3">
      <c r="A1622" t="s">
        <v>329</v>
      </c>
      <c r="B1622">
        <v>2.9459709740000002</v>
      </c>
      <c r="C1622">
        <v>0.35873136500000002</v>
      </c>
    </row>
    <row r="1623" spans="1:3">
      <c r="A1623" t="s">
        <v>1182</v>
      </c>
      <c r="B1623">
        <v>3.0475742260000001</v>
      </c>
      <c r="C1623">
        <v>1.3194568E-2</v>
      </c>
    </row>
    <row r="1624" spans="1:3">
      <c r="A1624" t="s">
        <v>1306</v>
      </c>
      <c r="B1624">
        <v>3.4178204820000002</v>
      </c>
      <c r="C1624">
        <v>0.17322259700000001</v>
      </c>
    </row>
    <row r="1625" spans="1:3">
      <c r="A1625" t="s">
        <v>1205</v>
      </c>
      <c r="B1625">
        <v>3.9708441639999998</v>
      </c>
      <c r="C1625">
        <v>0.17537515000000001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C19D7-9C79-40B5-8995-A3EA6B05C439}">
  <dimension ref="A1:D231"/>
  <sheetViews>
    <sheetView workbookViewId="0">
      <selection activeCell="B7" sqref="B7"/>
    </sheetView>
  </sheetViews>
  <sheetFormatPr defaultRowHeight="15"/>
  <cols>
    <col min="1" max="1" width="24.140625" customWidth="1"/>
    <col min="2" max="2" width="38" customWidth="1"/>
  </cols>
  <sheetData>
    <row r="1" spans="1:4">
      <c r="A1" s="2" t="s">
        <v>1630</v>
      </c>
      <c r="B1" s="3" t="s">
        <v>1631</v>
      </c>
      <c r="C1" s="2" t="s">
        <v>1632</v>
      </c>
      <c r="D1" s="2" t="s">
        <v>1633</v>
      </c>
    </row>
    <row r="2" spans="1:4">
      <c r="A2" s="2" t="s">
        <v>1634</v>
      </c>
      <c r="B2" s="2">
        <v>2.9368617E-2</v>
      </c>
      <c r="C2" s="2">
        <v>1</v>
      </c>
      <c r="D2" s="2">
        <v>5.2575999999999998E-2</v>
      </c>
    </row>
    <row r="3" spans="1:4">
      <c r="A3" s="2" t="s">
        <v>1635</v>
      </c>
      <c r="B3" s="2">
        <v>3.0747637000000001E-2</v>
      </c>
      <c r="C3" s="2">
        <v>2</v>
      </c>
      <c r="D3" s="2">
        <v>0.105152</v>
      </c>
    </row>
    <row r="4" spans="1:4">
      <c r="A4" s="2" t="s">
        <v>1636</v>
      </c>
      <c r="B4" s="2">
        <v>8.5903719000000003E-2</v>
      </c>
      <c r="C4" s="2">
        <v>3</v>
      </c>
      <c r="D4" s="2">
        <v>0.15772900000000001</v>
      </c>
    </row>
    <row r="5" spans="1:4">
      <c r="A5" s="2" t="s">
        <v>1637</v>
      </c>
      <c r="B5" s="2">
        <v>0.107593328</v>
      </c>
      <c r="C5" s="2">
        <v>4</v>
      </c>
      <c r="D5" s="2">
        <v>0.21030499999999999</v>
      </c>
    </row>
    <row r="6" spans="1:4">
      <c r="A6" s="2" t="s">
        <v>1638</v>
      </c>
      <c r="B6" s="2">
        <v>0.48957330799999998</v>
      </c>
      <c r="C6" s="2">
        <v>7</v>
      </c>
      <c r="D6" s="2">
        <v>0.36803399999999997</v>
      </c>
    </row>
    <row r="7" spans="1:4">
      <c r="A7" s="2" t="s">
        <v>1639</v>
      </c>
      <c r="B7" s="2">
        <v>1.4691322419999999</v>
      </c>
      <c r="C7" s="2">
        <v>8</v>
      </c>
      <c r="D7" s="2">
        <v>0.42060999999999998</v>
      </c>
    </row>
    <row r="8" spans="1:4">
      <c r="A8" s="2" t="s">
        <v>1640</v>
      </c>
      <c r="B8" s="2">
        <v>2.8586559170000001</v>
      </c>
      <c r="C8" s="2">
        <v>12</v>
      </c>
      <c r="D8" s="2">
        <v>0.630915</v>
      </c>
    </row>
    <row r="9" spans="1:4">
      <c r="A9" s="2" t="s">
        <v>1641</v>
      </c>
      <c r="B9" s="2">
        <v>3.0593831069999999</v>
      </c>
      <c r="C9" s="2">
        <v>13</v>
      </c>
      <c r="D9" s="2">
        <v>0.68349099999999996</v>
      </c>
    </row>
    <row r="10" spans="1:4">
      <c r="A10" s="2" t="s">
        <v>1642</v>
      </c>
      <c r="B10" s="2">
        <v>3.3250520649999999</v>
      </c>
      <c r="C10" s="2">
        <v>14</v>
      </c>
      <c r="D10" s="2">
        <v>0.73606700000000003</v>
      </c>
    </row>
    <row r="11" spans="1:4">
      <c r="A11" s="2" t="s">
        <v>1643</v>
      </c>
      <c r="B11" s="2">
        <v>4.2154380749999998</v>
      </c>
      <c r="C11" s="2">
        <v>15</v>
      </c>
      <c r="D11" s="2">
        <v>0.78864400000000001</v>
      </c>
    </row>
    <row r="12" spans="1:4">
      <c r="A12" s="2" t="s">
        <v>1644</v>
      </c>
      <c r="B12" s="2">
        <v>4.3342011139999999</v>
      </c>
      <c r="C12" s="2">
        <v>16</v>
      </c>
      <c r="D12" s="2">
        <v>0.84121999999999997</v>
      </c>
    </row>
    <row r="13" spans="1:4">
      <c r="A13" s="2" t="s">
        <v>1645</v>
      </c>
      <c r="B13" s="2">
        <v>4.6631645920000002</v>
      </c>
      <c r="C13" s="2">
        <v>17</v>
      </c>
      <c r="D13" s="2">
        <v>0.89379600000000003</v>
      </c>
    </row>
    <row r="14" spans="1:4">
      <c r="A14" s="2" t="s">
        <v>1646</v>
      </c>
      <c r="B14" s="2">
        <v>5.032002361</v>
      </c>
      <c r="C14" s="2">
        <v>18</v>
      </c>
      <c r="D14" s="2">
        <v>0.94637199999999999</v>
      </c>
    </row>
    <row r="15" spans="1:4">
      <c r="A15" s="2" t="s">
        <v>1647</v>
      </c>
      <c r="B15" s="2">
        <v>5.2499663559999998</v>
      </c>
      <c r="C15" s="2">
        <v>20</v>
      </c>
      <c r="D15" s="2">
        <v>1.051525</v>
      </c>
    </row>
    <row r="16" spans="1:4">
      <c r="A16" s="2" t="s">
        <v>1648</v>
      </c>
      <c r="B16" s="2">
        <v>5.5383731110000003</v>
      </c>
      <c r="C16" s="2">
        <v>22</v>
      </c>
      <c r="D16" s="2">
        <v>1.156677</v>
      </c>
    </row>
    <row r="17" spans="1:4">
      <c r="A17" s="2" t="s">
        <v>1649</v>
      </c>
      <c r="B17" s="2">
        <v>5.657485597</v>
      </c>
      <c r="C17" s="2">
        <v>23</v>
      </c>
      <c r="D17" s="2">
        <v>1.2092529999999999</v>
      </c>
    </row>
    <row r="18" spans="1:4">
      <c r="A18" s="2" t="s">
        <v>1650</v>
      </c>
      <c r="B18" s="2">
        <v>5.8809608349999998</v>
      </c>
      <c r="C18" s="2">
        <v>24</v>
      </c>
      <c r="D18" s="2">
        <v>1.26183</v>
      </c>
    </row>
    <row r="19" spans="1:4">
      <c r="A19" s="2" t="s">
        <v>1651</v>
      </c>
      <c r="B19" s="2">
        <v>5.9881845550000001</v>
      </c>
      <c r="C19" s="2">
        <v>25</v>
      </c>
      <c r="D19" s="2">
        <v>1.314406</v>
      </c>
    </row>
    <row r="20" spans="1:4">
      <c r="A20" s="2" t="s">
        <v>1652</v>
      </c>
      <c r="B20" s="2">
        <v>6.3178241389999998</v>
      </c>
      <c r="C20" s="2">
        <v>27</v>
      </c>
      <c r="D20" s="2">
        <v>1.4195580000000001</v>
      </c>
    </row>
    <row r="21" spans="1:4">
      <c r="A21" s="2" t="s">
        <v>1653</v>
      </c>
      <c r="B21" s="2">
        <v>6.3810696189999998</v>
      </c>
      <c r="C21" s="2">
        <v>28</v>
      </c>
      <c r="D21" s="2">
        <v>1.472135</v>
      </c>
    </row>
    <row r="22" spans="1:4">
      <c r="A22" s="2" t="s">
        <v>1654</v>
      </c>
      <c r="B22" s="2">
        <v>6.4486856369999996</v>
      </c>
      <c r="C22" s="2">
        <v>30</v>
      </c>
      <c r="D22" s="2">
        <v>1.5772870000000001</v>
      </c>
    </row>
    <row r="23" spans="1:4">
      <c r="A23" s="2" t="s">
        <v>1655</v>
      </c>
      <c r="B23" s="2">
        <v>6.5722564019999998</v>
      </c>
      <c r="C23" s="2">
        <v>31</v>
      </c>
      <c r="D23" s="2">
        <v>1.6298630000000001</v>
      </c>
    </row>
    <row r="24" spans="1:4">
      <c r="A24" s="2" t="s">
        <v>1656</v>
      </c>
      <c r="B24" s="2">
        <v>6.6412269889999997</v>
      </c>
      <c r="C24" s="2">
        <v>32</v>
      </c>
      <c r="D24" s="2">
        <v>1.6824399999999999</v>
      </c>
    </row>
    <row r="25" spans="1:4">
      <c r="A25" s="2" t="s">
        <v>1657</v>
      </c>
      <c r="B25" s="2">
        <v>6.7580749960000004</v>
      </c>
      <c r="C25" s="2">
        <v>33</v>
      </c>
      <c r="D25" s="2">
        <v>1.7350159999999999</v>
      </c>
    </row>
    <row r="26" spans="1:4">
      <c r="A26" s="2" t="s">
        <v>1658</v>
      </c>
      <c r="B26" s="2">
        <v>6.9080588949999999</v>
      </c>
      <c r="C26" s="2">
        <v>34</v>
      </c>
      <c r="D26" s="2">
        <v>1.7875920000000001</v>
      </c>
    </row>
    <row r="27" spans="1:4">
      <c r="A27" s="2" t="s">
        <v>1659</v>
      </c>
      <c r="B27" s="2">
        <v>7.1035114000000004</v>
      </c>
      <c r="C27" s="2">
        <v>35</v>
      </c>
      <c r="D27" s="2">
        <v>1.840168</v>
      </c>
    </row>
    <row r="28" spans="1:4">
      <c r="A28" s="2" t="s">
        <v>1660</v>
      </c>
      <c r="B28" s="2">
        <v>7.2812060599999997</v>
      </c>
      <c r="C28" s="2">
        <v>37</v>
      </c>
      <c r="D28" s="2">
        <v>1.9453210000000001</v>
      </c>
    </row>
    <row r="29" spans="1:4">
      <c r="A29" s="2" t="s">
        <v>1661</v>
      </c>
      <c r="B29" s="2">
        <v>7.4109563229999997</v>
      </c>
      <c r="C29" s="2">
        <v>39</v>
      </c>
      <c r="D29" s="2">
        <v>2.0504730000000002</v>
      </c>
    </row>
    <row r="30" spans="1:4">
      <c r="A30" s="2" t="s">
        <v>1662</v>
      </c>
      <c r="B30" s="2">
        <v>7.4696140690000004</v>
      </c>
      <c r="C30" s="2">
        <v>41</v>
      </c>
      <c r="D30" s="2">
        <v>2.1556259999999998</v>
      </c>
    </row>
    <row r="31" spans="1:4">
      <c r="A31" s="2" t="s">
        <v>1663</v>
      </c>
      <c r="B31" s="2">
        <v>7.725882543</v>
      </c>
      <c r="C31" s="2">
        <v>42</v>
      </c>
      <c r="D31" s="2">
        <v>2.208202</v>
      </c>
    </row>
    <row r="32" spans="1:4">
      <c r="A32" s="2" t="s">
        <v>1664</v>
      </c>
      <c r="B32" s="2">
        <v>8.0515372670000005</v>
      </c>
      <c r="C32" s="2">
        <v>43</v>
      </c>
      <c r="D32" s="2">
        <v>2.2607780000000002</v>
      </c>
    </row>
    <row r="33" spans="1:4">
      <c r="A33" s="2" t="s">
        <v>1665</v>
      </c>
      <c r="B33" s="2">
        <v>8.4550790930000002</v>
      </c>
      <c r="C33" s="2">
        <v>46</v>
      </c>
      <c r="D33" s="2">
        <v>2.418507</v>
      </c>
    </row>
    <row r="34" spans="1:4">
      <c r="A34" s="2" t="s">
        <v>1666</v>
      </c>
      <c r="B34" s="2">
        <v>8.4793690559999995</v>
      </c>
      <c r="C34" s="2">
        <v>47</v>
      </c>
      <c r="D34" s="2">
        <v>2.4710830000000001</v>
      </c>
    </row>
    <row r="35" spans="1:4">
      <c r="A35" s="2" t="s">
        <v>1667</v>
      </c>
      <c r="B35" s="2">
        <v>8.7733969030000001</v>
      </c>
      <c r="C35" s="2">
        <v>49</v>
      </c>
      <c r="D35" s="2">
        <v>2.5762360000000002</v>
      </c>
    </row>
    <row r="36" spans="1:4">
      <c r="A36" s="2" t="s">
        <v>1668</v>
      </c>
      <c r="B36" s="2">
        <v>9.2277238589999993</v>
      </c>
      <c r="C36" s="2">
        <v>53</v>
      </c>
      <c r="D36" s="2">
        <v>2.78654</v>
      </c>
    </row>
    <row r="37" spans="1:4">
      <c r="A37" s="2" t="s">
        <v>1669</v>
      </c>
      <c r="B37" s="2">
        <v>9.2674189259999995</v>
      </c>
      <c r="C37" s="2">
        <v>54</v>
      </c>
      <c r="D37" s="2">
        <v>2.8391169999999999</v>
      </c>
    </row>
    <row r="38" spans="1:4">
      <c r="A38" s="2" t="s">
        <v>1670</v>
      </c>
      <c r="B38" s="2">
        <v>9.5225943290000004</v>
      </c>
      <c r="C38" s="2">
        <v>57</v>
      </c>
      <c r="D38" s="2">
        <v>2.996845</v>
      </c>
    </row>
    <row r="39" spans="1:4">
      <c r="A39" s="2" t="s">
        <v>1671</v>
      </c>
      <c r="B39" s="2">
        <v>9.9719460039999994</v>
      </c>
      <c r="C39" s="2">
        <v>60</v>
      </c>
      <c r="D39" s="2">
        <v>3.1545740000000002</v>
      </c>
    </row>
    <row r="40" spans="1:4">
      <c r="A40" s="2" t="s">
        <v>1672</v>
      </c>
      <c r="B40" s="2">
        <v>10.502959840000001</v>
      </c>
      <c r="C40" s="2">
        <v>65</v>
      </c>
      <c r="D40" s="2">
        <v>3.4174549999999999</v>
      </c>
    </row>
    <row r="41" spans="1:4">
      <c r="A41" s="2" t="s">
        <v>1673</v>
      </c>
      <c r="B41" s="2">
        <v>10.602586179999999</v>
      </c>
      <c r="C41" s="2">
        <v>67</v>
      </c>
      <c r="D41" s="2">
        <v>3.522608</v>
      </c>
    </row>
    <row r="42" spans="1:4">
      <c r="A42" s="2" t="s">
        <v>1674</v>
      </c>
      <c r="B42" s="2">
        <v>10.652007060000001</v>
      </c>
      <c r="C42" s="2">
        <v>68</v>
      </c>
      <c r="D42" s="2">
        <v>3.5751840000000001</v>
      </c>
    </row>
    <row r="43" spans="1:4">
      <c r="A43" s="2" t="s">
        <v>1675</v>
      </c>
      <c r="B43" s="2">
        <v>10.692783479999999</v>
      </c>
      <c r="C43" s="2">
        <v>69</v>
      </c>
      <c r="D43" s="2">
        <v>3.6277599999999999</v>
      </c>
    </row>
    <row r="44" spans="1:4">
      <c r="A44" s="2" t="s">
        <v>1676</v>
      </c>
      <c r="B44" s="2">
        <v>10.732395459999999</v>
      </c>
      <c r="C44" s="2">
        <v>70</v>
      </c>
      <c r="D44" s="2">
        <v>3.6803360000000001</v>
      </c>
    </row>
    <row r="45" spans="1:4">
      <c r="A45" s="2" t="s">
        <v>1677</v>
      </c>
      <c r="B45" s="2">
        <v>10.86398058</v>
      </c>
      <c r="C45" s="2">
        <v>71</v>
      </c>
      <c r="D45" s="2">
        <v>3.7329129999999999</v>
      </c>
    </row>
    <row r="46" spans="1:4">
      <c r="A46" s="2" t="s">
        <v>1678</v>
      </c>
      <c r="B46" s="2">
        <v>10.955139000000001</v>
      </c>
      <c r="C46" s="2">
        <v>74</v>
      </c>
      <c r="D46" s="2">
        <v>3.890641</v>
      </c>
    </row>
    <row r="47" spans="1:4">
      <c r="A47" s="2" t="s">
        <v>1679</v>
      </c>
      <c r="B47" s="2">
        <v>11.02806256</v>
      </c>
      <c r="C47" s="2">
        <v>75</v>
      </c>
      <c r="D47" s="2">
        <v>3.9432179999999999</v>
      </c>
    </row>
    <row r="48" spans="1:4">
      <c r="A48" s="2" t="s">
        <v>1680</v>
      </c>
      <c r="B48" s="2">
        <v>11.183998920000001</v>
      </c>
      <c r="C48" s="2">
        <v>77</v>
      </c>
      <c r="D48" s="2">
        <v>4.0483700000000002</v>
      </c>
    </row>
    <row r="49" spans="1:4">
      <c r="A49" s="2" t="s">
        <v>1681</v>
      </c>
      <c r="B49" s="2">
        <v>11.548821930000001</v>
      </c>
      <c r="C49" s="2">
        <v>80</v>
      </c>
      <c r="D49" s="2">
        <v>4.206099</v>
      </c>
    </row>
    <row r="50" spans="1:4">
      <c r="A50" s="2" t="s">
        <v>1682</v>
      </c>
      <c r="B50" s="2">
        <v>11.61359027</v>
      </c>
      <c r="C50" s="2">
        <v>81</v>
      </c>
      <c r="D50" s="2">
        <v>4.2586750000000002</v>
      </c>
    </row>
    <row r="51" spans="1:4">
      <c r="A51" s="2" t="s">
        <v>1683</v>
      </c>
      <c r="B51" s="2">
        <v>12.569985859999999</v>
      </c>
      <c r="C51" s="2">
        <v>89</v>
      </c>
      <c r="D51" s="2">
        <v>4.6792850000000001</v>
      </c>
    </row>
    <row r="52" spans="1:4">
      <c r="A52" s="2" t="s">
        <v>1684</v>
      </c>
      <c r="B52" s="2">
        <v>12.716224929999999</v>
      </c>
      <c r="C52" s="2">
        <v>90</v>
      </c>
      <c r="D52" s="2">
        <v>4.7318610000000003</v>
      </c>
    </row>
    <row r="53" spans="1:4">
      <c r="A53" s="2" t="s">
        <v>1685</v>
      </c>
      <c r="B53" s="2">
        <v>12.76618378</v>
      </c>
      <c r="C53" s="2">
        <v>91</v>
      </c>
      <c r="D53" s="2">
        <v>4.7844369999999996</v>
      </c>
    </row>
    <row r="54" spans="1:4">
      <c r="A54" s="2" t="s">
        <v>1686</v>
      </c>
      <c r="B54" s="2">
        <v>13.159134659999999</v>
      </c>
      <c r="C54" s="2">
        <v>92</v>
      </c>
      <c r="D54" s="2">
        <v>4.8370139999999999</v>
      </c>
    </row>
    <row r="55" spans="1:4">
      <c r="A55" s="2" t="s">
        <v>1687</v>
      </c>
      <c r="B55" s="2">
        <v>13.402224500000001</v>
      </c>
      <c r="C55" s="2">
        <v>95</v>
      </c>
      <c r="D55" s="2">
        <v>4.9947419999999996</v>
      </c>
    </row>
    <row r="56" spans="1:4">
      <c r="A56" s="2" t="s">
        <v>1688</v>
      </c>
      <c r="B56" s="2">
        <v>13.64132568</v>
      </c>
      <c r="C56" s="2">
        <v>96</v>
      </c>
      <c r="D56" s="2">
        <v>5.0473189999999999</v>
      </c>
    </row>
    <row r="57" spans="1:4">
      <c r="A57" s="2" t="s">
        <v>1689</v>
      </c>
      <c r="B57" s="2">
        <v>14.243148919999999</v>
      </c>
      <c r="C57" s="2">
        <v>101</v>
      </c>
      <c r="D57" s="2">
        <v>5.3102</v>
      </c>
    </row>
    <row r="58" spans="1:4">
      <c r="A58" s="2" t="s">
        <v>1690</v>
      </c>
      <c r="B58" s="2">
        <v>14.494479289999999</v>
      </c>
      <c r="C58" s="2">
        <v>102</v>
      </c>
      <c r="D58" s="2">
        <v>5.3627760000000002</v>
      </c>
    </row>
    <row r="59" spans="1:4">
      <c r="A59" s="2" t="s">
        <v>1691</v>
      </c>
      <c r="B59" s="2">
        <v>14.57623302</v>
      </c>
      <c r="C59" s="2">
        <v>103</v>
      </c>
      <c r="D59" s="2">
        <v>5.4153520000000004</v>
      </c>
    </row>
    <row r="60" spans="1:4">
      <c r="A60" s="2" t="s">
        <v>1692</v>
      </c>
      <c r="B60" s="2">
        <v>15.14050402</v>
      </c>
      <c r="C60" s="2">
        <v>107</v>
      </c>
      <c r="D60" s="2">
        <v>5.6256570000000004</v>
      </c>
    </row>
    <row r="61" spans="1:4">
      <c r="A61" s="2" t="s">
        <v>1693</v>
      </c>
      <c r="B61" s="2">
        <v>15.630276970000001</v>
      </c>
      <c r="C61" s="2">
        <v>109</v>
      </c>
      <c r="D61" s="2">
        <v>5.73081</v>
      </c>
    </row>
    <row r="62" spans="1:4">
      <c r="A62" s="2" t="s">
        <v>1694</v>
      </c>
      <c r="B62" s="2">
        <v>15.76169067</v>
      </c>
      <c r="C62" s="2">
        <v>111</v>
      </c>
      <c r="D62" s="2">
        <v>5.8359620000000003</v>
      </c>
    </row>
    <row r="63" spans="1:4">
      <c r="A63" s="2" t="s">
        <v>1695</v>
      </c>
      <c r="B63" s="2">
        <v>16.010975720000001</v>
      </c>
      <c r="C63" s="2">
        <v>115</v>
      </c>
      <c r="D63" s="2">
        <v>6.0462670000000003</v>
      </c>
    </row>
    <row r="64" spans="1:4">
      <c r="A64" s="2" t="s">
        <v>1696</v>
      </c>
      <c r="B64" s="2">
        <v>16.11903174</v>
      </c>
      <c r="C64" s="2">
        <v>117</v>
      </c>
      <c r="D64" s="2">
        <v>6.1514199999999999</v>
      </c>
    </row>
    <row r="65" spans="1:4">
      <c r="A65" s="2" t="s">
        <v>1697</v>
      </c>
      <c r="B65" s="2">
        <v>16.719254729999999</v>
      </c>
      <c r="C65" s="2">
        <v>120</v>
      </c>
      <c r="D65" s="2">
        <v>6.3091480000000004</v>
      </c>
    </row>
    <row r="66" spans="1:4">
      <c r="A66" s="2" t="s">
        <v>1698</v>
      </c>
      <c r="B66" s="2">
        <v>17.109006999999998</v>
      </c>
      <c r="C66" s="2">
        <v>122</v>
      </c>
      <c r="D66" s="2">
        <v>6.414301</v>
      </c>
    </row>
    <row r="67" spans="1:4">
      <c r="A67" s="2" t="s">
        <v>1699</v>
      </c>
      <c r="B67" s="2">
        <v>17.420473959999999</v>
      </c>
      <c r="C67" s="2">
        <v>126</v>
      </c>
      <c r="D67" s="2">
        <v>6.624606</v>
      </c>
    </row>
    <row r="68" spans="1:4">
      <c r="A68" s="2" t="s">
        <v>1700</v>
      </c>
      <c r="B68" s="2">
        <v>17.45490818</v>
      </c>
      <c r="C68" s="2">
        <v>127</v>
      </c>
      <c r="D68" s="2">
        <v>6.6771820000000002</v>
      </c>
    </row>
    <row r="69" spans="1:4">
      <c r="A69" s="2" t="s">
        <v>1701</v>
      </c>
      <c r="B69" s="2">
        <v>17.6433119</v>
      </c>
      <c r="C69" s="2">
        <v>128</v>
      </c>
      <c r="D69" s="2">
        <v>6.7297580000000004</v>
      </c>
    </row>
    <row r="70" spans="1:4">
      <c r="A70" s="2" t="s">
        <v>1702</v>
      </c>
      <c r="B70" s="2">
        <v>17.653202969999999</v>
      </c>
      <c r="C70" s="2">
        <v>129</v>
      </c>
      <c r="D70" s="2">
        <v>6.7823339999999996</v>
      </c>
    </row>
    <row r="71" spans="1:4">
      <c r="A71" s="2" t="s">
        <v>1703</v>
      </c>
      <c r="B71" s="2">
        <v>17.80731347</v>
      </c>
      <c r="C71" s="2">
        <v>130</v>
      </c>
      <c r="D71" s="2">
        <v>6.834911</v>
      </c>
    </row>
    <row r="72" spans="1:4">
      <c r="A72" s="2" t="s">
        <v>1704</v>
      </c>
      <c r="B72" s="2">
        <v>17.912238940000002</v>
      </c>
      <c r="C72" s="2">
        <v>131</v>
      </c>
      <c r="D72" s="2">
        <v>6.8874870000000001</v>
      </c>
    </row>
    <row r="73" spans="1:4">
      <c r="A73" s="2" t="s">
        <v>1705</v>
      </c>
      <c r="B73" s="2">
        <v>18.1325386</v>
      </c>
      <c r="C73" s="2">
        <v>136</v>
      </c>
      <c r="D73" s="2">
        <v>7.1503680000000003</v>
      </c>
    </row>
    <row r="74" spans="1:4">
      <c r="A74" s="2" t="s">
        <v>1706</v>
      </c>
      <c r="B74" s="2">
        <v>18.387182070000001</v>
      </c>
      <c r="C74" s="2">
        <v>139</v>
      </c>
      <c r="D74" s="2">
        <v>7.3080970000000001</v>
      </c>
    </row>
    <row r="75" spans="1:4">
      <c r="A75" s="2" t="s">
        <v>1707</v>
      </c>
      <c r="B75" s="2">
        <v>18.737170899999999</v>
      </c>
      <c r="C75" s="2">
        <v>142</v>
      </c>
      <c r="D75" s="2">
        <v>7.4658249999999997</v>
      </c>
    </row>
    <row r="76" spans="1:4">
      <c r="A76" s="2" t="s">
        <v>1708</v>
      </c>
      <c r="B76" s="2">
        <v>19.192222170000001</v>
      </c>
      <c r="C76" s="2">
        <v>148</v>
      </c>
      <c r="D76" s="2">
        <v>7.7812830000000002</v>
      </c>
    </row>
    <row r="77" spans="1:4">
      <c r="A77" s="2" t="s">
        <v>1709</v>
      </c>
      <c r="B77" s="2">
        <v>19.258147050000002</v>
      </c>
      <c r="C77" s="2">
        <v>149</v>
      </c>
      <c r="D77" s="2">
        <v>7.8338590000000003</v>
      </c>
    </row>
    <row r="78" spans="1:4">
      <c r="A78" s="2" t="s">
        <v>1710</v>
      </c>
      <c r="B78" s="2">
        <v>19.409725720000001</v>
      </c>
      <c r="C78" s="2">
        <v>150</v>
      </c>
      <c r="D78" s="2">
        <v>7.8864349999999996</v>
      </c>
    </row>
    <row r="79" spans="1:4">
      <c r="A79" s="2" t="s">
        <v>1711</v>
      </c>
      <c r="B79" s="2">
        <v>19.79802815</v>
      </c>
      <c r="C79" s="2">
        <v>153</v>
      </c>
      <c r="D79" s="2">
        <v>8.0441640000000003</v>
      </c>
    </row>
    <row r="80" spans="1:4">
      <c r="A80" s="2" t="s">
        <v>1712</v>
      </c>
      <c r="B80" s="2">
        <v>20.100731580000001</v>
      </c>
      <c r="C80" s="2">
        <v>155</v>
      </c>
      <c r="D80" s="2">
        <v>8.1493169999999999</v>
      </c>
    </row>
    <row r="81" spans="1:4">
      <c r="A81" s="2" t="s">
        <v>1713</v>
      </c>
      <c r="B81" s="2">
        <v>20.405163259999998</v>
      </c>
      <c r="C81" s="2">
        <v>158</v>
      </c>
      <c r="D81" s="2">
        <v>8.3070450000000005</v>
      </c>
    </row>
    <row r="82" spans="1:4">
      <c r="A82" s="2" t="s">
        <v>1714</v>
      </c>
      <c r="B82" s="2">
        <v>20.564108359999999</v>
      </c>
      <c r="C82" s="2">
        <v>159</v>
      </c>
      <c r="D82" s="2">
        <v>8.3596210000000006</v>
      </c>
    </row>
    <row r="83" spans="1:4">
      <c r="A83" s="2" t="s">
        <v>1715</v>
      </c>
      <c r="B83" s="2">
        <v>20.780760969999999</v>
      </c>
      <c r="C83" s="2">
        <v>162</v>
      </c>
      <c r="D83" s="2">
        <v>8.5173500000000004</v>
      </c>
    </row>
    <row r="84" spans="1:4">
      <c r="A84" s="2" t="s">
        <v>1716</v>
      </c>
      <c r="B84" s="2">
        <v>20.981159510000001</v>
      </c>
      <c r="C84" s="2">
        <v>164</v>
      </c>
      <c r="D84" s="2">
        <v>8.622503</v>
      </c>
    </row>
    <row r="85" spans="1:4">
      <c r="A85" s="2" t="s">
        <v>1717</v>
      </c>
      <c r="B85" s="2">
        <v>22.342106170000001</v>
      </c>
      <c r="C85" s="2">
        <v>168</v>
      </c>
      <c r="D85" s="2">
        <v>8.832808</v>
      </c>
    </row>
    <row r="86" spans="1:4">
      <c r="A86" s="2" t="s">
        <v>1718</v>
      </c>
      <c r="B86" s="2">
        <v>22.697910700000001</v>
      </c>
      <c r="C86" s="2">
        <v>174</v>
      </c>
      <c r="D86" s="2">
        <v>9.1482650000000003</v>
      </c>
    </row>
    <row r="87" spans="1:4">
      <c r="A87" s="2" t="s">
        <v>1719</v>
      </c>
      <c r="B87" s="2">
        <v>23.067826069999999</v>
      </c>
      <c r="C87" s="2">
        <v>176</v>
      </c>
      <c r="D87" s="2">
        <v>9.2534170000000007</v>
      </c>
    </row>
    <row r="88" spans="1:4">
      <c r="A88" s="2" t="s">
        <v>1720</v>
      </c>
      <c r="B88" s="2">
        <v>24.111222399999999</v>
      </c>
      <c r="C88" s="2">
        <v>182</v>
      </c>
      <c r="D88" s="2">
        <v>9.5688750000000002</v>
      </c>
    </row>
    <row r="89" spans="1:4">
      <c r="A89" s="2" t="s">
        <v>1721</v>
      </c>
      <c r="B89" s="2">
        <v>24.114090959999999</v>
      </c>
      <c r="C89" s="2">
        <v>183</v>
      </c>
      <c r="D89" s="2">
        <v>9.6214510000000004</v>
      </c>
    </row>
    <row r="90" spans="1:4">
      <c r="A90" s="2" t="s">
        <v>1722</v>
      </c>
      <c r="B90" s="2">
        <v>25.056632369999999</v>
      </c>
      <c r="C90" s="2">
        <v>187</v>
      </c>
      <c r="D90" s="2">
        <v>9.8317560000000004</v>
      </c>
    </row>
    <row r="91" spans="1:4">
      <c r="A91" s="2" t="s">
        <v>1723</v>
      </c>
      <c r="B91" s="2">
        <v>26.658914759999998</v>
      </c>
      <c r="C91" s="2">
        <v>194</v>
      </c>
      <c r="D91" s="2">
        <v>10.19979</v>
      </c>
    </row>
    <row r="92" spans="1:4">
      <c r="A92" s="2" t="s">
        <v>1724</v>
      </c>
      <c r="B92" s="2">
        <v>27.19501971</v>
      </c>
      <c r="C92" s="2">
        <v>198</v>
      </c>
      <c r="D92" s="2">
        <v>10.41009</v>
      </c>
    </row>
    <row r="93" spans="1:4">
      <c r="A93" s="2" t="s">
        <v>1725</v>
      </c>
      <c r="B93" s="2">
        <v>27.4919738</v>
      </c>
      <c r="C93" s="2">
        <v>200</v>
      </c>
      <c r="D93" s="2">
        <v>10.51525</v>
      </c>
    </row>
    <row r="94" spans="1:4">
      <c r="A94" s="2" t="s">
        <v>1726</v>
      </c>
      <c r="B94" s="2">
        <v>29.169673830000001</v>
      </c>
      <c r="C94" s="2">
        <v>209</v>
      </c>
      <c r="D94" s="2">
        <v>10.988429999999999</v>
      </c>
    </row>
    <row r="95" spans="1:4">
      <c r="A95" s="2" t="s">
        <v>1727</v>
      </c>
      <c r="B95" s="2">
        <v>29.826432780000001</v>
      </c>
      <c r="C95" s="2">
        <v>216</v>
      </c>
      <c r="D95" s="2">
        <v>11.35647</v>
      </c>
    </row>
    <row r="96" spans="1:4">
      <c r="A96" s="2" t="s">
        <v>1728</v>
      </c>
      <c r="B96" s="2">
        <v>30.008570460000001</v>
      </c>
      <c r="C96" s="2">
        <v>217</v>
      </c>
      <c r="D96" s="2">
        <v>11.409039999999999</v>
      </c>
    </row>
    <row r="97" spans="1:4">
      <c r="A97" s="2" t="s">
        <v>1729</v>
      </c>
      <c r="B97" s="2">
        <v>30.050638719999998</v>
      </c>
      <c r="C97" s="2">
        <v>218</v>
      </c>
      <c r="D97" s="2">
        <v>11.46162</v>
      </c>
    </row>
    <row r="98" spans="1:4">
      <c r="A98" s="2" t="s">
        <v>1730</v>
      </c>
      <c r="B98" s="2">
        <v>30.44131367</v>
      </c>
      <c r="C98" s="2">
        <v>220</v>
      </c>
      <c r="D98" s="2">
        <v>11.56677</v>
      </c>
    </row>
    <row r="99" spans="1:4">
      <c r="A99" s="2" t="s">
        <v>1731</v>
      </c>
      <c r="B99" s="2">
        <v>30.535066029999999</v>
      </c>
      <c r="C99" s="2">
        <v>221</v>
      </c>
      <c r="D99" s="2">
        <v>11.619350000000001</v>
      </c>
    </row>
    <row r="100" spans="1:4">
      <c r="A100" s="2" t="s">
        <v>1732</v>
      </c>
      <c r="B100" s="2">
        <v>32.549668179999998</v>
      </c>
      <c r="C100" s="2">
        <v>233</v>
      </c>
      <c r="D100" s="2">
        <v>12.250260000000001</v>
      </c>
    </row>
    <row r="101" spans="1:4">
      <c r="A101" s="2" t="s">
        <v>1733</v>
      </c>
      <c r="B101" s="2">
        <v>32.632306290000002</v>
      </c>
      <c r="C101" s="2">
        <v>235</v>
      </c>
      <c r="D101" s="2">
        <v>12.355420000000001</v>
      </c>
    </row>
    <row r="102" spans="1:4">
      <c r="A102" s="2" t="s">
        <v>1734</v>
      </c>
      <c r="B102" s="2">
        <v>32.90831901</v>
      </c>
      <c r="C102" s="2">
        <v>237</v>
      </c>
      <c r="D102" s="2">
        <v>12.460570000000001</v>
      </c>
    </row>
    <row r="103" spans="1:4">
      <c r="A103" s="2" t="s">
        <v>1735</v>
      </c>
      <c r="B103" s="2">
        <v>33.112448180000001</v>
      </c>
      <c r="C103" s="2">
        <v>239</v>
      </c>
      <c r="D103" s="2">
        <v>12.565720000000001</v>
      </c>
    </row>
    <row r="104" spans="1:4">
      <c r="A104" s="2" t="s">
        <v>1736</v>
      </c>
      <c r="B104" s="2">
        <v>33.230322749999999</v>
      </c>
      <c r="C104" s="2">
        <v>240</v>
      </c>
      <c r="D104" s="2">
        <v>12.6183</v>
      </c>
    </row>
    <row r="105" spans="1:4">
      <c r="A105" s="2" t="s">
        <v>1737</v>
      </c>
      <c r="B105" s="2">
        <v>33.3808638</v>
      </c>
      <c r="C105" s="2">
        <v>243</v>
      </c>
      <c r="D105" s="2">
        <v>12.77603</v>
      </c>
    </row>
    <row r="106" spans="1:4">
      <c r="A106" s="2" t="s">
        <v>1738</v>
      </c>
      <c r="B106" s="2">
        <v>33.466766560000003</v>
      </c>
      <c r="C106" s="2">
        <v>245</v>
      </c>
      <c r="D106" s="2">
        <v>12.881180000000001</v>
      </c>
    </row>
    <row r="107" spans="1:4">
      <c r="A107" s="2" t="s">
        <v>1739</v>
      </c>
      <c r="B107" s="2">
        <v>33.986676279999998</v>
      </c>
      <c r="C107" s="2">
        <v>251</v>
      </c>
      <c r="D107" s="2">
        <v>13.19664</v>
      </c>
    </row>
    <row r="108" spans="1:4">
      <c r="A108" s="2" t="s">
        <v>1740</v>
      </c>
      <c r="B108" s="2">
        <v>34.418119410000003</v>
      </c>
      <c r="C108" s="2">
        <v>252</v>
      </c>
      <c r="D108" s="2">
        <v>13.24921</v>
      </c>
    </row>
    <row r="109" spans="1:4">
      <c r="A109" s="2" t="s">
        <v>1741</v>
      </c>
      <c r="B109" s="2">
        <v>35.083216640000003</v>
      </c>
      <c r="C109" s="2">
        <v>256</v>
      </c>
      <c r="D109" s="2">
        <v>13.459519999999999</v>
      </c>
    </row>
    <row r="110" spans="1:4">
      <c r="A110" s="2" t="s">
        <v>1742</v>
      </c>
      <c r="B110" s="2">
        <v>35.597376070000003</v>
      </c>
      <c r="C110" s="2">
        <v>260</v>
      </c>
      <c r="D110" s="2">
        <v>13.66982</v>
      </c>
    </row>
    <row r="111" spans="1:4">
      <c r="A111" s="2" t="s">
        <v>1743</v>
      </c>
      <c r="B111" s="2">
        <v>35.636501850000002</v>
      </c>
      <c r="C111" s="2">
        <v>261</v>
      </c>
      <c r="D111" s="2">
        <v>13.7224</v>
      </c>
    </row>
    <row r="112" spans="1:4">
      <c r="A112" s="2" t="s">
        <v>1744</v>
      </c>
      <c r="B112" s="2">
        <v>35.673123410000002</v>
      </c>
      <c r="C112" s="2">
        <v>263</v>
      </c>
      <c r="D112" s="2">
        <v>13.82755</v>
      </c>
    </row>
    <row r="113" spans="1:4">
      <c r="A113" s="2" t="s">
        <v>1745</v>
      </c>
      <c r="B113" s="2">
        <v>35.702739989999998</v>
      </c>
      <c r="C113" s="2">
        <v>264</v>
      </c>
      <c r="D113" s="2">
        <v>13.880129999999999</v>
      </c>
    </row>
    <row r="114" spans="1:4">
      <c r="A114" s="2" t="s">
        <v>1746</v>
      </c>
      <c r="B114" s="2">
        <v>36.039504999999998</v>
      </c>
      <c r="C114" s="2">
        <v>267</v>
      </c>
      <c r="D114" s="2">
        <v>14.037850000000001</v>
      </c>
    </row>
    <row r="115" spans="1:4">
      <c r="A115" s="2" t="s">
        <v>1747</v>
      </c>
      <c r="B115" s="2">
        <v>36.77112649</v>
      </c>
      <c r="C115" s="2">
        <v>272</v>
      </c>
      <c r="D115" s="2">
        <v>14.300739999999999</v>
      </c>
    </row>
    <row r="116" spans="1:4">
      <c r="A116" s="2" t="s">
        <v>1748</v>
      </c>
      <c r="B116" s="2">
        <v>37.958901410000003</v>
      </c>
      <c r="C116" s="2">
        <v>277</v>
      </c>
      <c r="D116" s="2">
        <v>14.56362</v>
      </c>
    </row>
    <row r="117" spans="1:4">
      <c r="A117" s="2" t="s">
        <v>1749</v>
      </c>
      <c r="B117" s="2">
        <v>38.116417400000003</v>
      </c>
      <c r="C117" s="2">
        <v>280</v>
      </c>
      <c r="D117" s="2">
        <v>14.721349999999999</v>
      </c>
    </row>
    <row r="118" spans="1:4">
      <c r="A118" s="2" t="s">
        <v>1750</v>
      </c>
      <c r="B118" s="2">
        <v>39.878877029999998</v>
      </c>
      <c r="C118" s="2">
        <v>288</v>
      </c>
      <c r="D118" s="2">
        <v>15.141959999999999</v>
      </c>
    </row>
    <row r="119" spans="1:4">
      <c r="A119" s="2" t="s">
        <v>1751</v>
      </c>
      <c r="B119" s="2">
        <v>39.92714144</v>
      </c>
      <c r="C119" s="2">
        <v>289</v>
      </c>
      <c r="D119" s="2">
        <v>15.19453</v>
      </c>
    </row>
    <row r="120" spans="1:4">
      <c r="A120" s="2" t="s">
        <v>1752</v>
      </c>
      <c r="B120" s="2">
        <v>40.486539790000002</v>
      </c>
      <c r="C120" s="2">
        <v>294</v>
      </c>
      <c r="D120" s="2">
        <v>15.457409999999999</v>
      </c>
    </row>
    <row r="121" spans="1:4">
      <c r="A121" s="2" t="s">
        <v>1753</v>
      </c>
      <c r="B121" s="2">
        <v>41.112789509999999</v>
      </c>
      <c r="C121" s="2">
        <v>298</v>
      </c>
      <c r="D121" s="2">
        <v>15.667719999999999</v>
      </c>
    </row>
    <row r="122" spans="1:4">
      <c r="A122" s="2" t="s">
        <v>1754</v>
      </c>
      <c r="B122" s="2">
        <v>41.284720280000002</v>
      </c>
      <c r="C122" s="2">
        <v>301</v>
      </c>
      <c r="D122" s="2">
        <v>15.82545</v>
      </c>
    </row>
    <row r="123" spans="1:4">
      <c r="A123" s="2" t="s">
        <v>1755</v>
      </c>
      <c r="B123" s="2">
        <v>41.98972595</v>
      </c>
      <c r="C123" s="2">
        <v>307</v>
      </c>
      <c r="D123" s="2">
        <v>16.140899999999998</v>
      </c>
    </row>
    <row r="124" spans="1:4">
      <c r="A124" s="2" t="s">
        <v>1756</v>
      </c>
      <c r="B124" s="2">
        <v>42.15461724</v>
      </c>
      <c r="C124" s="2">
        <v>308</v>
      </c>
      <c r="D124" s="2">
        <v>16.193480000000001</v>
      </c>
    </row>
    <row r="125" spans="1:4">
      <c r="A125" s="2" t="s">
        <v>1757</v>
      </c>
      <c r="B125" s="2">
        <v>43.637607879999997</v>
      </c>
      <c r="C125" s="2">
        <v>314</v>
      </c>
      <c r="D125" s="2">
        <v>16.508939999999999</v>
      </c>
    </row>
    <row r="126" spans="1:4">
      <c r="A126" s="2" t="s">
        <v>1758</v>
      </c>
      <c r="B126" s="2">
        <v>45.34943844</v>
      </c>
      <c r="C126" s="2">
        <v>323</v>
      </c>
      <c r="D126" s="2">
        <v>16.982119999999998</v>
      </c>
    </row>
    <row r="127" spans="1:4">
      <c r="A127" s="2" t="s">
        <v>1759</v>
      </c>
      <c r="B127" s="2">
        <v>45.675893340000002</v>
      </c>
      <c r="C127" s="2">
        <v>325</v>
      </c>
      <c r="D127" s="2">
        <v>17.08728</v>
      </c>
    </row>
    <row r="128" spans="1:4">
      <c r="A128" s="2" t="s">
        <v>1760</v>
      </c>
      <c r="B128" s="2">
        <v>46.047293060000001</v>
      </c>
      <c r="C128" s="2">
        <v>327</v>
      </c>
      <c r="D128" s="2">
        <v>17.192430000000002</v>
      </c>
    </row>
    <row r="129" spans="1:4">
      <c r="A129" s="2" t="s">
        <v>1761</v>
      </c>
      <c r="B129" s="2">
        <v>46.117412979999997</v>
      </c>
      <c r="C129" s="2">
        <v>328</v>
      </c>
      <c r="D129" s="2">
        <v>17.245010000000001</v>
      </c>
    </row>
    <row r="130" spans="1:4">
      <c r="A130" s="2" t="s">
        <v>1762</v>
      </c>
      <c r="B130" s="2">
        <v>46.454253350000002</v>
      </c>
      <c r="C130" s="2">
        <v>329</v>
      </c>
      <c r="D130" s="2">
        <v>17.29758</v>
      </c>
    </row>
    <row r="131" spans="1:4">
      <c r="A131" s="2" t="s">
        <v>1763</v>
      </c>
      <c r="B131" s="2">
        <v>47.423634999999997</v>
      </c>
      <c r="C131" s="2">
        <v>335</v>
      </c>
      <c r="D131" s="2">
        <v>17.613040000000002</v>
      </c>
    </row>
    <row r="132" spans="1:4">
      <c r="A132" s="2" t="s">
        <v>1764</v>
      </c>
      <c r="B132" s="2">
        <v>49.029297149999998</v>
      </c>
      <c r="C132" s="2">
        <v>350</v>
      </c>
      <c r="D132" s="2">
        <v>18.401679999999999</v>
      </c>
    </row>
    <row r="133" spans="1:4">
      <c r="A133" s="2" t="s">
        <v>1765</v>
      </c>
      <c r="B133" s="2">
        <v>51.163535879999998</v>
      </c>
      <c r="C133" s="2">
        <v>368</v>
      </c>
      <c r="D133" s="2">
        <v>19.348050000000001</v>
      </c>
    </row>
    <row r="134" spans="1:4">
      <c r="A134" s="2" t="s">
        <v>1766</v>
      </c>
      <c r="B134" s="2">
        <v>51.603054659999998</v>
      </c>
      <c r="C134" s="2">
        <v>372</v>
      </c>
      <c r="D134" s="2">
        <v>19.55836</v>
      </c>
    </row>
    <row r="135" spans="1:4">
      <c r="A135" s="2" t="s">
        <v>1767</v>
      </c>
      <c r="B135" s="2">
        <v>51.775983359999998</v>
      </c>
      <c r="C135" s="2">
        <v>376</v>
      </c>
      <c r="D135" s="2">
        <v>19.768660000000001</v>
      </c>
    </row>
    <row r="136" spans="1:4">
      <c r="A136" s="2" t="s">
        <v>1768</v>
      </c>
      <c r="B136" s="2">
        <v>52.591264529999997</v>
      </c>
      <c r="C136" s="2">
        <v>381</v>
      </c>
      <c r="D136" s="2">
        <v>20.031549999999999</v>
      </c>
    </row>
    <row r="137" spans="1:4">
      <c r="A137" s="2" t="s">
        <v>1769</v>
      </c>
      <c r="B137" s="2">
        <v>52.826910220000002</v>
      </c>
      <c r="C137" s="2">
        <v>384</v>
      </c>
      <c r="D137" s="2">
        <v>20.18927</v>
      </c>
    </row>
    <row r="138" spans="1:4">
      <c r="A138" s="2" t="s">
        <v>1770</v>
      </c>
      <c r="B138" s="2">
        <v>54.640959840000001</v>
      </c>
      <c r="C138" s="2">
        <v>393</v>
      </c>
      <c r="D138" s="2">
        <v>20.662459999999999</v>
      </c>
    </row>
    <row r="139" spans="1:4">
      <c r="A139" s="2" t="s">
        <v>1771</v>
      </c>
      <c r="B139" s="2">
        <v>55.954433209999998</v>
      </c>
      <c r="C139" s="2">
        <v>400</v>
      </c>
      <c r="D139" s="2">
        <v>21.03049</v>
      </c>
    </row>
    <row r="140" spans="1:4">
      <c r="A140" s="2" t="s">
        <v>1772</v>
      </c>
      <c r="B140" s="2">
        <v>56.544973380000002</v>
      </c>
      <c r="C140" s="2">
        <v>403</v>
      </c>
      <c r="D140" s="2">
        <v>21.188220000000001</v>
      </c>
    </row>
    <row r="141" spans="1:4">
      <c r="A141" s="2" t="s">
        <v>1773</v>
      </c>
      <c r="B141" s="2">
        <v>57.223909470000002</v>
      </c>
      <c r="C141" s="2">
        <v>407</v>
      </c>
      <c r="D141" s="2">
        <v>21.398530000000001</v>
      </c>
    </row>
    <row r="142" spans="1:4">
      <c r="A142" s="2" t="s">
        <v>1774</v>
      </c>
      <c r="B142" s="2">
        <v>58.052509319999999</v>
      </c>
      <c r="C142" s="2">
        <v>411</v>
      </c>
      <c r="D142" s="2">
        <v>21.608830000000001</v>
      </c>
    </row>
    <row r="143" spans="1:4">
      <c r="A143" s="2" t="s">
        <v>1775</v>
      </c>
      <c r="B143" s="2">
        <v>58.289979049999999</v>
      </c>
      <c r="C143" s="2">
        <v>412</v>
      </c>
      <c r="D143" s="2">
        <v>21.66141</v>
      </c>
    </row>
    <row r="144" spans="1:4">
      <c r="A144" s="2" t="s">
        <v>1776</v>
      </c>
      <c r="B144" s="2">
        <v>58.379359620000002</v>
      </c>
      <c r="C144" s="2">
        <v>415</v>
      </c>
      <c r="D144" s="2">
        <v>21.819140000000001</v>
      </c>
    </row>
    <row r="145" spans="1:4">
      <c r="A145" s="2" t="s">
        <v>1777</v>
      </c>
      <c r="B145" s="2">
        <v>59.449195719999999</v>
      </c>
      <c r="C145" s="2">
        <v>419</v>
      </c>
      <c r="D145" s="2">
        <v>22.029440000000001</v>
      </c>
    </row>
    <row r="146" spans="1:4">
      <c r="A146" s="2" t="s">
        <v>1778</v>
      </c>
      <c r="B146" s="2">
        <v>61.060244019999999</v>
      </c>
      <c r="C146" s="2">
        <v>433</v>
      </c>
      <c r="D146" s="2">
        <v>22.765509999999999</v>
      </c>
    </row>
    <row r="147" spans="1:4">
      <c r="A147" s="2" t="s">
        <v>1779</v>
      </c>
      <c r="B147" s="2">
        <v>61.41560716</v>
      </c>
      <c r="C147" s="2">
        <v>437</v>
      </c>
      <c r="D147" s="2">
        <v>22.975809999999999</v>
      </c>
    </row>
    <row r="148" spans="1:4">
      <c r="A148" s="2" t="s">
        <v>1780</v>
      </c>
      <c r="B148" s="2">
        <v>62.828243860000001</v>
      </c>
      <c r="C148" s="2">
        <v>450</v>
      </c>
      <c r="D148" s="2">
        <v>23.659310000000001</v>
      </c>
    </row>
    <row r="149" spans="1:4">
      <c r="A149" s="2" t="s">
        <v>1781</v>
      </c>
      <c r="B149" s="2">
        <v>63.329510319999997</v>
      </c>
      <c r="C149" s="2">
        <v>455</v>
      </c>
      <c r="D149" s="2">
        <v>23.922190000000001</v>
      </c>
    </row>
    <row r="150" spans="1:4">
      <c r="A150" s="2" t="s">
        <v>1782</v>
      </c>
      <c r="B150" s="2">
        <v>63.611942560000003</v>
      </c>
      <c r="C150" s="2">
        <v>459</v>
      </c>
      <c r="D150" s="2">
        <v>24.132490000000001</v>
      </c>
    </row>
    <row r="151" spans="1:4">
      <c r="A151" s="2" t="s">
        <v>1783</v>
      </c>
      <c r="B151" s="2">
        <v>63.88331273</v>
      </c>
      <c r="C151" s="2">
        <v>465</v>
      </c>
      <c r="D151" s="2">
        <v>24.447949999999999</v>
      </c>
    </row>
    <row r="152" spans="1:4">
      <c r="A152" s="2" t="s">
        <v>1784</v>
      </c>
      <c r="B152" s="2">
        <v>65.39750076</v>
      </c>
      <c r="C152" s="2">
        <v>473</v>
      </c>
      <c r="D152" s="2">
        <v>24.868559999999999</v>
      </c>
    </row>
    <row r="153" spans="1:4">
      <c r="A153" s="2" t="s">
        <v>1785</v>
      </c>
      <c r="B153" s="2">
        <v>65.926933689999998</v>
      </c>
      <c r="C153" s="2">
        <v>476</v>
      </c>
      <c r="D153" s="2">
        <v>25.026289999999999</v>
      </c>
    </row>
    <row r="154" spans="1:4">
      <c r="A154" s="2" t="s">
        <v>1786</v>
      </c>
      <c r="B154" s="2">
        <v>69.120167769999995</v>
      </c>
      <c r="C154" s="2">
        <v>495</v>
      </c>
      <c r="D154" s="2">
        <v>26.02524</v>
      </c>
    </row>
    <row r="155" spans="1:4">
      <c r="A155" s="2" t="s">
        <v>1787</v>
      </c>
      <c r="B155" s="2">
        <v>69.211517169999993</v>
      </c>
      <c r="C155" s="2">
        <v>497</v>
      </c>
      <c r="D155" s="2">
        <v>26.130389999999998</v>
      </c>
    </row>
    <row r="156" spans="1:4">
      <c r="A156" s="2" t="s">
        <v>1788</v>
      </c>
      <c r="B156" s="2">
        <v>72.855522559999997</v>
      </c>
      <c r="C156" s="2">
        <v>522</v>
      </c>
      <c r="D156" s="2">
        <v>27.444790000000001</v>
      </c>
    </row>
    <row r="157" spans="1:4">
      <c r="A157" s="2" t="s">
        <v>1789</v>
      </c>
      <c r="B157" s="2">
        <v>73.068917490000004</v>
      </c>
      <c r="C157" s="2">
        <v>523</v>
      </c>
      <c r="D157" s="2">
        <v>27.49737</v>
      </c>
    </row>
    <row r="158" spans="1:4">
      <c r="A158" s="2" t="s">
        <v>1790</v>
      </c>
      <c r="B158" s="2">
        <v>73.24304832</v>
      </c>
      <c r="C158" s="2">
        <v>525</v>
      </c>
      <c r="D158" s="2">
        <v>27.602519999999998</v>
      </c>
    </row>
    <row r="159" spans="1:4">
      <c r="A159" s="2" t="s">
        <v>1791</v>
      </c>
      <c r="B159" s="2">
        <v>73.843852940000005</v>
      </c>
      <c r="C159" s="2">
        <v>530</v>
      </c>
      <c r="D159" s="2">
        <v>27.865400000000001</v>
      </c>
    </row>
    <row r="160" spans="1:4">
      <c r="A160" s="2" t="s">
        <v>1792</v>
      </c>
      <c r="B160" s="2">
        <v>78.150438249999993</v>
      </c>
      <c r="C160" s="2">
        <v>557</v>
      </c>
      <c r="D160" s="2">
        <v>29.284960000000002</v>
      </c>
    </row>
    <row r="161" spans="1:4">
      <c r="A161" s="2" t="s">
        <v>1793</v>
      </c>
      <c r="B161" s="2">
        <v>78.357438869999996</v>
      </c>
      <c r="C161" s="2">
        <v>560</v>
      </c>
      <c r="D161" s="2">
        <v>29.442689999999999</v>
      </c>
    </row>
    <row r="162" spans="1:4">
      <c r="A162" s="2" t="s">
        <v>1794</v>
      </c>
      <c r="B162" s="2">
        <v>78.865059279999997</v>
      </c>
      <c r="C162" s="2">
        <v>562</v>
      </c>
      <c r="D162" s="2">
        <v>29.547840000000001</v>
      </c>
    </row>
    <row r="163" spans="1:4">
      <c r="A163" s="2" t="s">
        <v>1795</v>
      </c>
      <c r="B163" s="2">
        <v>79.097203739999998</v>
      </c>
      <c r="C163" s="2">
        <v>565</v>
      </c>
      <c r="D163" s="2">
        <v>29.705570000000002</v>
      </c>
    </row>
    <row r="164" spans="1:4">
      <c r="A164" s="2" t="s">
        <v>1796</v>
      </c>
      <c r="B164" s="2">
        <v>80.093352949999996</v>
      </c>
      <c r="C164" s="2">
        <v>577</v>
      </c>
      <c r="D164" s="2">
        <v>30.336490000000001</v>
      </c>
    </row>
    <row r="165" spans="1:4">
      <c r="A165" s="2" t="s">
        <v>1797</v>
      </c>
      <c r="B165" s="2">
        <v>82.805495500000006</v>
      </c>
      <c r="C165" s="2">
        <v>600</v>
      </c>
      <c r="D165" s="2">
        <v>31.545739999999999</v>
      </c>
    </row>
    <row r="166" spans="1:4">
      <c r="A166" s="2" t="s">
        <v>1798</v>
      </c>
      <c r="B166" s="2">
        <v>83.660713229999999</v>
      </c>
      <c r="C166" s="2">
        <v>604</v>
      </c>
      <c r="D166" s="2">
        <v>31.756049999999998</v>
      </c>
    </row>
    <row r="167" spans="1:4">
      <c r="A167" s="2" t="s">
        <v>1799</v>
      </c>
      <c r="B167" s="2">
        <v>83.689049339999997</v>
      </c>
      <c r="C167" s="2">
        <v>605</v>
      </c>
      <c r="D167" s="2">
        <v>31.808620000000001</v>
      </c>
    </row>
    <row r="168" spans="1:4">
      <c r="A168" s="2" t="s">
        <v>1800</v>
      </c>
      <c r="B168" s="2">
        <v>86.101144660000003</v>
      </c>
      <c r="C168" s="2">
        <v>618</v>
      </c>
      <c r="D168" s="2">
        <v>32.492109999999997</v>
      </c>
    </row>
    <row r="169" spans="1:4">
      <c r="A169" s="2" t="s">
        <v>1801</v>
      </c>
      <c r="B169" s="2">
        <v>88.293473030000001</v>
      </c>
      <c r="C169" s="2">
        <v>628</v>
      </c>
      <c r="D169" s="2">
        <v>33.017879999999998</v>
      </c>
    </row>
    <row r="170" spans="1:4">
      <c r="A170" s="2" t="s">
        <v>1802</v>
      </c>
      <c r="B170" s="2">
        <v>88.797108989999998</v>
      </c>
      <c r="C170" s="2">
        <v>630</v>
      </c>
      <c r="D170" s="2">
        <v>33.12303</v>
      </c>
    </row>
    <row r="171" spans="1:4">
      <c r="A171" s="2" t="s">
        <v>1803</v>
      </c>
      <c r="B171" s="2">
        <v>89.572167469999997</v>
      </c>
      <c r="C171" s="2">
        <v>637</v>
      </c>
      <c r="D171" s="2">
        <v>33.491059999999997</v>
      </c>
    </row>
    <row r="172" spans="1:4">
      <c r="A172" s="2" t="s">
        <v>1804</v>
      </c>
      <c r="B172" s="2">
        <v>91.159783750000003</v>
      </c>
      <c r="C172" s="2">
        <v>653</v>
      </c>
      <c r="D172" s="2">
        <v>34.332279999999997</v>
      </c>
    </row>
    <row r="173" spans="1:4">
      <c r="A173" s="2" t="s">
        <v>1805</v>
      </c>
      <c r="B173" s="2">
        <v>92.44482988</v>
      </c>
      <c r="C173" s="2">
        <v>664</v>
      </c>
      <c r="D173" s="2">
        <v>34.910620000000002</v>
      </c>
    </row>
    <row r="174" spans="1:4">
      <c r="A174" s="2" t="s">
        <v>1806</v>
      </c>
      <c r="B174" s="2">
        <v>98.735876329999996</v>
      </c>
      <c r="C174" s="2">
        <v>700</v>
      </c>
      <c r="D174" s="2">
        <v>36.803359999999998</v>
      </c>
    </row>
    <row r="175" spans="1:4">
      <c r="A175" s="2" t="s">
        <v>1807</v>
      </c>
      <c r="B175" s="2">
        <v>100.412724</v>
      </c>
      <c r="C175" s="2">
        <v>709</v>
      </c>
      <c r="D175" s="2">
        <v>37.27655</v>
      </c>
    </row>
    <row r="176" spans="1:4">
      <c r="A176" s="2" t="s">
        <v>1808</v>
      </c>
      <c r="B176" s="2">
        <v>100.55974190000001</v>
      </c>
      <c r="C176" s="2">
        <v>711</v>
      </c>
      <c r="D176" s="2">
        <v>37.381700000000002</v>
      </c>
    </row>
    <row r="177" spans="1:4">
      <c r="A177" s="2" t="s">
        <v>1809</v>
      </c>
      <c r="B177" s="2">
        <v>102.5340959</v>
      </c>
      <c r="C177" s="2">
        <v>721</v>
      </c>
      <c r="D177" s="2">
        <v>37.907470000000004</v>
      </c>
    </row>
    <row r="178" spans="1:4">
      <c r="A178" s="2" t="s">
        <v>1810</v>
      </c>
      <c r="B178" s="2">
        <v>104.0245226</v>
      </c>
      <c r="C178" s="2">
        <v>728</v>
      </c>
      <c r="D178" s="2">
        <v>38.275500000000001</v>
      </c>
    </row>
    <row r="179" spans="1:4">
      <c r="A179" s="2" t="s">
        <v>1811</v>
      </c>
      <c r="B179" s="2">
        <v>104.2998771</v>
      </c>
      <c r="C179" s="2">
        <v>730</v>
      </c>
      <c r="D179" s="2">
        <v>38.380650000000003</v>
      </c>
    </row>
    <row r="180" spans="1:4">
      <c r="A180" s="2" t="s">
        <v>1812</v>
      </c>
      <c r="B180" s="2">
        <v>109.0475531</v>
      </c>
      <c r="C180" s="2">
        <v>754</v>
      </c>
      <c r="D180" s="2">
        <v>39.642479999999999</v>
      </c>
    </row>
    <row r="181" spans="1:4">
      <c r="A181" s="2" t="s">
        <v>1813</v>
      </c>
      <c r="B181" s="2">
        <v>109.6175801</v>
      </c>
      <c r="C181" s="2">
        <v>759</v>
      </c>
      <c r="D181" s="2">
        <v>39.905360000000002</v>
      </c>
    </row>
    <row r="182" spans="1:4">
      <c r="A182" s="2" t="s">
        <v>1814</v>
      </c>
      <c r="B182" s="2">
        <v>110.1123449</v>
      </c>
      <c r="C182" s="2">
        <v>763</v>
      </c>
      <c r="D182" s="2">
        <v>40.115670000000001</v>
      </c>
    </row>
    <row r="183" spans="1:4">
      <c r="A183" s="2" t="s">
        <v>1815</v>
      </c>
      <c r="B183" s="2">
        <v>113.2177884</v>
      </c>
      <c r="C183" s="2">
        <v>778</v>
      </c>
      <c r="D183" s="2">
        <v>40.904310000000002</v>
      </c>
    </row>
    <row r="184" spans="1:4">
      <c r="A184" s="2" t="s">
        <v>1816</v>
      </c>
      <c r="B184" s="2">
        <v>114.1279402</v>
      </c>
      <c r="C184" s="2">
        <v>782</v>
      </c>
      <c r="D184" s="2">
        <v>41.114620000000002</v>
      </c>
    </row>
    <row r="185" spans="1:4">
      <c r="A185" s="2" t="s">
        <v>1817</v>
      </c>
      <c r="B185" s="2">
        <v>120.5476233</v>
      </c>
      <c r="C185" s="2">
        <v>817</v>
      </c>
      <c r="D185" s="2">
        <v>42.95478</v>
      </c>
    </row>
    <row r="186" spans="1:4">
      <c r="A186" s="2" t="s">
        <v>1818</v>
      </c>
      <c r="B186" s="2">
        <v>121.0262602</v>
      </c>
      <c r="C186" s="2">
        <v>822</v>
      </c>
      <c r="D186" s="2">
        <v>43.217669999999998</v>
      </c>
    </row>
    <row r="187" spans="1:4">
      <c r="A187" s="2" t="s">
        <v>1819</v>
      </c>
      <c r="B187" s="2">
        <v>123.7426157</v>
      </c>
      <c r="C187" s="2">
        <v>836</v>
      </c>
      <c r="D187" s="2">
        <v>43.95373</v>
      </c>
    </row>
    <row r="188" spans="1:4">
      <c r="A188" s="2" t="s">
        <v>1820</v>
      </c>
      <c r="B188" s="2">
        <v>128.82628320000001</v>
      </c>
      <c r="C188" s="2">
        <v>856</v>
      </c>
      <c r="D188" s="2">
        <v>45.00526</v>
      </c>
    </row>
    <row r="189" spans="1:4">
      <c r="A189" s="2" t="s">
        <v>1821</v>
      </c>
      <c r="B189" s="2">
        <v>129.10043160000001</v>
      </c>
      <c r="C189" s="2">
        <v>857</v>
      </c>
      <c r="D189" s="2">
        <v>45.057830000000003</v>
      </c>
    </row>
    <row r="190" spans="1:4">
      <c r="A190" s="2" t="s">
        <v>1822</v>
      </c>
      <c r="B190" s="2">
        <v>129.84055179999999</v>
      </c>
      <c r="C190" s="2">
        <v>861</v>
      </c>
      <c r="D190" s="2">
        <v>45.268140000000002</v>
      </c>
    </row>
    <row r="191" spans="1:4">
      <c r="A191" s="2" t="s">
        <v>1823</v>
      </c>
      <c r="B191" s="2">
        <v>129.99435969999999</v>
      </c>
      <c r="C191" s="2">
        <v>862</v>
      </c>
      <c r="D191" s="2">
        <v>45.320720000000001</v>
      </c>
    </row>
    <row r="192" spans="1:4">
      <c r="A192" s="2" t="s">
        <v>1824</v>
      </c>
      <c r="B192" s="2">
        <v>130.228658</v>
      </c>
      <c r="C192" s="2">
        <v>864</v>
      </c>
      <c r="D192" s="2">
        <v>45.425870000000003</v>
      </c>
    </row>
    <row r="193" spans="1:4">
      <c r="A193" s="2" t="s">
        <v>1825</v>
      </c>
      <c r="B193" s="2">
        <v>132.0862592</v>
      </c>
      <c r="C193" s="2">
        <v>873</v>
      </c>
      <c r="D193" s="2">
        <v>45.899050000000003</v>
      </c>
    </row>
    <row r="194" spans="1:4">
      <c r="A194" s="2" t="s">
        <v>1826</v>
      </c>
      <c r="B194" s="2">
        <v>136.2831357</v>
      </c>
      <c r="C194" s="2">
        <v>899</v>
      </c>
      <c r="D194" s="2">
        <v>47.266039999999997</v>
      </c>
    </row>
    <row r="195" spans="1:4">
      <c r="A195" s="2" t="s">
        <v>1827</v>
      </c>
      <c r="B195" s="2">
        <v>136.81822320000001</v>
      </c>
      <c r="C195" s="2">
        <v>903</v>
      </c>
      <c r="D195" s="2">
        <v>47.47634</v>
      </c>
    </row>
    <row r="196" spans="1:4">
      <c r="A196" s="2" t="s">
        <v>1828</v>
      </c>
      <c r="B196" s="2">
        <v>140.73278199999999</v>
      </c>
      <c r="C196" s="2">
        <v>913</v>
      </c>
      <c r="D196" s="2">
        <v>48.002099999999999</v>
      </c>
    </row>
    <row r="197" spans="1:4">
      <c r="A197" s="2" t="s">
        <v>1829</v>
      </c>
      <c r="B197" s="2">
        <v>143.12513300000001</v>
      </c>
      <c r="C197" s="2">
        <v>919</v>
      </c>
      <c r="D197" s="2">
        <v>48.31756</v>
      </c>
    </row>
    <row r="198" spans="1:4">
      <c r="A198" s="2" t="s">
        <v>1830</v>
      </c>
      <c r="B198" s="2">
        <v>144.5109545</v>
      </c>
      <c r="C198" s="2">
        <v>925</v>
      </c>
      <c r="D198" s="2">
        <v>48.633020000000002</v>
      </c>
    </row>
    <row r="199" spans="1:4">
      <c r="A199" s="2" t="s">
        <v>1831</v>
      </c>
      <c r="B199" s="2">
        <v>149.28489060000001</v>
      </c>
      <c r="C199" s="2">
        <v>942</v>
      </c>
      <c r="D199" s="2">
        <v>49.526809999999998</v>
      </c>
    </row>
    <row r="200" spans="1:4">
      <c r="A200" s="2" t="s">
        <v>1832</v>
      </c>
      <c r="B200" s="2">
        <v>150.16394170000001</v>
      </c>
      <c r="C200" s="2">
        <v>947</v>
      </c>
      <c r="D200" s="2">
        <v>49.789700000000003</v>
      </c>
    </row>
    <row r="201" spans="1:4">
      <c r="A201" s="2" t="s">
        <v>1833</v>
      </c>
      <c r="B201" s="2">
        <v>157.416301</v>
      </c>
      <c r="C201" s="2">
        <v>977</v>
      </c>
      <c r="D201" s="2">
        <v>51.366979999999998</v>
      </c>
    </row>
    <row r="202" spans="1:4">
      <c r="A202" s="2" t="s">
        <v>1834</v>
      </c>
      <c r="B202" s="2">
        <v>169.46444049999999</v>
      </c>
      <c r="C202" s="2">
        <v>1016</v>
      </c>
      <c r="D202" s="2">
        <v>53.417459999999998</v>
      </c>
    </row>
    <row r="203" spans="1:4">
      <c r="A203" s="2" t="s">
        <v>1835</v>
      </c>
      <c r="B203" s="2">
        <v>177.07343309999999</v>
      </c>
      <c r="C203" s="2">
        <v>1042</v>
      </c>
      <c r="D203" s="2">
        <v>54.784439999999996</v>
      </c>
    </row>
    <row r="204" spans="1:4">
      <c r="A204" s="2" t="s">
        <v>1836</v>
      </c>
      <c r="B204" s="2">
        <v>179.77551339999999</v>
      </c>
      <c r="C204" s="2">
        <v>1048</v>
      </c>
      <c r="D204" s="2">
        <v>55.099890000000002</v>
      </c>
    </row>
    <row r="205" spans="1:4">
      <c r="A205" s="2" t="s">
        <v>1837</v>
      </c>
      <c r="B205" s="2">
        <v>188.69452720000001</v>
      </c>
      <c r="C205" s="2">
        <v>1082</v>
      </c>
      <c r="D205" s="2">
        <v>56.88749</v>
      </c>
    </row>
    <row r="206" spans="1:4">
      <c r="A206" s="2" t="s">
        <v>1838</v>
      </c>
      <c r="B206" s="2">
        <v>194.41655510000001</v>
      </c>
      <c r="C206" s="2">
        <v>1100</v>
      </c>
      <c r="D206" s="2">
        <v>57.833860000000001</v>
      </c>
    </row>
    <row r="207" spans="1:4">
      <c r="A207" s="2" t="s">
        <v>1839</v>
      </c>
      <c r="B207" s="2">
        <v>205.7441656</v>
      </c>
      <c r="C207" s="2">
        <v>1140</v>
      </c>
      <c r="D207" s="2">
        <v>59.936909999999997</v>
      </c>
    </row>
    <row r="208" spans="1:4">
      <c r="A208" s="2" t="s">
        <v>1840</v>
      </c>
      <c r="B208" s="2">
        <v>227.4507906</v>
      </c>
      <c r="C208" s="2">
        <v>1189</v>
      </c>
      <c r="D208" s="2">
        <v>62.51314</v>
      </c>
    </row>
    <row r="209" spans="1:4">
      <c r="A209" s="2" t="s">
        <v>1841</v>
      </c>
      <c r="B209" s="2">
        <v>250.42132849999999</v>
      </c>
      <c r="C209" s="2">
        <v>1250</v>
      </c>
      <c r="D209" s="2">
        <v>65.720290000000006</v>
      </c>
    </row>
    <row r="210" spans="1:4">
      <c r="A210" s="2" t="s">
        <v>1842</v>
      </c>
      <c r="B210" s="2">
        <v>262.0104063</v>
      </c>
      <c r="C210" s="2">
        <v>1284</v>
      </c>
      <c r="D210" s="2">
        <v>67.507890000000003</v>
      </c>
    </row>
    <row r="211" spans="1:4">
      <c r="A211" s="2" t="s">
        <v>1843</v>
      </c>
      <c r="B211" s="2">
        <v>273.18508400000002</v>
      </c>
      <c r="C211" s="2">
        <v>1310</v>
      </c>
      <c r="D211" s="2">
        <v>68.874870000000001</v>
      </c>
    </row>
    <row r="212" spans="1:4">
      <c r="A212" s="2" t="s">
        <v>1844</v>
      </c>
      <c r="B212" s="2">
        <v>275.27932920000001</v>
      </c>
      <c r="C212" s="2">
        <v>1318</v>
      </c>
      <c r="D212" s="2">
        <v>69.295479999999998</v>
      </c>
    </row>
    <row r="213" spans="1:4">
      <c r="A213" s="2" t="s">
        <v>1845</v>
      </c>
      <c r="B213" s="2">
        <v>340.92332140000002</v>
      </c>
      <c r="C213" s="2">
        <v>1426</v>
      </c>
      <c r="D213" s="2">
        <v>74.973709999999997</v>
      </c>
    </row>
    <row r="214" spans="1:4">
      <c r="A214" s="2" t="s">
        <v>1846</v>
      </c>
      <c r="B214" s="2">
        <v>349.54030310000002</v>
      </c>
      <c r="C214" s="2">
        <v>1442</v>
      </c>
      <c r="D214" s="2">
        <v>75.814930000000004</v>
      </c>
    </row>
    <row r="215" spans="1:4">
      <c r="A215" s="2" t="s">
        <v>1847</v>
      </c>
      <c r="B215" s="2">
        <v>375.6925584</v>
      </c>
      <c r="C215" s="2">
        <v>1471</v>
      </c>
      <c r="D215" s="2">
        <v>77.339640000000003</v>
      </c>
    </row>
    <row r="216" spans="1:4">
      <c r="A216" s="2" t="s">
        <v>1848</v>
      </c>
      <c r="B216" s="2">
        <v>409.51813099999998</v>
      </c>
      <c r="C216" s="2">
        <v>1501</v>
      </c>
      <c r="D216" s="2">
        <v>78.916929999999994</v>
      </c>
    </row>
    <row r="217" spans="1:4">
      <c r="A217" s="2" t="s">
        <v>1849</v>
      </c>
      <c r="B217" s="2">
        <v>410.40268789999999</v>
      </c>
      <c r="C217" s="2">
        <v>1502</v>
      </c>
      <c r="D217" s="2">
        <v>78.96951</v>
      </c>
    </row>
    <row r="218" spans="1:4">
      <c r="A218" s="2" t="s">
        <v>1850</v>
      </c>
      <c r="B218" s="2">
        <v>491.96184040000003</v>
      </c>
      <c r="C218" s="2">
        <v>1565</v>
      </c>
      <c r="D218" s="2">
        <v>82.281809999999993</v>
      </c>
    </row>
    <row r="219" spans="1:4">
      <c r="A219" s="2" t="s">
        <v>1851</v>
      </c>
      <c r="B219" s="2">
        <v>502.74128259999998</v>
      </c>
      <c r="C219" s="2">
        <v>1572</v>
      </c>
      <c r="D219" s="2">
        <v>82.649839999999998</v>
      </c>
    </row>
    <row r="220" spans="1:4">
      <c r="A220" s="2" t="s">
        <v>1852</v>
      </c>
      <c r="B220" s="2">
        <v>504.97135029999998</v>
      </c>
      <c r="C220" s="2">
        <v>1573</v>
      </c>
      <c r="D220" s="2">
        <v>82.702420000000004</v>
      </c>
    </row>
    <row r="221" spans="1:4">
      <c r="A221" s="2" t="s">
        <v>1853</v>
      </c>
      <c r="B221" s="2">
        <v>562.19665829999997</v>
      </c>
      <c r="C221" s="2">
        <v>1605</v>
      </c>
      <c r="D221" s="2">
        <v>84.384860000000003</v>
      </c>
    </row>
    <row r="222" spans="1:4">
      <c r="A222" s="2" t="s">
        <v>1854</v>
      </c>
      <c r="B222" s="2">
        <v>776.83738819999996</v>
      </c>
      <c r="C222" s="2">
        <v>1689</v>
      </c>
      <c r="D222" s="2">
        <v>88.801259999999999</v>
      </c>
    </row>
    <row r="223" spans="1:4">
      <c r="A223" s="2" t="s">
        <v>1855</v>
      </c>
      <c r="B223" s="2">
        <v>799.25712199999998</v>
      </c>
      <c r="C223" s="2">
        <v>1692</v>
      </c>
      <c r="D223" s="2">
        <v>88.95899</v>
      </c>
    </row>
    <row r="224" spans="1:4">
      <c r="A224" s="2" t="s">
        <v>1856</v>
      </c>
      <c r="B224" s="2">
        <v>812.56460219999997</v>
      </c>
      <c r="C224" s="2">
        <v>1696</v>
      </c>
      <c r="D224" s="2">
        <v>89.169300000000007</v>
      </c>
    </row>
    <row r="225" spans="1:4">
      <c r="A225" s="2" t="s">
        <v>1857</v>
      </c>
      <c r="B225" s="2">
        <v>868.40318390000004</v>
      </c>
      <c r="C225" s="2">
        <v>1707</v>
      </c>
      <c r="D225" s="2">
        <v>89.747630000000001</v>
      </c>
    </row>
    <row r="226" spans="1:4">
      <c r="A226" s="2" t="s">
        <v>1858</v>
      </c>
      <c r="B226" s="2">
        <v>927.18801080000003</v>
      </c>
      <c r="C226" s="2">
        <v>1718</v>
      </c>
      <c r="D226" s="2">
        <v>90.325969999999998</v>
      </c>
    </row>
    <row r="227" spans="1:4">
      <c r="A227" s="2" t="s">
        <v>1859</v>
      </c>
      <c r="B227" s="2">
        <v>951.17919289999998</v>
      </c>
      <c r="C227" s="2">
        <v>1724</v>
      </c>
      <c r="D227" s="2">
        <v>90.64143</v>
      </c>
    </row>
    <row r="228" spans="1:4">
      <c r="A228" s="2" t="s">
        <v>1860</v>
      </c>
      <c r="B228" s="2">
        <v>1093.157888</v>
      </c>
      <c r="C228" s="2">
        <v>1744</v>
      </c>
      <c r="D228" s="2">
        <v>91.692949999999996</v>
      </c>
    </row>
    <row r="229" spans="1:4">
      <c r="A229" s="2" t="s">
        <v>1861</v>
      </c>
      <c r="B229" s="2">
        <v>10648.27569</v>
      </c>
      <c r="C229" s="2">
        <v>1891</v>
      </c>
      <c r="D229" s="2">
        <v>99.421660000000003</v>
      </c>
    </row>
    <row r="230" spans="1:4">
      <c r="A230" s="2" t="s">
        <v>1862</v>
      </c>
      <c r="B230" s="2">
        <v>15644.823179999999</v>
      </c>
      <c r="C230" s="2">
        <v>1899</v>
      </c>
      <c r="D230" s="2">
        <v>99.842269999999999</v>
      </c>
    </row>
    <row r="231" spans="1:4">
      <c r="A231" s="2" t="s">
        <v>1863</v>
      </c>
      <c r="B231" s="2">
        <v>17185.747940000001</v>
      </c>
      <c r="C231" s="2">
        <v>1901</v>
      </c>
      <c r="D231" s="2">
        <v>99.94741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b Eckmann</dc:creator>
  <cp:keywords/>
  <dc:description/>
  <cp:lastModifiedBy>Jacob Eckmann</cp:lastModifiedBy>
  <cp:revision/>
  <dcterms:created xsi:type="dcterms:W3CDTF">2025-03-24T14:53:05Z</dcterms:created>
  <dcterms:modified xsi:type="dcterms:W3CDTF">2025-10-23T16:18:08Z</dcterms:modified>
  <cp:category/>
  <cp:contentStatus/>
</cp:coreProperties>
</file>